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\Desktop\Review - microbiome\new tables\"/>
    </mc:Choice>
  </mc:AlternateContent>
  <xr:revisionPtr revIDLastSave="0" documentId="13_ncr:1_{E11ED4BF-8944-4395-8B16-4BA5427BF8D5}" xr6:coauthVersionLast="47" xr6:coauthVersionMax="47" xr10:uidLastSave="{00000000-0000-0000-0000-000000000000}"/>
  <bookViews>
    <workbookView xWindow="-120" yWindow="-120" windowWidth="29040" windowHeight="15840" xr2:uid="{CC856248-CC1A-48DA-8161-7392339A1FC4}"/>
  </bookViews>
  <sheets>
    <sheet name="Phage info" sheetId="1" r:id="rId1"/>
    <sheet name="cyanophages" sheetId="2" r:id="rId2"/>
  </sheets>
  <definedNames>
    <definedName name="_xlnm._FilterDatabase" localSheetId="0" hidden="1">'Phage info'!$A$4:$I$6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7" uniqueCount="948">
  <si>
    <t>length</t>
  </si>
  <si>
    <t>HRS-EL1-C114</t>
  </si>
  <si>
    <t>HRS-EL1-C80</t>
  </si>
  <si>
    <t>HRS-EL10-C15</t>
  </si>
  <si>
    <t>HRS-EL10-C20</t>
  </si>
  <si>
    <t>HRS-EL11-C36</t>
  </si>
  <si>
    <t>HRS-EL11-C59</t>
  </si>
  <si>
    <t>HRS-EL12-C66</t>
  </si>
  <si>
    <t>HRS-EL13-C115</t>
  </si>
  <si>
    <t>HRS-EL13-C123</t>
  </si>
  <si>
    <t>HRS-EL13-C52</t>
  </si>
  <si>
    <t>HRS-EL2-C107</t>
  </si>
  <si>
    <t>HRS-EL2-C125</t>
  </si>
  <si>
    <t>HRS-EL2-C133</t>
  </si>
  <si>
    <t>HRS-EL2-C54</t>
  </si>
  <si>
    <t>HRS-EL2-C72</t>
  </si>
  <si>
    <t>HRS-EL3-C76</t>
  </si>
  <si>
    <t>HRS-EL5-C113</t>
  </si>
  <si>
    <t>HRS-EL5-C71</t>
  </si>
  <si>
    <t>HRS-EL9-C42</t>
  </si>
  <si>
    <t>HRS-EL9-C44</t>
  </si>
  <si>
    <t>HRS-ES1-C1062</t>
  </si>
  <si>
    <t>HRS-ES1-C1091</t>
  </si>
  <si>
    <t>HRS-ES1-C1111</t>
  </si>
  <si>
    <t>HRS-ES1-C1126</t>
  </si>
  <si>
    <t>HRS-ES1-C1134</t>
  </si>
  <si>
    <t>HRS-ES1-C1160</t>
  </si>
  <si>
    <t>HRS-ES1-C1179</t>
  </si>
  <si>
    <t>HRS-ES1-C1192</t>
  </si>
  <si>
    <t>HRS-ES1-C1248</t>
  </si>
  <si>
    <t>HRS-ES1-C1256</t>
  </si>
  <si>
    <t>HRS-ES1-C1301</t>
  </si>
  <si>
    <t>HRS-ES1-C1397</t>
  </si>
  <si>
    <t>HRS-ES1-C1411</t>
  </si>
  <si>
    <t>HRS-ES1-C1469</t>
  </si>
  <si>
    <t>HRS-ES1-C1557</t>
  </si>
  <si>
    <t>HRS-ES1-C1582</t>
  </si>
  <si>
    <t>HRS-ES1-C1599</t>
  </si>
  <si>
    <t>HRS-ES1-C2086</t>
  </si>
  <si>
    <t>HRS-ES1-C2404</t>
  </si>
  <si>
    <t>HRS-ES1-C33</t>
  </si>
  <si>
    <t>HRS-ES1-C367</t>
  </si>
  <si>
    <t>HRS-ES1-C484</t>
  </si>
  <si>
    <t>HRS-ES1-C5595</t>
  </si>
  <si>
    <t>HRS-ES1-C6329</t>
  </si>
  <si>
    <t>HRS-ES1-C6632</t>
  </si>
  <si>
    <t>HRS-ES1-C6675</t>
  </si>
  <si>
    <t>HRS-ES1-C726</t>
  </si>
  <si>
    <t>HRS-ES1-C7409</t>
  </si>
  <si>
    <t>HRS-ES1-C7457</t>
  </si>
  <si>
    <t>HRS-ES1-C7594</t>
  </si>
  <si>
    <t>HRS-ES1-C7649</t>
  </si>
  <si>
    <t>HRS-ES1-C7662</t>
  </si>
  <si>
    <t>HRS-ES1-C7670</t>
  </si>
  <si>
    <t>HRS-ES1-C791</t>
  </si>
  <si>
    <t>HRS-ES1-C81</t>
  </si>
  <si>
    <t>HRS-ES1-C860</t>
  </si>
  <si>
    <t>HRS-ES1-C909</t>
  </si>
  <si>
    <t>HRS-ES1-C995</t>
  </si>
  <si>
    <t>HRS-ES10-C115</t>
  </si>
  <si>
    <t>HRS-ES10-C116</t>
  </si>
  <si>
    <t>HRS-ES10-C1404</t>
  </si>
  <si>
    <t>HRS-ES10-C142</t>
  </si>
  <si>
    <t>HRS-ES10-C1504</t>
  </si>
  <si>
    <t>HRS-ES10-C230</t>
  </si>
  <si>
    <t>HRS-ES10-C233</t>
  </si>
  <si>
    <t>HRS-ES10-C250</t>
  </si>
  <si>
    <t>HRS-ES10-C251</t>
  </si>
  <si>
    <t>HRS-ES10-C260</t>
  </si>
  <si>
    <t>HRS-ES10-C270</t>
  </si>
  <si>
    <t>HRS-ES10-C304</t>
  </si>
  <si>
    <t>HRS-ES10-C346</t>
  </si>
  <si>
    <t>HRS-ES11-C103</t>
  </si>
  <si>
    <t>HRS-ES11-C122</t>
  </si>
  <si>
    <t>HRS-ES11-C218</t>
  </si>
  <si>
    <t>HRS-ES11-C219</t>
  </si>
  <si>
    <t>HRS-ES11-C237</t>
  </si>
  <si>
    <t>HRS-ES11-C255</t>
  </si>
  <si>
    <t>HRS-ES11-C277</t>
  </si>
  <si>
    <t>HRS-ES11-C313</t>
  </si>
  <si>
    <t>HRS-ES11-C371</t>
  </si>
  <si>
    <t>HRS-ES11-C81</t>
  </si>
  <si>
    <t>HRS-ES11-C98</t>
  </si>
  <si>
    <t>HRS-ES12-C145</t>
  </si>
  <si>
    <t>HRS-ES12-C1495</t>
  </si>
  <si>
    <t>HRS-ES12-C1753</t>
  </si>
  <si>
    <t>HRS-ES12-C252</t>
  </si>
  <si>
    <t>HRS-ES12-C266</t>
  </si>
  <si>
    <t>HRS-ES12-C267</t>
  </si>
  <si>
    <t>HRS-ES12-C269</t>
  </si>
  <si>
    <t>HRS-ES12-C282</t>
  </si>
  <si>
    <t>HRS-ES12-C286</t>
  </si>
  <si>
    <t>HRS-ES12-C29</t>
  </si>
  <si>
    <t>HRS-ES12-C303</t>
  </si>
  <si>
    <t>HRS-ES12-C324</t>
  </si>
  <si>
    <t>HRS-ES12-C344</t>
  </si>
  <si>
    <t>HRS-ES12-C350</t>
  </si>
  <si>
    <t>HRS-ES12-C355</t>
  </si>
  <si>
    <t>HRS-ES12-C366</t>
  </si>
  <si>
    <t>HRS-ES12-C371</t>
  </si>
  <si>
    <t>HRS-ES12-C393</t>
  </si>
  <si>
    <t>HRS-ES12-C394</t>
  </si>
  <si>
    <t>HRS-ES12-C395</t>
  </si>
  <si>
    <t>HRS-ES12-C455</t>
  </si>
  <si>
    <t>HRS-ES12-C52</t>
  </si>
  <si>
    <t>HRS-ES13-C112</t>
  </si>
  <si>
    <t>HRS-ES13-C154</t>
  </si>
  <si>
    <t>HRS-ES13-C164</t>
  </si>
  <si>
    <t>HRS-ES13-C2041</t>
  </si>
  <si>
    <t>HRS-ES13-C2084</t>
  </si>
  <si>
    <t>HRS-ES13-C24</t>
  </si>
  <si>
    <t>HRS-ES13-C328</t>
  </si>
  <si>
    <t>HRS-ES13-C339</t>
  </si>
  <si>
    <t>HRS-ES13-C341</t>
  </si>
  <si>
    <t>HRS-ES13-C357</t>
  </si>
  <si>
    <t>HRS-ES13-C364</t>
  </si>
  <si>
    <t>HRS-ES13-C377</t>
  </si>
  <si>
    <t>HRS-ES13-C407</t>
  </si>
  <si>
    <t>HRS-ES13-C430</t>
  </si>
  <si>
    <t>HRS-ES13-C434</t>
  </si>
  <si>
    <t>HRS-ES13-C454</t>
  </si>
  <si>
    <t>HRS-ES13-C463</t>
  </si>
  <si>
    <t>HRS-ES13-C469</t>
  </si>
  <si>
    <t>HRS-ES13-C484</t>
  </si>
  <si>
    <t>HRS-ES13-C487</t>
  </si>
  <si>
    <t>HRS-ES13-C537</t>
  </si>
  <si>
    <t>HRS-ES13-C561</t>
  </si>
  <si>
    <t>HRS-ES13-C665</t>
  </si>
  <si>
    <t>HRS-ES2-C1042</t>
  </si>
  <si>
    <t>HRS-ES2-C1058</t>
  </si>
  <si>
    <t>HRS-ES2-C1068</t>
  </si>
  <si>
    <t>HRS-ES2-C1072</t>
  </si>
  <si>
    <t>HRS-ES2-C1086</t>
  </si>
  <si>
    <t>HRS-ES2-C1111</t>
  </si>
  <si>
    <t>HRS-ES2-C1196</t>
  </si>
  <si>
    <t>HRS-ES2-C1208</t>
  </si>
  <si>
    <t>HRS-ES2-C1223</t>
  </si>
  <si>
    <t>HRS-ES2-C124</t>
  </si>
  <si>
    <t>HRS-ES2-C1248</t>
  </si>
  <si>
    <t>HRS-ES2-C1267</t>
  </si>
  <si>
    <t>HRS-ES2-C1291</t>
  </si>
  <si>
    <t>HRS-ES2-C1301</t>
  </si>
  <si>
    <t>HRS-ES2-C1304</t>
  </si>
  <si>
    <t>HRS-ES2-C131</t>
  </si>
  <si>
    <t>HRS-ES2-C1373</t>
  </si>
  <si>
    <t>HRS-ES2-C1491</t>
  </si>
  <si>
    <t>HRS-ES2-C1510</t>
  </si>
  <si>
    <t>HRS-ES2-C1887</t>
  </si>
  <si>
    <t>HRS-ES2-C1954</t>
  </si>
  <si>
    <t>HRS-ES2-C1962</t>
  </si>
  <si>
    <t>HRS-ES2-C2234</t>
  </si>
  <si>
    <t>HRS-ES2-C326</t>
  </si>
  <si>
    <t>HRS-ES2-C408</t>
  </si>
  <si>
    <t>HRS-ES2-C45</t>
  </si>
  <si>
    <t>HRS-ES2-C452</t>
  </si>
  <si>
    <t>HRS-ES2-C480</t>
  </si>
  <si>
    <t>HRS-ES2-C52</t>
  </si>
  <si>
    <t>HRS-ES2-C529</t>
  </si>
  <si>
    <t>HRS-ES2-C542</t>
  </si>
  <si>
    <t>HRS-ES2-C5435</t>
  </si>
  <si>
    <t>HRS-ES2-C5625</t>
  </si>
  <si>
    <t>HRS-ES2-C5869</t>
  </si>
  <si>
    <t>HRS-ES2-C5924</t>
  </si>
  <si>
    <t>HRS-ES2-C5962</t>
  </si>
  <si>
    <t>HRS-ES2-C6472</t>
  </si>
  <si>
    <t>HRS-ES2-C6565</t>
  </si>
  <si>
    <t>HRS-ES2-C6645</t>
  </si>
  <si>
    <t>HRS-ES2-C6705</t>
  </si>
  <si>
    <t>HRS-ES2-C6721</t>
  </si>
  <si>
    <t>HRS-ES2-C737</t>
  </si>
  <si>
    <t>HRS-ES2-C802</t>
  </si>
  <si>
    <t>HRS-ES2-C808</t>
  </si>
  <si>
    <t>HRS-ES2-C865</t>
  </si>
  <si>
    <t>HRS-ES2-C880</t>
  </si>
  <si>
    <t>HRS-ES2-C970</t>
  </si>
  <si>
    <t>HRS-ES2-C996</t>
  </si>
  <si>
    <t>HRS-ES3-C1029</t>
  </si>
  <si>
    <t>HRS-ES3-C11</t>
  </si>
  <si>
    <t>HRS-ES3-C1174</t>
  </si>
  <si>
    <t>HRS-ES3-C145</t>
  </si>
  <si>
    <t>HRS-ES3-C156</t>
  </si>
  <si>
    <t>HRS-ES3-C157</t>
  </si>
  <si>
    <t>HRS-ES3-C158</t>
  </si>
  <si>
    <t>HRS-ES3-C161</t>
  </si>
  <si>
    <t>HRS-ES3-C170</t>
  </si>
  <si>
    <t>HRS-ES3-C180</t>
  </si>
  <si>
    <t>HRS-ES3-C185</t>
  </si>
  <si>
    <t>HRS-ES3-C192</t>
  </si>
  <si>
    <t>HRS-ES3-C216</t>
  </si>
  <si>
    <t>HRS-ES3-C3</t>
  </si>
  <si>
    <t>HRS-ES3-C85</t>
  </si>
  <si>
    <t>HRS-ES4-C135</t>
  </si>
  <si>
    <t>HRS-ES4-C185</t>
  </si>
  <si>
    <t>HRS-ES4-C194</t>
  </si>
  <si>
    <t>HRS-ES4-C2</t>
  </si>
  <si>
    <t>HRS-ES4-C225</t>
  </si>
  <si>
    <t>HRS-ES5-C101</t>
  </si>
  <si>
    <t>HRS-ES5-C107</t>
  </si>
  <si>
    <t>HRS-ES5-C122</t>
  </si>
  <si>
    <t>HRS-ES5-C124</t>
  </si>
  <si>
    <t>HRS-ES5-C125</t>
  </si>
  <si>
    <t>HRS-ES5-C133</t>
  </si>
  <si>
    <t>HRS-ES5-C144</t>
  </si>
  <si>
    <t>HRS-ES5-C154</t>
  </si>
  <si>
    <t>HRS-ES5-C182</t>
  </si>
  <si>
    <t>HRS-ES5-C2</t>
  </si>
  <si>
    <t>HRS-ES5-C209</t>
  </si>
  <si>
    <t>HRS-ES5-C98</t>
  </si>
  <si>
    <t>HRS-ES6-C114</t>
  </si>
  <si>
    <t>HRS-ES6-C123</t>
  </si>
  <si>
    <t>HRS-ES6-C164</t>
  </si>
  <si>
    <t>HRS-ES6-C166</t>
  </si>
  <si>
    <t>HRS-ES6-C171</t>
  </si>
  <si>
    <t>HRS-ES6-C856</t>
  </si>
  <si>
    <t>HRS-ES7-C1044</t>
  </si>
  <si>
    <t>HRS-ES7-C132</t>
  </si>
  <si>
    <t>HRS-ES7-C177</t>
  </si>
  <si>
    <t>HRS-ES8-C1168</t>
  </si>
  <si>
    <t>HRS-ES8-C171</t>
  </si>
  <si>
    <t>HRS-ES8-C277</t>
  </si>
  <si>
    <t>HRS-ES8-C98</t>
  </si>
  <si>
    <t>HRS-ES9-C143</t>
  </si>
  <si>
    <t>HRS-ES9-C206</t>
  </si>
  <si>
    <t>HRS-ES9-C222</t>
  </si>
  <si>
    <t>HRS-ES9-C226</t>
  </si>
  <si>
    <t>HRS-ES9-C238</t>
  </si>
  <si>
    <t>HRS-ES9-C252</t>
  </si>
  <si>
    <t>HRS-ES9-C300</t>
  </si>
  <si>
    <t>HRS-ES9-C324</t>
  </si>
  <si>
    <t>HRS-ES9-C82</t>
  </si>
  <si>
    <t>HRS-ES9-C83</t>
  </si>
  <si>
    <t>HRS-HL1-C60</t>
  </si>
  <si>
    <t>HRS-HL1-C97</t>
  </si>
  <si>
    <t>HRS-HL12-C116</t>
  </si>
  <si>
    <t>HRS-HL12-C125</t>
  </si>
  <si>
    <t>HRS-HL12-C161</t>
  </si>
  <si>
    <t>HRS-HL12-C172</t>
  </si>
  <si>
    <t>HRS-HL12-C464</t>
  </si>
  <si>
    <t>HRS-HL12-C524</t>
  </si>
  <si>
    <t>HRS-HL12-C83</t>
  </si>
  <si>
    <t>HRS-HL12-C86</t>
  </si>
  <si>
    <t>HRS-HL12-C96</t>
  </si>
  <si>
    <t>HRS-HL13-C12</t>
  </si>
  <si>
    <t>HRS-HL13-C14</t>
  </si>
  <si>
    <t>HRS-HL13-C20</t>
  </si>
  <si>
    <t>HRS-HL13-C29</t>
  </si>
  <si>
    <t>HRS-HL3-C101</t>
  </si>
  <si>
    <t>HRS-HL3-C23</t>
  </si>
  <si>
    <t>HRS-HL3-C45</t>
  </si>
  <si>
    <t>HRS-HL6-C345</t>
  </si>
  <si>
    <t>HRS-HL6-C65</t>
  </si>
  <si>
    <t>HRS-HL6-C81</t>
  </si>
  <si>
    <t>HRS-HL9-C101</t>
  </si>
  <si>
    <t>HRS-HL9-C148</t>
  </si>
  <si>
    <t>HRS-HL9-C157</t>
  </si>
  <si>
    <t>HRS-HL9-C76</t>
  </si>
  <si>
    <t>HRS-HL9-C82</t>
  </si>
  <si>
    <t>HRS-HL9-C89</t>
  </si>
  <si>
    <t>HRS-HL9-C90</t>
  </si>
  <si>
    <t>HRS-HS1-C10</t>
  </si>
  <si>
    <t>HRS-HS1-C1677</t>
  </si>
  <si>
    <t>HRS-HS1-C1787</t>
  </si>
  <si>
    <t>HRS-HS1-C1995</t>
  </si>
  <si>
    <t>HRS-HS1-C214</t>
  </si>
  <si>
    <t>HRS-HS1-C233</t>
  </si>
  <si>
    <t>HRS-HS1-C253</t>
  </si>
  <si>
    <t>HRS-HS1-C259</t>
  </si>
  <si>
    <t>HRS-HS1-C287</t>
  </si>
  <si>
    <t>HRS-HS1-C316</t>
  </si>
  <si>
    <t>HRS-HS1-C347</t>
  </si>
  <si>
    <t>HRS-HS1-C363</t>
  </si>
  <si>
    <t>HRS-HS1-C373</t>
  </si>
  <si>
    <t>HRS-HS1-C388</t>
  </si>
  <si>
    <t>HRS-HS1-C436</t>
  </si>
  <si>
    <t>HRS-HS1-C468</t>
  </si>
  <si>
    <t>HRS-HS1-C472</t>
  </si>
  <si>
    <t>HRS-HS1-C559</t>
  </si>
  <si>
    <t>HRS-HS1-C612</t>
  </si>
  <si>
    <t>HRS-HS1-C673</t>
  </si>
  <si>
    <t>HRS-HS1-C72</t>
  </si>
  <si>
    <t>HRS-HS1-C8</t>
  </si>
  <si>
    <t>HRS-HS12-C1015</t>
  </si>
  <si>
    <t>HRS-HS12-C1075</t>
  </si>
  <si>
    <t>HRS-HS12-C1103</t>
  </si>
  <si>
    <t>HRS-HS12-C1139</t>
  </si>
  <si>
    <t>HRS-HS12-C1173</t>
  </si>
  <si>
    <t>HRS-HS12-C1193</t>
  </si>
  <si>
    <t>HRS-HS12-C1201</t>
  </si>
  <si>
    <t>HRS-HS12-C1239</t>
  </si>
  <si>
    <t>HRS-HS12-C1248</t>
  </si>
  <si>
    <t>HRS-HS12-C1249</t>
  </si>
  <si>
    <t>HRS-HS12-C1255</t>
  </si>
  <si>
    <t>HRS-HS12-C1350</t>
  </si>
  <si>
    <t>HRS-HS12-C1355</t>
  </si>
  <si>
    <t>HRS-HS12-C1396</t>
  </si>
  <si>
    <t>HRS-HS12-C1539</t>
  </si>
  <si>
    <t>HRS-HS12-C1659</t>
  </si>
  <si>
    <t>HRS-HS12-C4345</t>
  </si>
  <si>
    <t>HRS-HS12-C4477</t>
  </si>
  <si>
    <t>HRS-HS12-C4504</t>
  </si>
  <si>
    <t>HRS-HS12-C4575</t>
  </si>
  <si>
    <t>HRS-HS12-C4739</t>
  </si>
  <si>
    <t>HRS-HS12-C49</t>
  </si>
  <si>
    <t>HRS-HS12-C494</t>
  </si>
  <si>
    <t>HRS-HS12-C4945</t>
  </si>
  <si>
    <t>HRS-HS12-C5021</t>
  </si>
  <si>
    <t>HRS-HS12-C5128</t>
  </si>
  <si>
    <t>HRS-HS12-C52</t>
  </si>
  <si>
    <t>HRS-HS12-C5264</t>
  </si>
  <si>
    <t>HRS-HS12-C5351</t>
  </si>
  <si>
    <t>HRS-HS12-C5410</t>
  </si>
  <si>
    <t>HRS-HS12-C5522</t>
  </si>
  <si>
    <t>HRS-HS12-C5530</t>
  </si>
  <si>
    <t>HRS-HS12-C606</t>
  </si>
  <si>
    <t>HRS-HS12-C620</t>
  </si>
  <si>
    <t>HRS-HS12-C694</t>
  </si>
  <si>
    <t>HRS-HS12-C758</t>
  </si>
  <si>
    <t>HRS-HS12-C790</t>
  </si>
  <si>
    <t>HRS-HS12-C805</t>
  </si>
  <si>
    <t>HRS-HS12-C832</t>
  </si>
  <si>
    <t>HRS-HS12-C839</t>
  </si>
  <si>
    <t>HRS-HS12-C865</t>
  </si>
  <si>
    <t>HRS-HS12-C893</t>
  </si>
  <si>
    <t>HRS-HS12-C937</t>
  </si>
  <si>
    <t>HRS-HS12-C974</t>
  </si>
  <si>
    <t>HRS-HS12-C981</t>
  </si>
  <si>
    <t>HRS-HS13-C1001</t>
  </si>
  <si>
    <t>HRS-HS13-C1043</t>
  </si>
  <si>
    <t>HRS-HS13-C1102</t>
  </si>
  <si>
    <t>HRS-HS13-C1187</t>
  </si>
  <si>
    <t>HRS-HS13-C1225</t>
  </si>
  <si>
    <t>HRS-HS13-C1440</t>
  </si>
  <si>
    <t>HRS-HS13-C4056</t>
  </si>
  <si>
    <t>HRS-HS13-C42</t>
  </si>
  <si>
    <t>HRS-HS13-C4213</t>
  </si>
  <si>
    <t>HRS-HS13-C4371</t>
  </si>
  <si>
    <t>HRS-HS13-C44</t>
  </si>
  <si>
    <t>HRS-HS13-C4498</t>
  </si>
  <si>
    <t>HRS-HS13-C46</t>
  </si>
  <si>
    <t>HRS-HS13-C470</t>
  </si>
  <si>
    <t>HRS-HS13-C4749</t>
  </si>
  <si>
    <t>HRS-HS13-C475</t>
  </si>
  <si>
    <t>HRS-HS13-C4834</t>
  </si>
  <si>
    <t>HRS-HS13-C5080</t>
  </si>
  <si>
    <t>HRS-HS13-C5312</t>
  </si>
  <si>
    <t>HRS-HS13-C536</t>
  </si>
  <si>
    <t>HRS-HS13-C670</t>
  </si>
  <si>
    <t>HRS-HS13-C673</t>
  </si>
  <si>
    <t>HRS-HS13-C689</t>
  </si>
  <si>
    <t>HRS-HS13-C733</t>
  </si>
  <si>
    <t>HRS-HS13-C750</t>
  </si>
  <si>
    <t>HRS-HS13-C765</t>
  </si>
  <si>
    <t>HRS-HS13-C789</t>
  </si>
  <si>
    <t>HRS-HS13-C854</t>
  </si>
  <si>
    <t>HRS-HS13-C891</t>
  </si>
  <si>
    <t>HRS-HS13-C966</t>
  </si>
  <si>
    <t>HRS-HS13-C974</t>
  </si>
  <si>
    <t>HRS-HS13-C983</t>
  </si>
  <si>
    <t>HRS-HS3-C10</t>
  </si>
  <si>
    <t>HRS-HS3-C108</t>
  </si>
  <si>
    <t>HRS-HS3-C133</t>
  </si>
  <si>
    <t>HRS-HS3-C1568</t>
  </si>
  <si>
    <t>HRS-HS3-C171</t>
  </si>
  <si>
    <t>HRS-HS3-C1879</t>
  </si>
  <si>
    <t>HRS-HS3-C203</t>
  </si>
  <si>
    <t>HRS-HS3-C2113</t>
  </si>
  <si>
    <t>HRS-HS3-C2166</t>
  </si>
  <si>
    <t>HRS-HS3-C2167</t>
  </si>
  <si>
    <t>HRS-HS3-C220</t>
  </si>
  <si>
    <t>HRS-HS3-C221</t>
  </si>
  <si>
    <t>HRS-HS3-C234</t>
  </si>
  <si>
    <t>HRS-HS3-C250</t>
  </si>
  <si>
    <t>HRS-HS3-C272</t>
  </si>
  <si>
    <t>HRS-HS3-C313</t>
  </si>
  <si>
    <t>HRS-HS3-C326</t>
  </si>
  <si>
    <t>HRS-HS3-C328</t>
  </si>
  <si>
    <t>HRS-HS3-C333</t>
  </si>
  <si>
    <t>HRS-HS3-C340</t>
  </si>
  <si>
    <t>HRS-HS3-C359</t>
  </si>
  <si>
    <t>HRS-HS3-C403</t>
  </si>
  <si>
    <t>HRS-HS3-C482</t>
  </si>
  <si>
    <t>HRS-HS3-C491</t>
  </si>
  <si>
    <t>HRS-HS3-C699</t>
  </si>
  <si>
    <t>HRS-HS3-C8</t>
  </si>
  <si>
    <t>HRS-HS6-C10</t>
  </si>
  <si>
    <t>HRS-HS6-C1570</t>
  </si>
  <si>
    <t>HRS-HS6-C1663</t>
  </si>
  <si>
    <t>HRS-HS6-C1833</t>
  </si>
  <si>
    <t>HRS-HS6-C2021</t>
  </si>
  <si>
    <t>HRS-HS6-C2101</t>
  </si>
  <si>
    <t>HRS-HS6-C234</t>
  </si>
  <si>
    <t>HRS-HS6-C258</t>
  </si>
  <si>
    <t>HRS-HS6-C285</t>
  </si>
  <si>
    <t>HRS-HS6-C288</t>
  </si>
  <si>
    <t>HRS-HS6-C315</t>
  </si>
  <si>
    <t>HRS-HS6-C353</t>
  </si>
  <si>
    <t>HRS-HS6-C381</t>
  </si>
  <si>
    <t>HRS-HS6-C389</t>
  </si>
  <si>
    <t>HRS-HS6-C403</t>
  </si>
  <si>
    <t>HRS-HS6-C412</t>
  </si>
  <si>
    <t>HRS-HS6-C423</t>
  </si>
  <si>
    <t>HRS-HS6-C426</t>
  </si>
  <si>
    <t>HRS-HS6-C429</t>
  </si>
  <si>
    <t>HRS-HS6-C443</t>
  </si>
  <si>
    <t>HRS-HS6-C446</t>
  </si>
  <si>
    <t>HRS-HS6-C543</t>
  </si>
  <si>
    <t>HRS-HS6-C554</t>
  </si>
  <si>
    <t>HRS-HS6-C778</t>
  </si>
  <si>
    <t>HRS-HS6-C8</t>
  </si>
  <si>
    <t>HRS-HS9-C1007</t>
  </si>
  <si>
    <t>HRS-HS9-C22</t>
  </si>
  <si>
    <t>HRS-HS9-C3154</t>
  </si>
  <si>
    <t>HRS-HS9-C3278</t>
  </si>
  <si>
    <t>HRS-HS9-C3470</t>
  </si>
  <si>
    <t>HRS-HS9-C361</t>
  </si>
  <si>
    <t>HRS-HS9-C3860</t>
  </si>
  <si>
    <t>HRS-HS9-C390</t>
  </si>
  <si>
    <t>HRS-HS9-C3934</t>
  </si>
  <si>
    <t>HRS-HS9-C433</t>
  </si>
  <si>
    <t>HRS-HS9-C471</t>
  </si>
  <si>
    <t>HRS-HS9-C475</t>
  </si>
  <si>
    <t>HRS-HS9-C512</t>
  </si>
  <si>
    <t>HRS-HS9-C541</t>
  </si>
  <si>
    <t>HRS-HS9-C558</t>
  </si>
  <si>
    <t>HRS-HS9-C580</t>
  </si>
  <si>
    <t>HRS-HS9-C631</t>
  </si>
  <si>
    <t>HRS-HS9-C644</t>
  </si>
  <si>
    <t>HRS-HS9-C665</t>
  </si>
  <si>
    <t>HRS-HS9-C693</t>
  </si>
  <si>
    <t>HRS-HS9-C70</t>
  </si>
  <si>
    <t>HRS-HS9-C700</t>
  </si>
  <si>
    <t>HRS-HS9-C745</t>
  </si>
  <si>
    <t>HRS-HS9-C753</t>
  </si>
  <si>
    <t>HRS-HS9-C844</t>
  </si>
  <si>
    <t>HRS-HS9-C950</t>
  </si>
  <si>
    <t>HRSG-E1-C1735</t>
  </si>
  <si>
    <t>HRSG-E1-C215</t>
  </si>
  <si>
    <t>HRSG-E1-C309</t>
  </si>
  <si>
    <t>HRSG-E1-C336</t>
  </si>
  <si>
    <t>HRSG-E1-C400</t>
  </si>
  <si>
    <t>HRSG-E1-C402</t>
  </si>
  <si>
    <t>HRSG-E1-C440</t>
  </si>
  <si>
    <t>HRSG-E1-C453</t>
  </si>
  <si>
    <t>HRSG-E1-C476</t>
  </si>
  <si>
    <t>HRSG-E1-C478</t>
  </si>
  <si>
    <t>HRSG-E1-C491</t>
  </si>
  <si>
    <t>HRSG-E1-C514</t>
  </si>
  <si>
    <t>HRSG-E1-C583</t>
  </si>
  <si>
    <t>HRSG-E10-C138</t>
  </si>
  <si>
    <t>HRSG-E10-C165</t>
  </si>
  <si>
    <t>HRSG-E10-C234</t>
  </si>
  <si>
    <t>HRSG-E10-C237</t>
  </si>
  <si>
    <t>HRSG-E10-C313</t>
  </si>
  <si>
    <t>HRSG-E10-C58</t>
  </si>
  <si>
    <t>HRSG-E11-C143</t>
  </si>
  <si>
    <t>HRSG-E12-C147</t>
  </si>
  <si>
    <t>HRSG-E12-C1615</t>
  </si>
  <si>
    <t>HRSG-E12-C167</t>
  </si>
  <si>
    <t>HRSG-E12-C169</t>
  </si>
  <si>
    <t>HRSG-E12-C30</t>
  </si>
  <si>
    <t>HRSG-E12-C308</t>
  </si>
  <si>
    <t>HRSG-E12-C310</t>
  </si>
  <si>
    <t>HRSG-E12-C314</t>
  </si>
  <si>
    <t>HRSG-E12-C386</t>
  </si>
  <si>
    <t>HRSG-E12-C398</t>
  </si>
  <si>
    <t>HRSG-E12-C419</t>
  </si>
  <si>
    <t>HRSG-E12-C439</t>
  </si>
  <si>
    <t>HRSG-E13-C156</t>
  </si>
  <si>
    <t>HRSG-E13-C158</t>
  </si>
  <si>
    <t>HRSG-E13-C1898</t>
  </si>
  <si>
    <t>HRSG-E13-C23</t>
  </si>
  <si>
    <t>HRSG-E13-C299</t>
  </si>
  <si>
    <t>HRSG-E13-C301</t>
  </si>
  <si>
    <t>HRSG-E13-C305</t>
  </si>
  <si>
    <t>HRSG-E13-C310</t>
  </si>
  <si>
    <t>HRSG-E13-C362</t>
  </si>
  <si>
    <t>HRSG-E13-C377</t>
  </si>
  <si>
    <t>HRSG-E13-C409</t>
  </si>
  <si>
    <t>HRSG-E13-C420</t>
  </si>
  <si>
    <t>HRSG-E13-C437</t>
  </si>
  <si>
    <t>HRSG-E13-C479</t>
  </si>
  <si>
    <t>HRSG-E13-C483</t>
  </si>
  <si>
    <t>HRSG-E13-C504</t>
  </si>
  <si>
    <t>HRSG-E13-C95</t>
  </si>
  <si>
    <t>HRSG-E2-C162</t>
  </si>
  <si>
    <t>HRSG-E2-C20</t>
  </si>
  <si>
    <t>HRSG-E2-C204</t>
  </si>
  <si>
    <t>HRSG-E2-C2295</t>
  </si>
  <si>
    <t>HRSG-E2-C2419</t>
  </si>
  <si>
    <t>HRSG-E2-C2554</t>
  </si>
  <si>
    <t>HRSG-E2-C407</t>
  </si>
  <si>
    <t>HRSG-E2-C444</t>
  </si>
  <si>
    <t>HRSG-E2-C460</t>
  </si>
  <si>
    <t>HRSG-E2-C481</t>
  </si>
  <si>
    <t>HRSG-E2-C548</t>
  </si>
  <si>
    <t>HRSG-E2-C587</t>
  </si>
  <si>
    <t>HRSG-E2-C601</t>
  </si>
  <si>
    <t>HRSG-E2-C627</t>
  </si>
  <si>
    <t>HRSG-E2-C656</t>
  </si>
  <si>
    <t>HRSG-E2-C662</t>
  </si>
  <si>
    <t>HRSG-E2-C673</t>
  </si>
  <si>
    <t>HRSG-E2-C743</t>
  </si>
  <si>
    <t>HRSG-E2-C800</t>
  </si>
  <si>
    <t>HRSG-E3-C1</t>
  </si>
  <si>
    <t>HRSG-E3-C123</t>
  </si>
  <si>
    <t>HRSG-E3-C145</t>
  </si>
  <si>
    <t>HRSG-E3-C149</t>
  </si>
  <si>
    <t>HRSG-E3-C157</t>
  </si>
  <si>
    <t>HRSG-E3-C169</t>
  </si>
  <si>
    <t>HRSG-E3-C171</t>
  </si>
  <si>
    <t>HRSG-E3-C177</t>
  </si>
  <si>
    <t>HRSG-E3-C206</t>
  </si>
  <si>
    <t>HRSG-E3-C25</t>
  </si>
  <si>
    <t>HRSG-E3-C66</t>
  </si>
  <si>
    <t>HRSG-E3-C78</t>
  </si>
  <si>
    <t>HRSG-E3-C88</t>
  </si>
  <si>
    <t>HRSG-E3-C882</t>
  </si>
  <si>
    <t>HRSG-E3-C92</t>
  </si>
  <si>
    <t>HRSG-E4-C40</t>
  </si>
  <si>
    <t>HRSG-E4-C68</t>
  </si>
  <si>
    <t>HRSG-E4-C694</t>
  </si>
  <si>
    <t>HRSG-E4-C76</t>
  </si>
  <si>
    <t>HRSG-E5-C43</t>
  </si>
  <si>
    <t>HRSG-E5-C53</t>
  </si>
  <si>
    <t>HRSG-E7-C111</t>
  </si>
  <si>
    <t>HRSG-E7-C89</t>
  </si>
  <si>
    <t>HRSG-E8-C80</t>
  </si>
  <si>
    <t>HRSG-H1-C198</t>
  </si>
  <si>
    <t>HRSG-H1-C2329</t>
  </si>
  <si>
    <t>HRSG-H1-C285</t>
  </si>
  <si>
    <t>HRSG-H1-C353</t>
  </si>
  <si>
    <t>HRSG-H1-C384</t>
  </si>
  <si>
    <t>HRSG-H1-C403</t>
  </si>
  <si>
    <t>HRSG-H1-C486</t>
  </si>
  <si>
    <t>HRSG-H1-C525</t>
  </si>
  <si>
    <t>HRSG-H1-C536</t>
  </si>
  <si>
    <t>HRSG-H1-C557</t>
  </si>
  <si>
    <t>HRSG-H1-C579</t>
  </si>
  <si>
    <t>HRSG-H1-C584</t>
  </si>
  <si>
    <t>HRSG-H1-C592</t>
  </si>
  <si>
    <t>HRSG-H1-C611</t>
  </si>
  <si>
    <t>HRSG-H1-C634</t>
  </si>
  <si>
    <t>HRSG-H1-C726</t>
  </si>
  <si>
    <t>HRSG-H12-C1047</t>
  </si>
  <si>
    <t>HRSG-H12-C1061</t>
  </si>
  <si>
    <t>HRSG-H12-C1076</t>
  </si>
  <si>
    <t>HRSG-H12-C1119</t>
  </si>
  <si>
    <t>HRSG-H12-C1131</t>
  </si>
  <si>
    <t>HRSG-H12-C1155</t>
  </si>
  <si>
    <t>HRSG-H12-C1170</t>
  </si>
  <si>
    <t>HRSG-H12-C1171</t>
  </si>
  <si>
    <t>HRSG-H12-C1180</t>
  </si>
  <si>
    <t>HRSG-H12-C1294</t>
  </si>
  <si>
    <t>HRSG-H12-C1309</t>
  </si>
  <si>
    <t>HRSG-H12-C1322</t>
  </si>
  <si>
    <t>HRSG-H12-C1423</t>
  </si>
  <si>
    <t>HRSG-H12-C1453</t>
  </si>
  <si>
    <t>HRSG-H12-C1536</t>
  </si>
  <si>
    <t>HRSG-H12-C1802</t>
  </si>
  <si>
    <t>HRSG-H12-C3842</t>
  </si>
  <si>
    <t>HRSG-H12-C4056</t>
  </si>
  <si>
    <t>HRSG-H12-C4080</t>
  </si>
  <si>
    <t>HRSG-H12-C4526</t>
  </si>
  <si>
    <t>HRSG-H12-C467</t>
  </si>
  <si>
    <t>HRSG-H12-C4842</t>
  </si>
  <si>
    <t>HRSG-H12-C501</t>
  </si>
  <si>
    <t>HRSG-H12-C5010</t>
  </si>
  <si>
    <t>HRSG-H12-C610</t>
  </si>
  <si>
    <t>HRSG-H12-C624</t>
  </si>
  <si>
    <t>HRSG-H12-C684</t>
  </si>
  <si>
    <t>HRSG-H12-C730</t>
  </si>
  <si>
    <t>HRSG-H12-C735</t>
  </si>
  <si>
    <t>HRSG-H12-C753</t>
  </si>
  <si>
    <t>HRSG-H12-C792</t>
  </si>
  <si>
    <t>HRSG-H12-C839</t>
  </si>
  <si>
    <t>HRSG-H12-C915</t>
  </si>
  <si>
    <t>HRSG-H13-C1000</t>
  </si>
  <si>
    <t>HRSG-H13-C1013</t>
  </si>
  <si>
    <t>HRSG-H13-C1029</t>
  </si>
  <si>
    <t>HRSG-H13-C1104</t>
  </si>
  <si>
    <t>HRSG-H13-C1136</t>
  </si>
  <si>
    <t>HRSG-H13-C1166</t>
  </si>
  <si>
    <t>HRSG-H13-C1178</t>
  </si>
  <si>
    <t>HRSG-H13-C1190</t>
  </si>
  <si>
    <t>HRSG-H13-C1205</t>
  </si>
  <si>
    <t>HRSG-H13-C1220</t>
  </si>
  <si>
    <t>HRSG-H13-C1258</t>
  </si>
  <si>
    <t>HRSG-H13-C1297</t>
  </si>
  <si>
    <t>HRSG-H13-C1325</t>
  </si>
  <si>
    <t>HRSG-H13-C1434</t>
  </si>
  <si>
    <t>HRSG-H13-C1463</t>
  </si>
  <si>
    <t>HRSG-H13-C1503</t>
  </si>
  <si>
    <t>HRSG-H13-C1552</t>
  </si>
  <si>
    <t>HRSG-H13-C1563</t>
  </si>
  <si>
    <t>HRSG-H13-C1602</t>
  </si>
  <si>
    <t>HRSG-H13-C1620</t>
  </si>
  <si>
    <t>HRSG-H13-C1625</t>
  </si>
  <si>
    <t>HRSG-H13-C1632</t>
  </si>
  <si>
    <t>HRSG-H13-C1668</t>
  </si>
  <si>
    <t>HRSG-H13-C1708</t>
  </si>
  <si>
    <t>HRSG-H13-C1800</t>
  </si>
  <si>
    <t>HRSG-H13-C1840</t>
  </si>
  <si>
    <t>HRSG-H13-C1968</t>
  </si>
  <si>
    <t>HRSG-H13-C2114</t>
  </si>
  <si>
    <t>HRSG-H13-C2470</t>
  </si>
  <si>
    <t>HRSG-H13-C5264</t>
  </si>
  <si>
    <t>HRSG-H13-C5267</t>
  </si>
  <si>
    <t>HRSG-H13-C544</t>
  </si>
  <si>
    <t>HRSG-H13-C5570</t>
  </si>
  <si>
    <t>HRSG-H13-C5609</t>
  </si>
  <si>
    <t>HRSG-H13-C5892</t>
  </si>
  <si>
    <t>HRSG-H13-C604</t>
  </si>
  <si>
    <t>HRSG-H13-C6175</t>
  </si>
  <si>
    <t>HRSG-H13-C647</t>
  </si>
  <si>
    <t>HRSG-H13-C6564</t>
  </si>
  <si>
    <t>HRSG-H13-C6804</t>
  </si>
  <si>
    <t>HRSG-H13-C808</t>
  </si>
  <si>
    <t>HRSG-H13-C833</t>
  </si>
  <si>
    <t>HRSG-H13-C920</t>
  </si>
  <si>
    <t>HRSG-H13-C928</t>
  </si>
  <si>
    <t>HRSG-H3-C201</t>
  </si>
  <si>
    <t>HRSG-H3-C244</t>
  </si>
  <si>
    <t>HRSG-H3-C2580</t>
  </si>
  <si>
    <t>HRSG-H3-C271</t>
  </si>
  <si>
    <t>HRSG-H3-C2749</t>
  </si>
  <si>
    <t>HRSG-H3-C29</t>
  </si>
  <si>
    <t>HRSG-H3-C3127</t>
  </si>
  <si>
    <t>HRSG-H3-C355</t>
  </si>
  <si>
    <t>HRSG-H3-C383</t>
  </si>
  <si>
    <t>HRSG-H3-C385</t>
  </si>
  <si>
    <t>HRSG-H3-C413</t>
  </si>
  <si>
    <t>HRSG-H3-C441</t>
  </si>
  <si>
    <t>HRSG-H3-C444</t>
  </si>
  <si>
    <t>HRSG-H3-C456</t>
  </si>
  <si>
    <t>HRSG-H3-C467</t>
  </si>
  <si>
    <t>HRSG-H3-C519</t>
  </si>
  <si>
    <t>HRSG-H3-C572</t>
  </si>
  <si>
    <t>HRSG-H3-C592</t>
  </si>
  <si>
    <t>HRSG-H3-C613</t>
  </si>
  <si>
    <t>HRSG-H3-C615</t>
  </si>
  <si>
    <t>HRSG-H3-C619</t>
  </si>
  <si>
    <t>HRSG-H3-C626</t>
  </si>
  <si>
    <t>HRSG-H3-C814</t>
  </si>
  <si>
    <t>HRSG-H3-C86</t>
  </si>
  <si>
    <t>HRSG-H3-C958</t>
  </si>
  <si>
    <t>HRSG-H6-C217</t>
  </si>
  <si>
    <t>HRSG-H6-C2170</t>
  </si>
  <si>
    <t>HRSG-H6-C290</t>
  </si>
  <si>
    <t>HRSG-H6-C341</t>
  </si>
  <si>
    <t>HRSG-H6-C370</t>
  </si>
  <si>
    <t>HRSG-H6-C381</t>
  </si>
  <si>
    <t>HRSG-H6-C390</t>
  </si>
  <si>
    <t>HRSG-H6-C478</t>
  </si>
  <si>
    <t>HRSG-H6-C487</t>
  </si>
  <si>
    <t>HRSG-H6-C513</t>
  </si>
  <si>
    <t>HRSG-H6-C525</t>
  </si>
  <si>
    <t>HRSG-H6-C530</t>
  </si>
  <si>
    <t>HRSG-H6-C580</t>
  </si>
  <si>
    <t>HRSG-H6-C596</t>
  </si>
  <si>
    <t>HRSG-H6-C620</t>
  </si>
  <si>
    <t>HRSG-H6-C631</t>
  </si>
  <si>
    <t>HRSG-H6-C672</t>
  </si>
  <si>
    <t>HRSG-H9-C20</t>
  </si>
  <si>
    <t>HRSG-H9-C2214</t>
  </si>
  <si>
    <t>HRSG-H9-C2330</t>
  </si>
  <si>
    <t>HRSG-H9-C286</t>
  </si>
  <si>
    <t>HRSG-H9-C362</t>
  </si>
  <si>
    <t>HRSG-H9-C396</t>
  </si>
  <si>
    <t>HRSG-H9-C437</t>
  </si>
  <si>
    <t>HRSG-H9-C453</t>
  </si>
  <si>
    <t>HRSG-H9-C473</t>
  </si>
  <si>
    <t>HRSG-H9-C541</t>
  </si>
  <si>
    <t>HRSG-H9-C596</t>
  </si>
  <si>
    <t>HRSG-H9-C626</t>
  </si>
  <si>
    <t>HRSG-H9-C648</t>
  </si>
  <si>
    <t>HRSG-H9-C659</t>
  </si>
  <si>
    <t>HRSG-H9-C663</t>
  </si>
  <si>
    <t>HRSG-H9-C668</t>
  </si>
  <si>
    <t>HRSG-H9-C726</t>
  </si>
  <si>
    <t>HRSG-H9-C775</t>
  </si>
  <si>
    <t>CLUSTER94</t>
  </si>
  <si>
    <t>CLUSTER66</t>
  </si>
  <si>
    <t>CLUSTER16</t>
  </si>
  <si>
    <t>CLUSTER103</t>
  </si>
  <si>
    <t>CLUSTER58</t>
  </si>
  <si>
    <t>CLUSTER67</t>
  </si>
  <si>
    <t>CLUSTER56</t>
  </si>
  <si>
    <t>CLUSTER120</t>
  </si>
  <si>
    <t>CLUSTER8</t>
  </si>
  <si>
    <t>CLUSTER2</t>
  </si>
  <si>
    <t>CLUSTER20</t>
  </si>
  <si>
    <t>CLUSTER38</t>
  </si>
  <si>
    <t>CLUSTER59</t>
  </si>
  <si>
    <t>CLUSTER57</t>
  </si>
  <si>
    <t>CLUSTER11</t>
  </si>
  <si>
    <t>CLUSTER121</t>
  </si>
  <si>
    <t>CLUSTER88</t>
  </si>
  <si>
    <t>CLUSTER53</t>
  </si>
  <si>
    <t>CLUSTER74</t>
  </si>
  <si>
    <t>CLUSTER122</t>
  </si>
  <si>
    <t>CLUSTER117</t>
  </si>
  <si>
    <t>CLUSTER98</t>
  </si>
  <si>
    <t>CLUSTER15</t>
  </si>
  <si>
    <t>CLUSTER43</t>
  </si>
  <si>
    <t>CLUSTER81</t>
  </si>
  <si>
    <t>CLUSTER85</t>
  </si>
  <si>
    <t>CLUSTER84</t>
  </si>
  <si>
    <t>CLUSTER4</t>
  </si>
  <si>
    <t>CLUSTER71</t>
  </si>
  <si>
    <t>CLUSTER61</t>
  </si>
  <si>
    <t>CLUSTER77</t>
  </si>
  <si>
    <t>CLUSTER114</t>
  </si>
  <si>
    <t>CLUSTER62</t>
  </si>
  <si>
    <t>CLUSTER123</t>
  </si>
  <si>
    <t>CLUSTER102</t>
  </si>
  <si>
    <t>CLUSTER68</t>
  </si>
  <si>
    <t>CLUSTER55</t>
  </si>
  <si>
    <t>actinophage</t>
  </si>
  <si>
    <t>CLUSTER69</t>
  </si>
  <si>
    <t>CLUSTER109</t>
  </si>
  <si>
    <t>CLUSTER54</t>
  </si>
  <si>
    <t>CLUSTER70</t>
  </si>
  <si>
    <t>CLUSTER124</t>
  </si>
  <si>
    <t>CLUSTER97</t>
  </si>
  <si>
    <t>CLUSTER125</t>
  </si>
  <si>
    <t>CLUSTER126</t>
  </si>
  <si>
    <t>CLUSTER127</t>
  </si>
  <si>
    <t>CLUSTER128</t>
  </si>
  <si>
    <t>CLUSTER119</t>
  </si>
  <si>
    <t>CLUSTER129</t>
  </si>
  <si>
    <t>CLUSTER27</t>
  </si>
  <si>
    <t>CLUSTER130</t>
  </si>
  <si>
    <t>CLUSTER106</t>
  </si>
  <si>
    <t>CLUSTER131</t>
  </si>
  <si>
    <t>CLUSTER25</t>
  </si>
  <si>
    <t>CLUSTER65</t>
  </si>
  <si>
    <t>CLUSTER78</t>
  </si>
  <si>
    <t>CLUSTER37</t>
  </si>
  <si>
    <t>CLUSTER17</t>
  </si>
  <si>
    <t>CLUSTER82</t>
  </si>
  <si>
    <t>CLUSTER44</t>
  </si>
  <si>
    <t>CLUSTER5</t>
  </si>
  <si>
    <t>CLUSTER9</t>
  </si>
  <si>
    <t>CLUSTER32</t>
  </si>
  <si>
    <t>CLUSTER116</t>
  </si>
  <si>
    <t>CLUSTER132</t>
  </si>
  <si>
    <t>CLUSTER13</t>
  </si>
  <si>
    <t>CLUSTER30</t>
  </si>
  <si>
    <t>CLUSTER133</t>
  </si>
  <si>
    <t>CLUSTER89</t>
  </si>
  <si>
    <t>CLUSTER35</t>
  </si>
  <si>
    <t>CLUSTER79</t>
  </si>
  <si>
    <t>CLUSTER42</t>
  </si>
  <si>
    <t>CLUSTER28</t>
  </si>
  <si>
    <t>CLUSTER48</t>
  </si>
  <si>
    <t>CLUSTER10</t>
  </si>
  <si>
    <t>CLUSTER1</t>
  </si>
  <si>
    <t>CLUSTER110</t>
  </si>
  <si>
    <t>CLUSTER6</t>
  </si>
  <si>
    <t>CLUSTER134</t>
  </si>
  <si>
    <t>CLUSTER23</t>
  </si>
  <si>
    <t>CLUSTER29</t>
  </si>
  <si>
    <t>CLUSTER47</t>
  </si>
  <si>
    <t>CLUSTER87</t>
  </si>
  <si>
    <t>CLUSTER83</t>
  </si>
  <si>
    <t>CLUSTER21</t>
  </si>
  <si>
    <t>CLUSTER135</t>
  </si>
  <si>
    <t>CLUSTER33</t>
  </si>
  <si>
    <t>CLUSTER136</t>
  </si>
  <si>
    <t>CLUSTER7</t>
  </si>
  <si>
    <t>CLUSTER99</t>
  </si>
  <si>
    <t>CLUSTER137</t>
  </si>
  <si>
    <t>CLUSTER138</t>
  </si>
  <si>
    <t>CLUSTER115</t>
  </si>
  <si>
    <t>CLUSTER139</t>
  </si>
  <si>
    <t>CLUSTER95</t>
  </si>
  <si>
    <t>CLUSTER80</t>
  </si>
  <si>
    <t>CLUSTER140</t>
  </si>
  <si>
    <t>CLUSTER111</t>
  </si>
  <si>
    <t>CLUSTER75</t>
  </si>
  <si>
    <t>CLUSTER18</t>
  </si>
  <si>
    <t>CLUSTER40</t>
  </si>
  <si>
    <t>CLUSTER141</t>
  </si>
  <si>
    <t>CLUSTER107</t>
  </si>
  <si>
    <t>CLUSTER142</t>
  </si>
  <si>
    <t>CLUSTER46</t>
  </si>
  <si>
    <t>CLUSTER143</t>
  </si>
  <si>
    <t>CLUSTER86</t>
  </si>
  <si>
    <t>CLUSTER3</t>
  </si>
  <si>
    <t>CLUSTER144</t>
  </si>
  <si>
    <t>CLUSTER145</t>
  </si>
  <si>
    <t>CLUSTER76</t>
  </si>
  <si>
    <t>CLUSTER19</t>
  </si>
  <si>
    <t>CLUSTER146</t>
  </si>
  <si>
    <t>CLUSTER147</t>
  </si>
  <si>
    <t>CLUSTER148</t>
  </si>
  <si>
    <t>CLUSTER105</t>
  </si>
  <si>
    <t>CLUSTER41</t>
  </si>
  <si>
    <t>CLUSTER149</t>
  </si>
  <si>
    <t>CLUSTER150</t>
  </si>
  <si>
    <t>CLUSTER151</t>
  </si>
  <si>
    <t>CLUSTER96</t>
  </si>
  <si>
    <t>CLUSTER90</t>
  </si>
  <si>
    <t>CLUSTER152</t>
  </si>
  <si>
    <t>CLUSTER153</t>
  </si>
  <si>
    <t>CLUSTER154</t>
  </si>
  <si>
    <t>CLUSTER155</t>
  </si>
  <si>
    <t>CLUSTER156</t>
  </si>
  <si>
    <t>CLUSTER157</t>
  </si>
  <si>
    <t>CLUSTER63</t>
  </si>
  <si>
    <t>CLUSTER12</t>
  </si>
  <si>
    <t>CLUSTER51</t>
  </si>
  <si>
    <t>CLUSTER14</t>
  </si>
  <si>
    <t>CLUSTER45</t>
  </si>
  <si>
    <t>CLUSTER60</t>
  </si>
  <si>
    <t>CLUSTER93</t>
  </si>
  <si>
    <t>CLUSTER158</t>
  </si>
  <si>
    <t>CLUSTER26</t>
  </si>
  <si>
    <t>CLUSTER36</t>
  </si>
  <si>
    <t>CLUSTER50</t>
  </si>
  <si>
    <t>CLUSTER113</t>
  </si>
  <si>
    <t>CLUSTER22</t>
  </si>
  <si>
    <t>CLUSTER91</t>
  </si>
  <si>
    <t>CLUSTER108</t>
  </si>
  <si>
    <t>CLUSTER49</t>
  </si>
  <si>
    <t>CLUSTER52</t>
  </si>
  <si>
    <t>CLUSTER101</t>
  </si>
  <si>
    <t>CLUSTER64</t>
  </si>
  <si>
    <t>CLUSTER34</t>
  </si>
  <si>
    <t>CLUSTER24</t>
  </si>
  <si>
    <t>CLUSTER39</t>
  </si>
  <si>
    <t>CLUSTER31</t>
  </si>
  <si>
    <t>CLUSTER72</t>
  </si>
  <si>
    <t>CLUSTER159</t>
  </si>
  <si>
    <t>CLUSTER160</t>
  </si>
  <si>
    <t>CLUSTER100</t>
  </si>
  <si>
    <t>CLUSTER161</t>
  </si>
  <si>
    <t>CLUSTER162</t>
  </si>
  <si>
    <t>CLUSTER163</t>
  </si>
  <si>
    <t>CLUSTER164</t>
  </si>
  <si>
    <t>CLUSTER165</t>
  </si>
  <si>
    <t>CLUSTER112</t>
  </si>
  <si>
    <t>CLUSTER166</t>
  </si>
  <si>
    <t>CLUSTER167</t>
  </si>
  <si>
    <t>CLUSTER168</t>
  </si>
  <si>
    <t>CLUSTER92</t>
  </si>
  <si>
    <t>CLUSTER104</t>
  </si>
  <si>
    <t>CLUSTER169</t>
  </si>
  <si>
    <t>CLUSTER73</t>
  </si>
  <si>
    <t>CLUSTER170</t>
  </si>
  <si>
    <t>CLUSTER171</t>
  </si>
  <si>
    <t>CLUSTER118</t>
  </si>
  <si>
    <t>CLUSTER172</t>
  </si>
  <si>
    <t>CLUSTER173</t>
  </si>
  <si>
    <t>CLUSTER174</t>
  </si>
  <si>
    <t>CLUSTER175</t>
  </si>
  <si>
    <t>cluster</t>
  </si>
  <si>
    <t>whib</t>
  </si>
  <si>
    <t>prediction methods</t>
  </si>
  <si>
    <t>depth</t>
  </si>
  <si>
    <t>filter size</t>
  </si>
  <si>
    <t>host taxonomy</t>
  </si>
  <si>
    <t>num</t>
  </si>
  <si>
    <t>phage-id</t>
  </si>
  <si>
    <t>gc</t>
  </si>
  <si>
    <t>Cyanobacteria</t>
  </si>
  <si>
    <t>TIGR02997: Sig70-cyanoRpoD: RNA polymerase sigma factor, cyanobacterial RpoD-like family</t>
  </si>
  <si>
    <t>d__Bacteria;p__Proteobacteria;c__Gammaproteobacteria;o__Burkholderiales</t>
  </si>
  <si>
    <t>trna</t>
  </si>
  <si>
    <t>Cyanobacteria/d__Bacteria;p__Proteobacteria;c__Gammaproteobacteria;o__Burkholderiales;f__Burkholderiaceae</t>
  </si>
  <si>
    <t>phycocyanobilin/trna</t>
  </si>
  <si>
    <t>NUM_CONTIGS</t>
  </si>
  <si>
    <t>TOTAL_CDS</t>
  </si>
  <si>
    <t>MEDIAN_CDS</t>
  </si>
  <si>
    <t>MEAN_CDS</t>
  </si>
  <si>
    <t>TOTAL_TRNA</t>
  </si>
  <si>
    <t>MEDIAN_TRNA</t>
  </si>
  <si>
    <t>MEAN_TRNA</t>
  </si>
  <si>
    <t>TOTAL_RRNA</t>
  </si>
  <si>
    <t>NUM_5S</t>
  </si>
  <si>
    <t>NUM_16S</t>
  </si>
  <si>
    <t>NUM_23S</t>
  </si>
  <si>
    <t>CODING_DENSITY</t>
  </si>
  <si>
    <t>NONCODING_DENSITY</t>
  </si>
  <si>
    <t>MEDIAN_INTERGENIC_SPACER</t>
  </si>
  <si>
    <t>MEAN_INTERGENIC_SPACER</t>
  </si>
  <si>
    <t>MIN_DIST</t>
  </si>
  <si>
    <t>MAX_DIST</t>
  </si>
  <si>
    <t>NUM_FEATURES_USED</t>
  </si>
  <si>
    <t>NEGOVERLAPS_PERC</t>
  </si>
  <si>
    <t>ZEROOVERLAPS_PERC</t>
  </si>
  <si>
    <t>POSOVERLAPS_PERC</t>
  </si>
  <si>
    <t>PCC50</t>
  </si>
  <si>
    <t>PCC90</t>
  </si>
  <si>
    <t>NUM_SIGMA</t>
  </si>
  <si>
    <t>NUM_RHODOPSINS</t>
  </si>
  <si>
    <t>NUM_SIGNALTRANS</t>
  </si>
  <si>
    <t>HISKA</t>
  </si>
  <si>
    <t>GGDEF</t>
  </si>
  <si>
    <t>PAS</t>
  </si>
  <si>
    <t>PP2C</t>
  </si>
  <si>
    <t>STOP-TAG</t>
  </si>
  <si>
    <t>STOP-TAA</t>
  </si>
  <si>
    <t>STOP-TGA</t>
  </si>
  <si>
    <t>STOP-OTHER</t>
  </si>
  <si>
    <t>DEFENSE_COUNT</t>
  </si>
  <si>
    <t>DEFENSE_PERC</t>
  </si>
  <si>
    <t>COG_SIGNAL_TRANS_COUNT</t>
  </si>
  <si>
    <t>COG_SIGNAL_TRANS_PERC</t>
  </si>
  <si>
    <t>PHAGE_COUNT</t>
  </si>
  <si>
    <t>PHAGE_PERC</t>
  </si>
  <si>
    <t>TNP_COUNT</t>
  </si>
  <si>
    <t>TNP_PERC</t>
  </si>
  <si>
    <t>Access number</t>
  </si>
  <si>
    <t>photosystem Q(B) protein</t>
  </si>
  <si>
    <t>host</t>
  </si>
  <si>
    <t>DQ875742</t>
  </si>
  <si>
    <t>no</t>
  </si>
  <si>
    <t>Phormidium sp.</t>
  </si>
  <si>
    <t>EF537008</t>
  </si>
  <si>
    <t>Phormidium foveolarum</t>
  </si>
  <si>
    <t>HQ615693</t>
  </si>
  <si>
    <t>yes</t>
  </si>
  <si>
    <t>Synechococcus sp. LC16</t>
  </si>
  <si>
    <t>HQ683709</t>
  </si>
  <si>
    <t>Planktothrix agardhii HAB637</t>
  </si>
  <si>
    <t>KJ410740</t>
  </si>
  <si>
    <t>Synechococcus sp. PCCC-A2c</t>
  </si>
  <si>
    <t>MT234670</t>
  </si>
  <si>
    <t>Pseudanabaena sp. KCZY-C8</t>
  </si>
  <si>
    <t>MT840185</t>
  </si>
  <si>
    <t>Microcystis aeruginosa</t>
  </si>
  <si>
    <t>MT840186</t>
  </si>
  <si>
    <t>MT840187</t>
  </si>
  <si>
    <t>MT840188</t>
  </si>
  <si>
    <t>MT840189</t>
  </si>
  <si>
    <t>MT840190</t>
  </si>
  <si>
    <t>MW822601</t>
  </si>
  <si>
    <t>Synechococcus sp. SR-C1</t>
  </si>
  <si>
    <t>MZ447863</t>
  </si>
  <si>
    <t>Microcystis sp.</t>
  </si>
  <si>
    <t>NC_008367</t>
  </si>
  <si>
    <t>NC_009551</t>
  </si>
  <si>
    <t>NC_015569</t>
  </si>
  <si>
    <t>NC_016564</t>
  </si>
  <si>
    <t>Planktothrix agardhii</t>
  </si>
  <si>
    <r>
      <rPr>
        <b/>
        <sz val="11"/>
        <color theme="1"/>
        <rFont val="Calibri"/>
        <family val="2"/>
        <charset val="238"/>
        <scheme val="minor"/>
      </rPr>
      <t>Additional file 5 - Table S4.1</t>
    </r>
    <r>
      <rPr>
        <sz val="11"/>
        <color theme="1"/>
        <rFont val="Calibri"/>
        <family val="2"/>
        <scheme val="minor"/>
      </rPr>
      <t xml:space="preserve"> - Bacteriophage general information</t>
    </r>
  </si>
  <si>
    <r>
      <rPr>
        <b/>
        <sz val="11"/>
        <color theme="1"/>
        <rFont val="Calibri"/>
        <family val="2"/>
        <charset val="238"/>
        <scheme val="minor"/>
      </rPr>
      <t>Additional file 5 - Table S4.2</t>
    </r>
    <r>
      <rPr>
        <sz val="11"/>
        <color theme="1"/>
        <rFont val="Calibri"/>
        <family val="2"/>
        <scheme val="minor"/>
      </rPr>
      <t xml:space="preserve"> - Cyanophages with photosystem 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right"/>
    </xf>
    <xf numFmtId="0" fontId="3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3765F-386C-4B1E-A09C-28572B7C0264}">
  <dimension ref="A2:AY683"/>
  <sheetViews>
    <sheetView tabSelected="1" workbookViewId="0">
      <selection activeCell="P13" sqref="P13"/>
    </sheetView>
  </sheetViews>
  <sheetFormatPr defaultRowHeight="15" x14ac:dyDescent="0.25"/>
  <cols>
    <col min="2" max="2" width="15.7109375" bestFit="1" customWidth="1"/>
    <col min="3" max="4" width="7" bestFit="1" customWidth="1"/>
    <col min="5" max="5" width="11.42578125" bestFit="1" customWidth="1"/>
    <col min="6" max="6" width="20.5703125" customWidth="1"/>
    <col min="8" max="8" width="12.28515625" bestFit="1" customWidth="1"/>
  </cols>
  <sheetData>
    <row r="2" spans="1:51" x14ac:dyDescent="0.25">
      <c r="A2" s="2" t="s">
        <v>946</v>
      </c>
    </row>
    <row r="4" spans="1:51" s="1" customFormat="1" x14ac:dyDescent="0.25">
      <c r="A4" s="6" t="s">
        <v>862</v>
      </c>
      <c r="B4" s="6" t="s">
        <v>863</v>
      </c>
      <c r="C4" s="6" t="s">
        <v>864</v>
      </c>
      <c r="D4" s="6" t="s">
        <v>0</v>
      </c>
      <c r="E4" s="6" t="s">
        <v>856</v>
      </c>
      <c r="F4" s="6" t="s">
        <v>861</v>
      </c>
      <c r="G4" s="6" t="s">
        <v>858</v>
      </c>
      <c r="H4" s="6" t="s">
        <v>860</v>
      </c>
      <c r="I4" s="6" t="s">
        <v>859</v>
      </c>
      <c r="J4" s="7" t="s">
        <v>871</v>
      </c>
      <c r="K4" s="7" t="s">
        <v>872</v>
      </c>
      <c r="L4" s="7" t="s">
        <v>873</v>
      </c>
      <c r="M4" s="7" t="s">
        <v>874</v>
      </c>
      <c r="N4" s="7" t="s">
        <v>875</v>
      </c>
      <c r="O4" s="7" t="s">
        <v>876</v>
      </c>
      <c r="P4" s="7" t="s">
        <v>877</v>
      </c>
      <c r="Q4" s="7" t="s">
        <v>878</v>
      </c>
      <c r="R4" s="7" t="s">
        <v>879</v>
      </c>
      <c r="S4" s="7" t="s">
        <v>880</v>
      </c>
      <c r="T4" s="7" t="s">
        <v>881</v>
      </c>
      <c r="U4" s="7" t="s">
        <v>882</v>
      </c>
      <c r="V4" s="7" t="s">
        <v>883</v>
      </c>
      <c r="W4" s="7" t="s">
        <v>884</v>
      </c>
      <c r="X4" s="7" t="s">
        <v>885</v>
      </c>
      <c r="Y4" s="7" t="s">
        <v>886</v>
      </c>
      <c r="Z4" s="7" t="s">
        <v>887</v>
      </c>
      <c r="AA4" s="7" t="s">
        <v>888</v>
      </c>
      <c r="AB4" s="7" t="s">
        <v>889</v>
      </c>
      <c r="AC4" s="7" t="s">
        <v>890</v>
      </c>
      <c r="AD4" s="7" t="s">
        <v>891</v>
      </c>
      <c r="AE4" s="7" t="s">
        <v>892</v>
      </c>
      <c r="AF4" s="7" t="s">
        <v>893</v>
      </c>
      <c r="AG4" s="7" t="s">
        <v>894</v>
      </c>
      <c r="AH4" s="7" t="s">
        <v>895</v>
      </c>
      <c r="AI4" s="7" t="s">
        <v>896</v>
      </c>
      <c r="AJ4" s="7" t="s">
        <v>897</v>
      </c>
      <c r="AK4" s="7" t="s">
        <v>898</v>
      </c>
      <c r="AL4" s="7" t="s">
        <v>899</v>
      </c>
      <c r="AM4" s="7" t="s">
        <v>900</v>
      </c>
      <c r="AN4" s="7" t="s">
        <v>901</v>
      </c>
      <c r="AO4" s="7" t="s">
        <v>902</v>
      </c>
      <c r="AP4" s="7" t="s">
        <v>903</v>
      </c>
      <c r="AQ4" s="7" t="s">
        <v>904</v>
      </c>
      <c r="AR4" s="7" t="s">
        <v>905</v>
      </c>
      <c r="AS4" s="7" t="s">
        <v>906</v>
      </c>
      <c r="AT4" s="7" t="s">
        <v>907</v>
      </c>
      <c r="AU4" s="7" t="s">
        <v>908</v>
      </c>
      <c r="AV4" s="7" t="s">
        <v>909</v>
      </c>
      <c r="AW4" s="7" t="s">
        <v>910</v>
      </c>
      <c r="AX4" s="7" t="s">
        <v>911</v>
      </c>
      <c r="AY4" s="7" t="s">
        <v>912</v>
      </c>
    </row>
    <row r="5" spans="1:51" x14ac:dyDescent="0.25">
      <c r="A5">
        <v>1</v>
      </c>
      <c r="B5" t="s">
        <v>3</v>
      </c>
      <c r="C5">
        <v>41.658999999999999</v>
      </c>
      <c r="D5">
        <v>67052</v>
      </c>
      <c r="E5" t="s">
        <v>680</v>
      </c>
      <c r="H5">
        <v>5</v>
      </c>
      <c r="I5">
        <v>0.5</v>
      </c>
      <c r="J5">
        <v>1</v>
      </c>
      <c r="K5">
        <v>76</v>
      </c>
      <c r="L5">
        <v>148</v>
      </c>
      <c r="M5">
        <v>283.02999999999997</v>
      </c>
      <c r="N5">
        <v>2</v>
      </c>
      <c r="O5">
        <v>76.5</v>
      </c>
      <c r="P5">
        <v>76.5</v>
      </c>
      <c r="Q5">
        <v>0</v>
      </c>
      <c r="R5">
        <v>0</v>
      </c>
      <c r="S5">
        <v>0</v>
      </c>
      <c r="T5">
        <v>0</v>
      </c>
      <c r="U5">
        <v>97.75</v>
      </c>
      <c r="V5">
        <v>2.25</v>
      </c>
      <c r="W5">
        <v>0</v>
      </c>
      <c r="X5">
        <v>19.5974</v>
      </c>
      <c r="Y5">
        <v>-55</v>
      </c>
      <c r="Z5">
        <v>415</v>
      </c>
      <c r="AA5">
        <v>78</v>
      </c>
      <c r="AB5">
        <v>41.558399999999999</v>
      </c>
      <c r="AC5">
        <v>16.883099999999999</v>
      </c>
      <c r="AD5">
        <v>41.558399999999999</v>
      </c>
      <c r="AE5">
        <v>1.3158000000000001</v>
      </c>
      <c r="AF5">
        <v>1.315800000000000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9.739999999999998</v>
      </c>
      <c r="AO5">
        <v>53.95</v>
      </c>
      <c r="AP5">
        <v>26.32</v>
      </c>
      <c r="AQ5">
        <v>0</v>
      </c>
      <c r="AR5">
        <v>1</v>
      </c>
      <c r="AS5">
        <v>1.32</v>
      </c>
      <c r="AT5">
        <v>0</v>
      </c>
      <c r="AU5">
        <v>0</v>
      </c>
      <c r="AV5">
        <v>1</v>
      </c>
      <c r="AW5">
        <v>1.8E-3</v>
      </c>
      <c r="AX5">
        <v>0</v>
      </c>
      <c r="AY5">
        <v>0</v>
      </c>
    </row>
    <row r="6" spans="1:51" x14ac:dyDescent="0.25">
      <c r="A6">
        <v>2</v>
      </c>
      <c r="B6" t="s">
        <v>4</v>
      </c>
      <c r="C6">
        <v>36.829000000000001</v>
      </c>
      <c r="D6">
        <v>62606</v>
      </c>
      <c r="E6" t="s">
        <v>681</v>
      </c>
      <c r="H6">
        <v>5</v>
      </c>
      <c r="I6">
        <v>0.5</v>
      </c>
      <c r="J6">
        <v>1</v>
      </c>
      <c r="K6">
        <v>84</v>
      </c>
      <c r="L6">
        <v>122.5</v>
      </c>
      <c r="M6">
        <v>229.1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93.27</v>
      </c>
      <c r="V6">
        <v>6.73</v>
      </c>
      <c r="W6">
        <v>2</v>
      </c>
      <c r="X6">
        <v>50.771099999999997</v>
      </c>
      <c r="Y6">
        <v>-147</v>
      </c>
      <c r="Z6">
        <v>781</v>
      </c>
      <c r="AA6">
        <v>84</v>
      </c>
      <c r="AB6">
        <v>36.144599999999997</v>
      </c>
      <c r="AC6">
        <v>6.0240999999999998</v>
      </c>
      <c r="AD6">
        <v>57.831299999999999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6.670000000000002</v>
      </c>
      <c r="AO6">
        <v>61.9</v>
      </c>
      <c r="AP6">
        <v>21.4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5">
      <c r="A7">
        <v>3</v>
      </c>
      <c r="B7" t="s">
        <v>5</v>
      </c>
      <c r="C7">
        <v>26.11</v>
      </c>
      <c r="D7">
        <v>39785</v>
      </c>
      <c r="E7" t="s">
        <v>682</v>
      </c>
      <c r="H7">
        <v>5</v>
      </c>
      <c r="I7">
        <v>0.5</v>
      </c>
      <c r="J7">
        <v>1</v>
      </c>
      <c r="K7">
        <v>40</v>
      </c>
      <c r="L7">
        <v>251.5</v>
      </c>
      <c r="M7">
        <v>312.7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94.78</v>
      </c>
      <c r="V7">
        <v>5.22</v>
      </c>
      <c r="W7">
        <v>25</v>
      </c>
      <c r="X7">
        <v>53.2821</v>
      </c>
      <c r="Y7">
        <v>-7</v>
      </c>
      <c r="Z7">
        <v>268</v>
      </c>
      <c r="AA7">
        <v>40</v>
      </c>
      <c r="AB7">
        <v>12.820499999999999</v>
      </c>
      <c r="AC7">
        <v>5.1281999999999996</v>
      </c>
      <c r="AD7">
        <v>82.051299999999998</v>
      </c>
      <c r="AE7">
        <v>5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0</v>
      </c>
      <c r="AO7">
        <v>70</v>
      </c>
      <c r="AP7">
        <v>20</v>
      </c>
      <c r="AQ7">
        <v>0</v>
      </c>
      <c r="AR7">
        <v>0</v>
      </c>
      <c r="AS7">
        <v>0</v>
      </c>
      <c r="AT7">
        <v>0</v>
      </c>
      <c r="AU7">
        <v>0</v>
      </c>
      <c r="AV7">
        <v>4</v>
      </c>
      <c r="AW7">
        <v>7.1999999999999998E-3</v>
      </c>
      <c r="AX7">
        <v>0</v>
      </c>
      <c r="AY7">
        <v>0</v>
      </c>
    </row>
    <row r="8" spans="1:51" x14ac:dyDescent="0.25">
      <c r="A8">
        <v>4</v>
      </c>
      <c r="B8" t="s">
        <v>6</v>
      </c>
      <c r="C8">
        <v>49.679000000000002</v>
      </c>
      <c r="D8">
        <v>30568</v>
      </c>
      <c r="E8" t="s">
        <v>683</v>
      </c>
      <c r="F8" t="s">
        <v>865</v>
      </c>
      <c r="G8" t="s">
        <v>866</v>
      </c>
      <c r="H8">
        <v>5</v>
      </c>
      <c r="I8">
        <v>0.5</v>
      </c>
      <c r="J8">
        <v>1</v>
      </c>
      <c r="K8">
        <v>39</v>
      </c>
      <c r="L8">
        <v>130</v>
      </c>
      <c r="M8">
        <v>245.74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94.99</v>
      </c>
      <c r="V8">
        <v>5.01</v>
      </c>
      <c r="W8">
        <v>2.5</v>
      </c>
      <c r="X8">
        <v>40.315800000000003</v>
      </c>
      <c r="Y8">
        <v>-27</v>
      </c>
      <c r="Z8">
        <v>294</v>
      </c>
      <c r="AA8">
        <v>39</v>
      </c>
      <c r="AB8">
        <v>23.684200000000001</v>
      </c>
      <c r="AC8">
        <v>23.684200000000001</v>
      </c>
      <c r="AD8">
        <v>52.631599999999999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25.64</v>
      </c>
      <c r="AO8">
        <v>58.97</v>
      </c>
      <c r="AP8">
        <v>15.38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1.8E-3</v>
      </c>
      <c r="AX8">
        <v>0</v>
      </c>
      <c r="AY8">
        <v>0</v>
      </c>
    </row>
    <row r="9" spans="1:51" x14ac:dyDescent="0.25">
      <c r="A9">
        <v>5</v>
      </c>
      <c r="B9" t="s">
        <v>7</v>
      </c>
      <c r="C9">
        <v>30.853000000000002</v>
      </c>
      <c r="D9">
        <v>39588</v>
      </c>
      <c r="E9" t="s">
        <v>684</v>
      </c>
      <c r="H9">
        <v>5</v>
      </c>
      <c r="I9">
        <v>0.5</v>
      </c>
      <c r="J9">
        <v>1</v>
      </c>
      <c r="K9">
        <v>66</v>
      </c>
      <c r="L9">
        <v>101.5</v>
      </c>
      <c r="M9">
        <v>167.24</v>
      </c>
      <c r="N9">
        <v>1</v>
      </c>
      <c r="O9">
        <v>86</v>
      </c>
      <c r="P9">
        <v>86</v>
      </c>
      <c r="Q9">
        <v>0</v>
      </c>
      <c r="R9">
        <v>0</v>
      </c>
      <c r="S9">
        <v>0</v>
      </c>
      <c r="T9">
        <v>0</v>
      </c>
      <c r="U9">
        <v>88.22</v>
      </c>
      <c r="V9">
        <v>11.78</v>
      </c>
      <c r="W9">
        <v>5.5</v>
      </c>
      <c r="X9">
        <v>70.636399999999995</v>
      </c>
      <c r="Y9">
        <v>-31</v>
      </c>
      <c r="Z9">
        <v>1163</v>
      </c>
      <c r="AA9">
        <v>67</v>
      </c>
      <c r="AB9">
        <v>25.7576</v>
      </c>
      <c r="AC9">
        <v>4.5454999999999997</v>
      </c>
      <c r="AD9">
        <v>69.697000000000003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0.61</v>
      </c>
      <c r="AO9">
        <v>75.760000000000005</v>
      </c>
      <c r="AP9">
        <v>13.64</v>
      </c>
      <c r="AQ9">
        <v>0</v>
      </c>
      <c r="AR9">
        <v>0</v>
      </c>
      <c r="AS9">
        <v>0</v>
      </c>
      <c r="AT9">
        <v>1</v>
      </c>
      <c r="AU9">
        <v>1.52</v>
      </c>
      <c r="AV9">
        <v>1</v>
      </c>
      <c r="AW9">
        <v>1.8E-3</v>
      </c>
      <c r="AX9">
        <v>0</v>
      </c>
      <c r="AY9">
        <v>0</v>
      </c>
    </row>
    <row r="10" spans="1:51" x14ac:dyDescent="0.25">
      <c r="A10">
        <v>6</v>
      </c>
      <c r="B10" t="s">
        <v>8</v>
      </c>
      <c r="C10">
        <v>37.15</v>
      </c>
      <c r="D10">
        <v>35852</v>
      </c>
      <c r="E10" t="s">
        <v>685</v>
      </c>
      <c r="H10">
        <v>5</v>
      </c>
      <c r="I10">
        <v>0.5</v>
      </c>
      <c r="J10">
        <v>1</v>
      </c>
      <c r="K10">
        <v>52</v>
      </c>
      <c r="L10">
        <v>125</v>
      </c>
      <c r="M10">
        <v>215.0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97.75</v>
      </c>
      <c r="V10">
        <v>2.25</v>
      </c>
      <c r="W10">
        <v>2</v>
      </c>
      <c r="X10">
        <v>15.8431</v>
      </c>
      <c r="Y10">
        <v>-55</v>
      </c>
      <c r="Z10">
        <v>170</v>
      </c>
      <c r="AA10">
        <v>52</v>
      </c>
      <c r="AB10">
        <v>37.254899999999999</v>
      </c>
      <c r="AC10">
        <v>5.8823999999999996</v>
      </c>
      <c r="AD10">
        <v>56.862699999999997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3.46</v>
      </c>
      <c r="AO10">
        <v>75</v>
      </c>
      <c r="AP10">
        <v>11.54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A11">
        <v>7</v>
      </c>
      <c r="B11" t="s">
        <v>9</v>
      </c>
      <c r="C11">
        <v>43.790999999999997</v>
      </c>
      <c r="D11">
        <v>33212</v>
      </c>
      <c r="E11" t="s">
        <v>686</v>
      </c>
      <c r="H11">
        <v>5</v>
      </c>
      <c r="I11">
        <v>0.5</v>
      </c>
      <c r="J11">
        <v>1</v>
      </c>
      <c r="K11">
        <v>51</v>
      </c>
      <c r="L11">
        <v>128</v>
      </c>
      <c r="M11">
        <v>197.86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95.51</v>
      </c>
      <c r="V11">
        <v>4.49</v>
      </c>
      <c r="W11">
        <v>1</v>
      </c>
      <c r="X11">
        <v>29.82</v>
      </c>
      <c r="Y11">
        <v>-76</v>
      </c>
      <c r="Z11">
        <v>376</v>
      </c>
      <c r="AA11">
        <v>51</v>
      </c>
      <c r="AB11">
        <v>40</v>
      </c>
      <c r="AC11">
        <v>8</v>
      </c>
      <c r="AD11">
        <v>52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3.92</v>
      </c>
      <c r="AO11">
        <v>52.94</v>
      </c>
      <c r="AP11">
        <v>43.14</v>
      </c>
      <c r="AQ11">
        <v>0</v>
      </c>
      <c r="AR11">
        <v>1</v>
      </c>
      <c r="AS11">
        <v>1.96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5">
      <c r="A12">
        <v>8</v>
      </c>
      <c r="B12" t="s">
        <v>10</v>
      </c>
      <c r="C12">
        <v>32.94</v>
      </c>
      <c r="D12">
        <v>61848</v>
      </c>
      <c r="E12" t="s">
        <v>687</v>
      </c>
      <c r="H12">
        <v>5</v>
      </c>
      <c r="I12">
        <v>0.5</v>
      </c>
      <c r="J12">
        <v>1</v>
      </c>
      <c r="K12">
        <v>95</v>
      </c>
      <c r="L12">
        <v>100</v>
      </c>
      <c r="M12">
        <v>185.93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91.18</v>
      </c>
      <c r="V12">
        <v>8.82</v>
      </c>
      <c r="W12">
        <v>3</v>
      </c>
      <c r="X12">
        <v>58.021299999999997</v>
      </c>
      <c r="Y12">
        <v>-46</v>
      </c>
      <c r="Z12">
        <v>3508</v>
      </c>
      <c r="AA12">
        <v>95</v>
      </c>
      <c r="AB12">
        <v>30.851099999999999</v>
      </c>
      <c r="AC12">
        <v>10.638299999999999</v>
      </c>
      <c r="AD12">
        <v>58.510599999999997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9.4700000000000006</v>
      </c>
      <c r="AO12">
        <v>73.680000000000007</v>
      </c>
      <c r="AP12">
        <v>16.84</v>
      </c>
      <c r="AQ12">
        <v>0</v>
      </c>
      <c r="AR12">
        <v>1</v>
      </c>
      <c r="AS12">
        <v>1.05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x14ac:dyDescent="0.25">
      <c r="A13">
        <v>9</v>
      </c>
      <c r="B13" t="s">
        <v>1</v>
      </c>
      <c r="C13">
        <v>34.811999999999998</v>
      </c>
      <c r="D13">
        <v>35017</v>
      </c>
      <c r="E13" t="s">
        <v>688</v>
      </c>
      <c r="H13">
        <v>5</v>
      </c>
      <c r="I13">
        <v>0.5</v>
      </c>
      <c r="J13">
        <v>1</v>
      </c>
      <c r="K13">
        <v>49</v>
      </c>
      <c r="L13">
        <v>158</v>
      </c>
      <c r="M13">
        <v>219.45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93.41</v>
      </c>
      <c r="V13">
        <v>6.59</v>
      </c>
      <c r="W13">
        <v>7.5</v>
      </c>
      <c r="X13">
        <v>48.104199999999999</v>
      </c>
      <c r="Y13">
        <v>-19</v>
      </c>
      <c r="Z13">
        <v>305</v>
      </c>
      <c r="AA13">
        <v>49</v>
      </c>
      <c r="AB13">
        <v>31.25</v>
      </c>
      <c r="AC13">
        <v>6.25</v>
      </c>
      <c r="AD13">
        <v>62.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2.04</v>
      </c>
      <c r="AO13">
        <v>55.1</v>
      </c>
      <c r="AP13">
        <v>42.86</v>
      </c>
      <c r="AQ13">
        <v>0</v>
      </c>
      <c r="AR13">
        <v>0</v>
      </c>
      <c r="AS13">
        <v>0</v>
      </c>
      <c r="AT13">
        <v>1</v>
      </c>
      <c r="AU13">
        <v>2.04</v>
      </c>
      <c r="AV13">
        <v>0</v>
      </c>
      <c r="AW13">
        <v>0</v>
      </c>
      <c r="AX13">
        <v>0</v>
      </c>
      <c r="AY13">
        <v>0</v>
      </c>
    </row>
    <row r="14" spans="1:51" x14ac:dyDescent="0.25">
      <c r="A14">
        <v>10</v>
      </c>
      <c r="B14" t="s">
        <v>2</v>
      </c>
      <c r="C14">
        <v>45.372999999999998</v>
      </c>
      <c r="D14">
        <v>42505</v>
      </c>
      <c r="E14" t="s">
        <v>689</v>
      </c>
      <c r="H14">
        <v>5</v>
      </c>
      <c r="I14">
        <v>0.5</v>
      </c>
      <c r="J14">
        <v>1</v>
      </c>
      <c r="K14">
        <v>57</v>
      </c>
      <c r="L14">
        <v>122</v>
      </c>
      <c r="M14">
        <v>222.1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89.94</v>
      </c>
      <c r="V14">
        <v>10.06</v>
      </c>
      <c r="W14">
        <v>14</v>
      </c>
      <c r="X14">
        <v>76.375</v>
      </c>
      <c r="Y14">
        <v>-61</v>
      </c>
      <c r="Z14">
        <v>792</v>
      </c>
      <c r="AA14">
        <v>57</v>
      </c>
      <c r="AB14">
        <v>25</v>
      </c>
      <c r="AC14">
        <v>7.1429</v>
      </c>
      <c r="AD14">
        <v>67.857100000000003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9.3</v>
      </c>
      <c r="AO14">
        <v>64.91</v>
      </c>
      <c r="AP14">
        <v>15.79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5">
      <c r="A15">
        <v>11</v>
      </c>
      <c r="B15" t="s">
        <v>11</v>
      </c>
      <c r="C15">
        <v>34.811999999999998</v>
      </c>
      <c r="D15">
        <v>35017</v>
      </c>
      <c r="E15" t="s">
        <v>688</v>
      </c>
      <c r="H15">
        <v>5</v>
      </c>
      <c r="I15">
        <v>0.5</v>
      </c>
      <c r="J15">
        <v>1</v>
      </c>
      <c r="K15">
        <v>49</v>
      </c>
      <c r="L15">
        <v>158</v>
      </c>
      <c r="M15">
        <v>218.55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93.41</v>
      </c>
      <c r="V15">
        <v>6.59</v>
      </c>
      <c r="W15">
        <v>7.5</v>
      </c>
      <c r="X15">
        <v>48.104199999999999</v>
      </c>
      <c r="Y15">
        <v>-19</v>
      </c>
      <c r="Z15">
        <v>305</v>
      </c>
      <c r="AA15">
        <v>49</v>
      </c>
      <c r="AB15">
        <v>31.25</v>
      </c>
      <c r="AC15">
        <v>6.25</v>
      </c>
      <c r="AD15">
        <v>62.5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2.04</v>
      </c>
      <c r="AO15">
        <v>55.1</v>
      </c>
      <c r="AP15">
        <v>42.86</v>
      </c>
      <c r="AQ15">
        <v>0</v>
      </c>
      <c r="AR15">
        <v>0</v>
      </c>
      <c r="AS15">
        <v>0</v>
      </c>
      <c r="AT15">
        <v>1</v>
      </c>
      <c r="AU15">
        <v>2.04</v>
      </c>
      <c r="AV15">
        <v>0</v>
      </c>
      <c r="AW15">
        <v>0</v>
      </c>
      <c r="AX15">
        <v>0</v>
      </c>
      <c r="AY15">
        <v>0</v>
      </c>
    </row>
    <row r="16" spans="1:51" x14ac:dyDescent="0.25">
      <c r="A16">
        <v>12</v>
      </c>
      <c r="B16" t="s">
        <v>12</v>
      </c>
      <c r="C16">
        <v>53.454999999999998</v>
      </c>
      <c r="D16">
        <v>32783</v>
      </c>
      <c r="E16" t="s">
        <v>690</v>
      </c>
      <c r="H16">
        <v>5</v>
      </c>
      <c r="I16">
        <v>0.5</v>
      </c>
      <c r="J16">
        <v>1</v>
      </c>
      <c r="K16">
        <v>51</v>
      </c>
      <c r="L16">
        <v>132</v>
      </c>
      <c r="M16">
        <v>203.7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96.13</v>
      </c>
      <c r="V16">
        <v>3.87</v>
      </c>
      <c r="W16">
        <v>-3</v>
      </c>
      <c r="X16">
        <v>25.36</v>
      </c>
      <c r="Y16">
        <v>-61</v>
      </c>
      <c r="Z16">
        <v>285</v>
      </c>
      <c r="AA16">
        <v>51</v>
      </c>
      <c r="AB16">
        <v>60</v>
      </c>
      <c r="AC16">
        <v>2</v>
      </c>
      <c r="AD16">
        <v>38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7.84</v>
      </c>
      <c r="AO16">
        <v>15.69</v>
      </c>
      <c r="AP16">
        <v>76.47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1.8E-3</v>
      </c>
      <c r="AX16">
        <v>0</v>
      </c>
      <c r="AY16">
        <v>0</v>
      </c>
    </row>
    <row r="17" spans="1:51" x14ac:dyDescent="0.25">
      <c r="A17">
        <v>13</v>
      </c>
      <c r="B17" t="s">
        <v>13</v>
      </c>
      <c r="C17">
        <v>32.277999999999999</v>
      </c>
      <c r="D17">
        <v>31501</v>
      </c>
      <c r="E17" t="s">
        <v>691</v>
      </c>
      <c r="H17">
        <v>5</v>
      </c>
      <c r="I17">
        <v>0.5</v>
      </c>
      <c r="J17">
        <v>1</v>
      </c>
      <c r="K17">
        <v>47</v>
      </c>
      <c r="L17">
        <v>117</v>
      </c>
      <c r="M17">
        <v>209.45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97.5</v>
      </c>
      <c r="V17">
        <v>2.5</v>
      </c>
      <c r="W17">
        <v>4</v>
      </c>
      <c r="X17">
        <v>17.108699999999999</v>
      </c>
      <c r="Y17">
        <v>-28</v>
      </c>
      <c r="Z17">
        <v>190</v>
      </c>
      <c r="AA17">
        <v>47</v>
      </c>
      <c r="AB17">
        <v>39.130400000000002</v>
      </c>
      <c r="AC17">
        <v>4.3478000000000003</v>
      </c>
      <c r="AD17">
        <v>56.521700000000003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8.51</v>
      </c>
      <c r="AO17">
        <v>68.09</v>
      </c>
      <c r="AP17">
        <v>23.4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1.8E-3</v>
      </c>
      <c r="AX17">
        <v>0</v>
      </c>
      <c r="AY17">
        <v>0</v>
      </c>
    </row>
    <row r="18" spans="1:51" x14ac:dyDescent="0.25">
      <c r="A18">
        <v>14</v>
      </c>
      <c r="B18" t="s">
        <v>14</v>
      </c>
      <c r="C18">
        <v>57.113999999999997</v>
      </c>
      <c r="D18">
        <v>50252</v>
      </c>
      <c r="E18" t="s">
        <v>692</v>
      </c>
      <c r="H18">
        <v>5</v>
      </c>
      <c r="I18">
        <v>0.5</v>
      </c>
      <c r="J18">
        <v>1</v>
      </c>
      <c r="K18">
        <v>66</v>
      </c>
      <c r="L18">
        <v>133.5</v>
      </c>
      <c r="M18">
        <v>235.4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93.83</v>
      </c>
      <c r="V18">
        <v>6.17</v>
      </c>
      <c r="W18">
        <v>3</v>
      </c>
      <c r="X18">
        <v>47.738500000000002</v>
      </c>
      <c r="Y18">
        <v>-58</v>
      </c>
      <c r="Z18">
        <v>1053</v>
      </c>
      <c r="AA18">
        <v>66</v>
      </c>
      <c r="AB18">
        <v>29.230799999999999</v>
      </c>
      <c r="AC18">
        <v>7.6923000000000004</v>
      </c>
      <c r="AD18">
        <v>63.076900000000002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21.21</v>
      </c>
      <c r="AO18">
        <v>24.24</v>
      </c>
      <c r="AP18">
        <v>54.55</v>
      </c>
      <c r="AQ18">
        <v>0</v>
      </c>
      <c r="AR18">
        <v>1</v>
      </c>
      <c r="AS18">
        <v>1.52</v>
      </c>
      <c r="AT18">
        <v>0</v>
      </c>
      <c r="AU18">
        <v>0</v>
      </c>
      <c r="AV18">
        <v>1</v>
      </c>
      <c r="AW18">
        <v>1.8E-3</v>
      </c>
      <c r="AX18">
        <v>0</v>
      </c>
      <c r="AY18">
        <v>0</v>
      </c>
    </row>
    <row r="19" spans="1:51" x14ac:dyDescent="0.25">
      <c r="A19">
        <v>15</v>
      </c>
      <c r="B19" t="s">
        <v>15</v>
      </c>
      <c r="C19">
        <v>45.372999999999998</v>
      </c>
      <c r="D19">
        <v>42505</v>
      </c>
      <c r="E19" t="s">
        <v>689</v>
      </c>
      <c r="H19">
        <v>5</v>
      </c>
      <c r="I19">
        <v>0.5</v>
      </c>
      <c r="J19">
        <v>1</v>
      </c>
      <c r="K19">
        <v>57</v>
      </c>
      <c r="L19">
        <v>122</v>
      </c>
      <c r="M19">
        <v>222.65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89.99</v>
      </c>
      <c r="V19">
        <v>10.01</v>
      </c>
      <c r="W19">
        <v>14</v>
      </c>
      <c r="X19">
        <v>76</v>
      </c>
      <c r="Y19">
        <v>-61</v>
      </c>
      <c r="Z19">
        <v>792</v>
      </c>
      <c r="AA19">
        <v>57</v>
      </c>
      <c r="AB19">
        <v>25</v>
      </c>
      <c r="AC19">
        <v>7.1429</v>
      </c>
      <c r="AD19">
        <v>67.857100000000003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9.3</v>
      </c>
      <c r="AO19">
        <v>64.91</v>
      </c>
      <c r="AP19">
        <v>15.79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25">
      <c r="A20">
        <v>16</v>
      </c>
      <c r="B20" t="s">
        <v>16</v>
      </c>
      <c r="C20">
        <v>34.811999999999998</v>
      </c>
      <c r="D20">
        <v>35017</v>
      </c>
      <c r="E20" t="s">
        <v>688</v>
      </c>
      <c r="H20">
        <v>5</v>
      </c>
      <c r="I20">
        <v>0.5</v>
      </c>
      <c r="J20">
        <v>1</v>
      </c>
      <c r="K20">
        <v>49</v>
      </c>
      <c r="L20">
        <v>158</v>
      </c>
      <c r="M20">
        <v>219.45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93.41</v>
      </c>
      <c r="V20">
        <v>6.59</v>
      </c>
      <c r="W20">
        <v>7.5</v>
      </c>
      <c r="X20">
        <v>48.104199999999999</v>
      </c>
      <c r="Y20">
        <v>-19</v>
      </c>
      <c r="Z20">
        <v>305</v>
      </c>
      <c r="AA20">
        <v>49</v>
      </c>
      <c r="AB20">
        <v>31.25</v>
      </c>
      <c r="AC20">
        <v>6.25</v>
      </c>
      <c r="AD20">
        <v>62.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2.04</v>
      </c>
      <c r="AO20">
        <v>55.1</v>
      </c>
      <c r="AP20">
        <v>42.86</v>
      </c>
      <c r="AQ20">
        <v>0</v>
      </c>
      <c r="AR20">
        <v>0</v>
      </c>
      <c r="AS20">
        <v>0</v>
      </c>
      <c r="AT20">
        <v>1</v>
      </c>
      <c r="AU20">
        <v>2.04</v>
      </c>
      <c r="AV20">
        <v>0</v>
      </c>
      <c r="AW20">
        <v>0</v>
      </c>
      <c r="AX20">
        <v>0</v>
      </c>
      <c r="AY20">
        <v>0</v>
      </c>
    </row>
    <row r="21" spans="1:51" x14ac:dyDescent="0.25">
      <c r="A21">
        <v>17</v>
      </c>
      <c r="B21" t="s">
        <v>17</v>
      </c>
      <c r="C21">
        <v>49.671999999999997</v>
      </c>
      <c r="D21">
        <v>31420</v>
      </c>
      <c r="E21" t="s">
        <v>693</v>
      </c>
      <c r="F21" t="s">
        <v>865</v>
      </c>
      <c r="G21" t="s">
        <v>866</v>
      </c>
      <c r="H21">
        <v>5</v>
      </c>
      <c r="I21">
        <v>0.5</v>
      </c>
      <c r="J21">
        <v>1</v>
      </c>
      <c r="K21">
        <v>39</v>
      </c>
      <c r="L21">
        <v>145</v>
      </c>
      <c r="M21">
        <v>250.26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95.46</v>
      </c>
      <c r="V21">
        <v>4.54</v>
      </c>
      <c r="W21">
        <v>0</v>
      </c>
      <c r="X21">
        <v>37.552599999999998</v>
      </c>
      <c r="Y21">
        <v>-18</v>
      </c>
      <c r="Z21">
        <v>378</v>
      </c>
      <c r="AA21">
        <v>39</v>
      </c>
      <c r="AB21">
        <v>26.315799999999999</v>
      </c>
      <c r="AC21">
        <v>26.315799999999999</v>
      </c>
      <c r="AD21">
        <v>47.368400000000001</v>
      </c>
      <c r="AE21">
        <v>0</v>
      </c>
      <c r="AF21">
        <v>0</v>
      </c>
      <c r="AG21">
        <v>1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25.64</v>
      </c>
      <c r="AO21">
        <v>58.97</v>
      </c>
      <c r="AP21">
        <v>15.38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1.8E-3</v>
      </c>
      <c r="AX21">
        <v>0</v>
      </c>
      <c r="AY21">
        <v>0</v>
      </c>
    </row>
    <row r="22" spans="1:51" x14ac:dyDescent="0.25">
      <c r="A22">
        <v>18</v>
      </c>
      <c r="B22" t="s">
        <v>18</v>
      </c>
      <c r="C22">
        <v>60.74</v>
      </c>
      <c r="D22">
        <v>38380</v>
      </c>
      <c r="E22" t="s">
        <v>694</v>
      </c>
      <c r="H22">
        <v>5</v>
      </c>
      <c r="I22">
        <v>0.5</v>
      </c>
      <c r="J22">
        <v>1</v>
      </c>
      <c r="K22">
        <v>66</v>
      </c>
      <c r="L22">
        <v>116.5</v>
      </c>
      <c r="M22">
        <v>181.95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95.58</v>
      </c>
      <c r="V22">
        <v>4.42</v>
      </c>
      <c r="W22">
        <v>-3</v>
      </c>
      <c r="X22">
        <v>26.092300000000002</v>
      </c>
      <c r="Y22">
        <v>-134</v>
      </c>
      <c r="Z22">
        <v>492</v>
      </c>
      <c r="AA22">
        <v>66</v>
      </c>
      <c r="AB22">
        <v>56.923099999999998</v>
      </c>
      <c r="AC22">
        <v>4.6154000000000002</v>
      </c>
      <c r="AD22">
        <v>38.46150000000000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6.06</v>
      </c>
      <c r="AO22">
        <v>15.15</v>
      </c>
      <c r="AP22">
        <v>78.790000000000006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1:51" x14ac:dyDescent="0.25">
      <c r="A23">
        <v>19</v>
      </c>
      <c r="B23" t="s">
        <v>19</v>
      </c>
      <c r="C23">
        <v>34.709000000000003</v>
      </c>
      <c r="D23">
        <v>29886</v>
      </c>
      <c r="E23" t="s">
        <v>695</v>
      </c>
      <c r="H23">
        <v>5</v>
      </c>
      <c r="I23">
        <v>0.5</v>
      </c>
      <c r="J23">
        <v>1</v>
      </c>
      <c r="K23">
        <v>47</v>
      </c>
      <c r="L23">
        <v>141</v>
      </c>
      <c r="M23">
        <v>197.57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94.58</v>
      </c>
      <c r="V23">
        <v>5.42</v>
      </c>
      <c r="W23">
        <v>4</v>
      </c>
      <c r="X23">
        <v>35.239100000000001</v>
      </c>
      <c r="Y23">
        <v>-97</v>
      </c>
      <c r="Z23">
        <v>526</v>
      </c>
      <c r="AA23">
        <v>47</v>
      </c>
      <c r="AB23">
        <v>39.130400000000002</v>
      </c>
      <c r="AC23">
        <v>2.1739000000000002</v>
      </c>
      <c r="AD23">
        <v>58.695700000000002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6.38</v>
      </c>
      <c r="AO23">
        <v>57.45</v>
      </c>
      <c r="AP23">
        <v>36.17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1.8E-3</v>
      </c>
      <c r="AX23">
        <v>0</v>
      </c>
      <c r="AY23">
        <v>0</v>
      </c>
    </row>
    <row r="24" spans="1:51" x14ac:dyDescent="0.25">
      <c r="A24">
        <v>20</v>
      </c>
      <c r="B24" t="s">
        <v>20</v>
      </c>
      <c r="C24">
        <v>29.283000000000001</v>
      </c>
      <c r="D24">
        <v>29389</v>
      </c>
      <c r="E24" t="s">
        <v>696</v>
      </c>
      <c r="H24">
        <v>5</v>
      </c>
      <c r="I24">
        <v>0.5</v>
      </c>
      <c r="J24">
        <v>1</v>
      </c>
      <c r="K24">
        <v>59</v>
      </c>
      <c r="L24">
        <v>101</v>
      </c>
      <c r="M24">
        <v>156.8600000000000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95.99</v>
      </c>
      <c r="V24">
        <v>4.01</v>
      </c>
      <c r="W24">
        <v>0</v>
      </c>
      <c r="X24">
        <v>20.310300000000002</v>
      </c>
      <c r="Y24">
        <v>-58</v>
      </c>
      <c r="Z24">
        <v>269</v>
      </c>
      <c r="AA24">
        <v>59</v>
      </c>
      <c r="AB24">
        <v>41.379300000000001</v>
      </c>
      <c r="AC24">
        <v>13.793100000000001</v>
      </c>
      <c r="AD24">
        <v>44.827599999999997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3.56</v>
      </c>
      <c r="AO24">
        <v>72.88</v>
      </c>
      <c r="AP24">
        <v>13.56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</row>
    <row r="25" spans="1:51" x14ac:dyDescent="0.25">
      <c r="A25">
        <v>21</v>
      </c>
      <c r="B25" t="s">
        <v>59</v>
      </c>
      <c r="C25">
        <v>59.216999999999999</v>
      </c>
      <c r="D25">
        <v>57281</v>
      </c>
      <c r="E25" t="s">
        <v>697</v>
      </c>
      <c r="H25">
        <v>0.22</v>
      </c>
      <c r="I25">
        <v>0.5</v>
      </c>
      <c r="J25">
        <v>1</v>
      </c>
      <c r="K25">
        <v>69</v>
      </c>
      <c r="L25">
        <v>129</v>
      </c>
      <c r="M25">
        <v>256.48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93.48</v>
      </c>
      <c r="V25">
        <v>6.52</v>
      </c>
      <c r="W25">
        <v>11</v>
      </c>
      <c r="X25">
        <v>54.9559</v>
      </c>
      <c r="Y25">
        <v>-12</v>
      </c>
      <c r="Z25">
        <v>724</v>
      </c>
      <c r="AA25">
        <v>69</v>
      </c>
      <c r="AB25">
        <v>25</v>
      </c>
      <c r="AC25">
        <v>2.9411999999999998</v>
      </c>
      <c r="AD25">
        <v>72.058800000000005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3.04</v>
      </c>
      <c r="AO25">
        <v>42.03</v>
      </c>
      <c r="AP25">
        <v>44.93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</row>
    <row r="26" spans="1:51" x14ac:dyDescent="0.25">
      <c r="A26">
        <v>22</v>
      </c>
      <c r="B26" t="s">
        <v>60</v>
      </c>
      <c r="C26">
        <v>58.848999999999997</v>
      </c>
      <c r="D26">
        <v>57153</v>
      </c>
      <c r="E26" t="s">
        <v>698</v>
      </c>
      <c r="H26">
        <v>0.22</v>
      </c>
      <c r="I26">
        <v>0.5</v>
      </c>
      <c r="J26">
        <v>1</v>
      </c>
      <c r="K26">
        <v>78</v>
      </c>
      <c r="L26">
        <v>138</v>
      </c>
      <c r="M26">
        <v>224.45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96.09</v>
      </c>
      <c r="V26">
        <v>3.91</v>
      </c>
      <c r="W26">
        <v>6</v>
      </c>
      <c r="X26">
        <v>29.039000000000001</v>
      </c>
      <c r="Y26">
        <v>-13</v>
      </c>
      <c r="Z26">
        <v>480</v>
      </c>
      <c r="AA26">
        <v>78</v>
      </c>
      <c r="AB26">
        <v>24.6753</v>
      </c>
      <c r="AC26">
        <v>12.987</v>
      </c>
      <c r="AD26">
        <v>62.337699999999998</v>
      </c>
      <c r="AE26">
        <v>2.5640999999999998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1.54</v>
      </c>
      <c r="AO26">
        <v>35.9</v>
      </c>
      <c r="AP26">
        <v>52.56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</row>
    <row r="27" spans="1:51" x14ac:dyDescent="0.25">
      <c r="A27">
        <v>23</v>
      </c>
      <c r="B27" t="s">
        <v>61</v>
      </c>
      <c r="C27">
        <v>48.265999999999998</v>
      </c>
      <c r="D27">
        <v>15309</v>
      </c>
      <c r="E27" t="s">
        <v>699</v>
      </c>
      <c r="H27">
        <v>0.22</v>
      </c>
      <c r="I27">
        <v>0.5</v>
      </c>
      <c r="J27">
        <v>1</v>
      </c>
      <c r="K27">
        <v>20</v>
      </c>
      <c r="L27">
        <v>172</v>
      </c>
      <c r="M27">
        <v>221.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95.88</v>
      </c>
      <c r="V27">
        <v>4.12</v>
      </c>
      <c r="W27">
        <v>11</v>
      </c>
      <c r="X27">
        <v>33.157899999999998</v>
      </c>
      <c r="Y27">
        <v>-10</v>
      </c>
      <c r="Z27">
        <v>120</v>
      </c>
      <c r="AA27">
        <v>20</v>
      </c>
      <c r="AB27">
        <v>21.052600000000002</v>
      </c>
      <c r="AC27">
        <v>10.526300000000001</v>
      </c>
      <c r="AD27">
        <v>68.421099999999996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20</v>
      </c>
      <c r="AO27">
        <v>40</v>
      </c>
      <c r="AP27">
        <v>4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</row>
    <row r="28" spans="1:51" x14ac:dyDescent="0.25">
      <c r="A28">
        <v>24</v>
      </c>
      <c r="B28" t="s">
        <v>62</v>
      </c>
      <c r="C28">
        <v>38.652000000000001</v>
      </c>
      <c r="D28">
        <v>52831</v>
      </c>
      <c r="E28" t="s">
        <v>700</v>
      </c>
      <c r="H28">
        <v>0.22</v>
      </c>
      <c r="I28">
        <v>0.5</v>
      </c>
      <c r="J28">
        <v>1</v>
      </c>
      <c r="K28">
        <v>68</v>
      </c>
      <c r="L28">
        <v>129</v>
      </c>
      <c r="M28">
        <v>238.76</v>
      </c>
      <c r="N28">
        <v>1</v>
      </c>
      <c r="O28">
        <v>77</v>
      </c>
      <c r="P28">
        <v>77</v>
      </c>
      <c r="Q28">
        <v>0</v>
      </c>
      <c r="R28">
        <v>0</v>
      </c>
      <c r="S28">
        <v>0</v>
      </c>
      <c r="T28">
        <v>0</v>
      </c>
      <c r="U28">
        <v>93.17</v>
      </c>
      <c r="V28">
        <v>6.83</v>
      </c>
      <c r="W28">
        <v>13.5</v>
      </c>
      <c r="X28">
        <v>53.058799999999998</v>
      </c>
      <c r="Y28">
        <v>-37</v>
      </c>
      <c r="Z28">
        <v>505</v>
      </c>
      <c r="AA28">
        <v>69</v>
      </c>
      <c r="AB28">
        <v>22.058800000000002</v>
      </c>
      <c r="AC28">
        <v>5.8823999999999996</v>
      </c>
      <c r="AD28">
        <v>72.058800000000005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6.18</v>
      </c>
      <c r="AO28">
        <v>52.94</v>
      </c>
      <c r="AP28">
        <v>30.88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</row>
    <row r="29" spans="1:51" x14ac:dyDescent="0.25">
      <c r="A29">
        <v>25</v>
      </c>
      <c r="B29" t="s">
        <v>63</v>
      </c>
      <c r="C29">
        <v>48.365000000000002</v>
      </c>
      <c r="D29">
        <v>14775</v>
      </c>
      <c r="E29" t="s">
        <v>701</v>
      </c>
      <c r="H29">
        <v>0.22</v>
      </c>
      <c r="I29">
        <v>0.5</v>
      </c>
      <c r="J29">
        <v>1</v>
      </c>
      <c r="K29">
        <v>21</v>
      </c>
      <c r="L29">
        <v>156</v>
      </c>
      <c r="M29">
        <v>199.76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93.3</v>
      </c>
      <c r="V29">
        <v>6.7</v>
      </c>
      <c r="W29">
        <v>2</v>
      </c>
      <c r="X29">
        <v>49.5</v>
      </c>
      <c r="Y29">
        <v>-33</v>
      </c>
      <c r="Z29">
        <v>319</v>
      </c>
      <c r="AA29">
        <v>21</v>
      </c>
      <c r="AB29">
        <v>35</v>
      </c>
      <c r="AC29">
        <v>15</v>
      </c>
      <c r="AD29">
        <v>5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4.29</v>
      </c>
      <c r="AO29">
        <v>28.57</v>
      </c>
      <c r="AP29">
        <v>57.14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</row>
    <row r="30" spans="1:51" x14ac:dyDescent="0.25">
      <c r="A30">
        <v>26</v>
      </c>
      <c r="B30" t="s">
        <v>64</v>
      </c>
      <c r="C30">
        <v>26.11</v>
      </c>
      <c r="D30">
        <v>39785</v>
      </c>
      <c r="E30" t="s">
        <v>682</v>
      </c>
      <c r="H30">
        <v>0.22</v>
      </c>
      <c r="I30">
        <v>0.5</v>
      </c>
      <c r="J30">
        <v>1</v>
      </c>
      <c r="K30">
        <v>40</v>
      </c>
      <c r="L30">
        <v>263.5</v>
      </c>
      <c r="M30">
        <v>309.89999999999998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94.74</v>
      </c>
      <c r="V30">
        <v>5.26</v>
      </c>
      <c r="W30">
        <v>25</v>
      </c>
      <c r="X30">
        <v>53.692300000000003</v>
      </c>
      <c r="Y30">
        <v>-7</v>
      </c>
      <c r="Z30">
        <v>268</v>
      </c>
      <c r="AA30">
        <v>40</v>
      </c>
      <c r="AB30">
        <v>10.256399999999999</v>
      </c>
      <c r="AC30">
        <v>5.1281999999999996</v>
      </c>
      <c r="AD30">
        <v>84.615399999999994</v>
      </c>
      <c r="AE30">
        <v>5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0</v>
      </c>
      <c r="AO30">
        <v>70</v>
      </c>
      <c r="AP30">
        <v>2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4</v>
      </c>
      <c r="AW30">
        <v>7.1999999999999998E-3</v>
      </c>
      <c r="AX30">
        <v>0</v>
      </c>
      <c r="AY30">
        <v>0</v>
      </c>
    </row>
    <row r="31" spans="1:51" x14ac:dyDescent="0.25">
      <c r="A31">
        <v>27</v>
      </c>
      <c r="B31" t="s">
        <v>65</v>
      </c>
      <c r="C31">
        <v>30.847999999999999</v>
      </c>
      <c r="D31">
        <v>39558</v>
      </c>
      <c r="E31" t="s">
        <v>684</v>
      </c>
      <c r="H31">
        <v>0.22</v>
      </c>
      <c r="I31">
        <v>0.5</v>
      </c>
      <c r="J31">
        <v>1</v>
      </c>
      <c r="K31">
        <v>66</v>
      </c>
      <c r="L31">
        <v>110.5</v>
      </c>
      <c r="M31">
        <v>181.08</v>
      </c>
      <c r="N31">
        <v>1</v>
      </c>
      <c r="O31">
        <v>86</v>
      </c>
      <c r="P31">
        <v>86</v>
      </c>
      <c r="Q31">
        <v>0</v>
      </c>
      <c r="R31">
        <v>0</v>
      </c>
      <c r="S31">
        <v>0</v>
      </c>
      <c r="T31">
        <v>0</v>
      </c>
      <c r="U31">
        <v>93.38</v>
      </c>
      <c r="V31">
        <v>6.62</v>
      </c>
      <c r="W31">
        <v>4</v>
      </c>
      <c r="X31">
        <v>39.681800000000003</v>
      </c>
      <c r="Y31">
        <v>-31</v>
      </c>
      <c r="Z31">
        <v>613</v>
      </c>
      <c r="AA31">
        <v>67</v>
      </c>
      <c r="AB31">
        <v>25.7576</v>
      </c>
      <c r="AC31">
        <v>4.5454999999999997</v>
      </c>
      <c r="AD31">
        <v>69.697000000000003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0.61</v>
      </c>
      <c r="AO31">
        <v>75.760000000000005</v>
      </c>
      <c r="AP31">
        <v>13.64</v>
      </c>
      <c r="AQ31">
        <v>0</v>
      </c>
      <c r="AR31">
        <v>0</v>
      </c>
      <c r="AS31">
        <v>0</v>
      </c>
      <c r="AT31">
        <v>1</v>
      </c>
      <c r="AU31">
        <v>1.52</v>
      </c>
      <c r="AV31">
        <v>1</v>
      </c>
      <c r="AW31">
        <v>1.8E-3</v>
      </c>
      <c r="AX31">
        <v>0</v>
      </c>
      <c r="AY31">
        <v>0</v>
      </c>
    </row>
    <row r="32" spans="1:51" x14ac:dyDescent="0.25">
      <c r="A32">
        <v>28</v>
      </c>
      <c r="B32" t="s">
        <v>66</v>
      </c>
      <c r="C32">
        <v>60.74</v>
      </c>
      <c r="D32">
        <v>38380</v>
      </c>
      <c r="E32" t="s">
        <v>694</v>
      </c>
      <c r="H32">
        <v>0.22</v>
      </c>
      <c r="I32">
        <v>0.5</v>
      </c>
      <c r="J32">
        <v>1</v>
      </c>
      <c r="K32">
        <v>66</v>
      </c>
      <c r="L32">
        <v>116.5</v>
      </c>
      <c r="M32">
        <v>180.4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94.21</v>
      </c>
      <c r="V32">
        <v>5.79</v>
      </c>
      <c r="W32">
        <v>-3</v>
      </c>
      <c r="X32">
        <v>34.215400000000002</v>
      </c>
      <c r="Y32">
        <v>-134</v>
      </c>
      <c r="Z32">
        <v>525</v>
      </c>
      <c r="AA32">
        <v>66</v>
      </c>
      <c r="AB32">
        <v>55.384599999999999</v>
      </c>
      <c r="AC32">
        <v>4.6154000000000002</v>
      </c>
      <c r="AD32">
        <v>4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6.06</v>
      </c>
      <c r="AO32">
        <v>15.15</v>
      </c>
      <c r="AP32">
        <v>78.790000000000006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</row>
    <row r="33" spans="1:51" x14ac:dyDescent="0.25">
      <c r="A33">
        <v>29</v>
      </c>
      <c r="B33" t="s">
        <v>67</v>
      </c>
      <c r="C33">
        <v>49.665999999999997</v>
      </c>
      <c r="D33">
        <v>38376</v>
      </c>
      <c r="E33" t="s">
        <v>702</v>
      </c>
      <c r="H33">
        <v>0.22</v>
      </c>
      <c r="I33">
        <v>0.5</v>
      </c>
      <c r="J33">
        <v>1</v>
      </c>
      <c r="K33">
        <v>50</v>
      </c>
      <c r="L33">
        <v>169.5</v>
      </c>
      <c r="M33">
        <v>235.46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93.66</v>
      </c>
      <c r="V33">
        <v>6.34</v>
      </c>
      <c r="W33">
        <v>9</v>
      </c>
      <c r="X33">
        <v>49.653100000000002</v>
      </c>
      <c r="Y33">
        <v>-112</v>
      </c>
      <c r="Z33">
        <v>537</v>
      </c>
      <c r="AA33">
        <v>50</v>
      </c>
      <c r="AB33">
        <v>28.571400000000001</v>
      </c>
      <c r="AC33">
        <v>2.0407999999999999</v>
      </c>
      <c r="AD33">
        <v>69.387799999999999</v>
      </c>
      <c r="AE33">
        <v>2</v>
      </c>
      <c r="AF33">
        <v>2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6</v>
      </c>
      <c r="AO33">
        <v>52</v>
      </c>
      <c r="AP33">
        <v>32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</row>
    <row r="34" spans="1:51" x14ac:dyDescent="0.25">
      <c r="A34">
        <v>30</v>
      </c>
      <c r="B34" t="s">
        <v>68</v>
      </c>
      <c r="C34">
        <v>43.932000000000002</v>
      </c>
      <c r="D34">
        <v>37963</v>
      </c>
      <c r="E34" t="s">
        <v>703</v>
      </c>
      <c r="H34">
        <v>0.22</v>
      </c>
      <c r="I34">
        <v>0.5</v>
      </c>
      <c r="J34">
        <v>1</v>
      </c>
      <c r="K34">
        <v>48</v>
      </c>
      <c r="L34">
        <v>157</v>
      </c>
      <c r="M34">
        <v>242.4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93.71</v>
      </c>
      <c r="V34">
        <v>6.29</v>
      </c>
      <c r="W34">
        <v>13</v>
      </c>
      <c r="X34">
        <v>50.808500000000002</v>
      </c>
      <c r="Y34">
        <v>-40</v>
      </c>
      <c r="Z34">
        <v>357</v>
      </c>
      <c r="AA34">
        <v>48</v>
      </c>
      <c r="AB34">
        <v>23.404299999999999</v>
      </c>
      <c r="AC34">
        <v>12.766</v>
      </c>
      <c r="AD34">
        <v>63.829799999999999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2.5</v>
      </c>
      <c r="AO34">
        <v>68.75</v>
      </c>
      <c r="AP34">
        <v>18.75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1:51" x14ac:dyDescent="0.25">
      <c r="A35">
        <v>31</v>
      </c>
      <c r="B35" t="s">
        <v>69</v>
      </c>
      <c r="C35">
        <v>42.829000000000001</v>
      </c>
      <c r="D35">
        <v>37141</v>
      </c>
      <c r="E35" t="s">
        <v>704</v>
      </c>
      <c r="H35">
        <v>0.22</v>
      </c>
      <c r="I35">
        <v>0.5</v>
      </c>
      <c r="J35">
        <v>1</v>
      </c>
      <c r="K35">
        <v>61</v>
      </c>
      <c r="L35">
        <v>116</v>
      </c>
      <c r="M35">
        <v>188.4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94.22</v>
      </c>
      <c r="V35">
        <v>5.78</v>
      </c>
      <c r="W35">
        <v>2</v>
      </c>
      <c r="X35">
        <v>35.799999999999997</v>
      </c>
      <c r="Y35">
        <v>-46</v>
      </c>
      <c r="Z35">
        <v>621</v>
      </c>
      <c r="AA35">
        <v>61</v>
      </c>
      <c r="AB35">
        <v>36.666699999999999</v>
      </c>
      <c r="AC35">
        <v>6.6666999999999996</v>
      </c>
      <c r="AD35">
        <v>56.666699999999999</v>
      </c>
      <c r="AE35">
        <v>1.6393</v>
      </c>
      <c r="AF35">
        <v>1.6393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3.28</v>
      </c>
      <c r="AO35">
        <v>50.82</v>
      </c>
      <c r="AP35">
        <v>45.9</v>
      </c>
      <c r="AQ35">
        <v>0</v>
      </c>
      <c r="AR35">
        <v>1</v>
      </c>
      <c r="AS35">
        <v>1.64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</row>
    <row r="36" spans="1:51" x14ac:dyDescent="0.25">
      <c r="A36">
        <v>32</v>
      </c>
      <c r="B36" t="s">
        <v>70</v>
      </c>
      <c r="C36">
        <v>31.587</v>
      </c>
      <c r="D36">
        <v>35353</v>
      </c>
      <c r="E36" t="s">
        <v>705</v>
      </c>
      <c r="H36">
        <v>0.22</v>
      </c>
      <c r="I36">
        <v>0.5</v>
      </c>
      <c r="J36">
        <v>1</v>
      </c>
      <c r="K36">
        <v>58</v>
      </c>
      <c r="L36">
        <v>122.5</v>
      </c>
      <c r="M36">
        <v>186.86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96.05</v>
      </c>
      <c r="V36">
        <v>3.95</v>
      </c>
      <c r="W36">
        <v>1</v>
      </c>
      <c r="X36">
        <v>24.473700000000001</v>
      </c>
      <c r="Y36">
        <v>-61</v>
      </c>
      <c r="Z36">
        <v>297</v>
      </c>
      <c r="AA36">
        <v>58</v>
      </c>
      <c r="AB36">
        <v>33.333300000000001</v>
      </c>
      <c r="AC36">
        <v>15.7895</v>
      </c>
      <c r="AD36">
        <v>50.877200000000002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18.97</v>
      </c>
      <c r="AO36">
        <v>68.97</v>
      </c>
      <c r="AP36">
        <v>12.07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</row>
    <row r="37" spans="1:51" x14ac:dyDescent="0.25">
      <c r="A37">
        <v>33</v>
      </c>
      <c r="B37" t="s">
        <v>71</v>
      </c>
      <c r="C37">
        <v>48.13</v>
      </c>
      <c r="D37">
        <v>32672</v>
      </c>
      <c r="E37" t="s">
        <v>706</v>
      </c>
      <c r="H37">
        <v>0.22</v>
      </c>
      <c r="I37">
        <v>0.5</v>
      </c>
      <c r="J37">
        <v>1</v>
      </c>
      <c r="K37">
        <v>45</v>
      </c>
      <c r="L37">
        <v>151</v>
      </c>
      <c r="M37">
        <v>220.4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95.76</v>
      </c>
      <c r="V37">
        <v>4.24</v>
      </c>
      <c r="W37">
        <v>3.5</v>
      </c>
      <c r="X37">
        <v>31.4773</v>
      </c>
      <c r="Y37">
        <v>-46</v>
      </c>
      <c r="Z37">
        <v>386</v>
      </c>
      <c r="AA37">
        <v>45</v>
      </c>
      <c r="AB37">
        <v>36.363599999999998</v>
      </c>
      <c r="AC37">
        <v>11.3636</v>
      </c>
      <c r="AD37">
        <v>52.2727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3.33</v>
      </c>
      <c r="AO37">
        <v>46.67</v>
      </c>
      <c r="AP37">
        <v>4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</row>
    <row r="38" spans="1:51" x14ac:dyDescent="0.25">
      <c r="A38">
        <v>34</v>
      </c>
      <c r="B38" t="s">
        <v>72</v>
      </c>
      <c r="C38">
        <v>58.847000000000001</v>
      </c>
      <c r="D38">
        <v>57153</v>
      </c>
      <c r="E38" t="s">
        <v>698</v>
      </c>
      <c r="H38">
        <v>0.22</v>
      </c>
      <c r="I38">
        <v>0.5</v>
      </c>
      <c r="J38">
        <v>1</v>
      </c>
      <c r="K38">
        <v>79</v>
      </c>
      <c r="L38">
        <v>141</v>
      </c>
      <c r="M38">
        <v>230.68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96.09</v>
      </c>
      <c r="V38">
        <v>3.91</v>
      </c>
      <c r="W38">
        <v>5.5</v>
      </c>
      <c r="X38">
        <v>28.640999999999998</v>
      </c>
      <c r="Y38">
        <v>-13</v>
      </c>
      <c r="Z38">
        <v>480</v>
      </c>
      <c r="AA38">
        <v>79</v>
      </c>
      <c r="AB38">
        <v>24.359000000000002</v>
      </c>
      <c r="AC38">
        <v>15.384600000000001</v>
      </c>
      <c r="AD38">
        <v>60.256399999999999</v>
      </c>
      <c r="AE38">
        <v>2.531600000000000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1.39</v>
      </c>
      <c r="AO38">
        <v>36.71</v>
      </c>
      <c r="AP38">
        <v>51.9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</row>
    <row r="39" spans="1:51" x14ac:dyDescent="0.25">
      <c r="A39">
        <v>35</v>
      </c>
      <c r="B39" t="s">
        <v>73</v>
      </c>
      <c r="C39">
        <v>38.652000000000001</v>
      </c>
      <c r="D39">
        <v>52831</v>
      </c>
      <c r="E39" t="s">
        <v>700</v>
      </c>
      <c r="H39">
        <v>0.22</v>
      </c>
      <c r="I39">
        <v>0.5</v>
      </c>
      <c r="J39">
        <v>1</v>
      </c>
      <c r="K39">
        <v>71</v>
      </c>
      <c r="L39">
        <v>133</v>
      </c>
      <c r="M39">
        <v>220.8</v>
      </c>
      <c r="N39">
        <v>1</v>
      </c>
      <c r="O39">
        <v>77</v>
      </c>
      <c r="P39">
        <v>77</v>
      </c>
      <c r="Q39">
        <v>0</v>
      </c>
      <c r="R39">
        <v>0</v>
      </c>
      <c r="S39">
        <v>0</v>
      </c>
      <c r="T39">
        <v>0</v>
      </c>
      <c r="U39">
        <v>89.9</v>
      </c>
      <c r="V39">
        <v>10.1</v>
      </c>
      <c r="W39">
        <v>14</v>
      </c>
      <c r="X39">
        <v>75.168999999999997</v>
      </c>
      <c r="Y39">
        <v>-42</v>
      </c>
      <c r="Z39">
        <v>1165</v>
      </c>
      <c r="AA39">
        <v>72</v>
      </c>
      <c r="AB39">
        <v>23.9437</v>
      </c>
      <c r="AC39">
        <v>5.6337999999999999</v>
      </c>
      <c r="AD39">
        <v>70.422499999999999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5.49</v>
      </c>
      <c r="AO39">
        <v>50.7</v>
      </c>
      <c r="AP39">
        <v>33.799999999999997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1:51" x14ac:dyDescent="0.25">
      <c r="A40">
        <v>36</v>
      </c>
      <c r="B40" t="s">
        <v>74</v>
      </c>
      <c r="C40">
        <v>26.11</v>
      </c>
      <c r="D40">
        <v>39785</v>
      </c>
      <c r="E40" t="s">
        <v>682</v>
      </c>
      <c r="H40">
        <v>0.22</v>
      </c>
      <c r="I40">
        <v>0.5</v>
      </c>
      <c r="J40">
        <v>1</v>
      </c>
      <c r="K40">
        <v>40</v>
      </c>
      <c r="L40">
        <v>263.5</v>
      </c>
      <c r="M40">
        <v>308.6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95.11</v>
      </c>
      <c r="V40">
        <v>4.8899999999999997</v>
      </c>
      <c r="W40">
        <v>11</v>
      </c>
      <c r="X40">
        <v>49.8718</v>
      </c>
      <c r="Y40">
        <v>-7</v>
      </c>
      <c r="Z40">
        <v>268</v>
      </c>
      <c r="AA40">
        <v>40</v>
      </c>
      <c r="AB40">
        <v>12.820499999999999</v>
      </c>
      <c r="AC40">
        <v>2.5640999999999998</v>
      </c>
      <c r="AD40">
        <v>84.615399999999994</v>
      </c>
      <c r="AE40">
        <v>5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0</v>
      </c>
      <c r="AO40">
        <v>70</v>
      </c>
      <c r="AP40">
        <v>2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4</v>
      </c>
      <c r="AW40">
        <v>7.1999999999999998E-3</v>
      </c>
      <c r="AX40">
        <v>0</v>
      </c>
      <c r="AY40">
        <v>0</v>
      </c>
    </row>
    <row r="41" spans="1:51" x14ac:dyDescent="0.25">
      <c r="A41">
        <v>37</v>
      </c>
      <c r="B41" t="s">
        <v>75</v>
      </c>
      <c r="C41">
        <v>43.853999999999999</v>
      </c>
      <c r="D41">
        <v>39800</v>
      </c>
      <c r="E41" t="s">
        <v>707</v>
      </c>
      <c r="H41">
        <v>0.22</v>
      </c>
      <c r="I41">
        <v>0.5</v>
      </c>
      <c r="J41">
        <v>1</v>
      </c>
      <c r="K41">
        <v>50</v>
      </c>
      <c r="L41">
        <v>123</v>
      </c>
      <c r="M41">
        <v>248.8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95.27</v>
      </c>
      <c r="V41">
        <v>4.7300000000000004</v>
      </c>
      <c r="W41">
        <v>2</v>
      </c>
      <c r="X41">
        <v>38.448999999999998</v>
      </c>
      <c r="Y41">
        <v>-39</v>
      </c>
      <c r="Z41">
        <v>465</v>
      </c>
      <c r="AA41">
        <v>50</v>
      </c>
      <c r="AB41">
        <v>28.571400000000001</v>
      </c>
      <c r="AC41">
        <v>14.2857</v>
      </c>
      <c r="AD41">
        <v>57.142899999999997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2</v>
      </c>
      <c r="AO41">
        <v>62</v>
      </c>
      <c r="AP41">
        <v>16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1.8E-3</v>
      </c>
    </row>
    <row r="42" spans="1:51" x14ac:dyDescent="0.25">
      <c r="A42">
        <v>38</v>
      </c>
      <c r="B42" t="s">
        <v>76</v>
      </c>
      <c r="C42">
        <v>60.74</v>
      </c>
      <c r="D42">
        <v>38380</v>
      </c>
      <c r="E42" t="s">
        <v>694</v>
      </c>
      <c r="H42">
        <v>0.22</v>
      </c>
      <c r="I42">
        <v>0.5</v>
      </c>
      <c r="J42">
        <v>1</v>
      </c>
      <c r="K42">
        <v>66</v>
      </c>
      <c r="L42">
        <v>114.5</v>
      </c>
      <c r="M42">
        <v>174.9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94.12</v>
      </c>
      <c r="V42">
        <v>5.88</v>
      </c>
      <c r="W42">
        <v>-3</v>
      </c>
      <c r="X42">
        <v>34.692300000000003</v>
      </c>
      <c r="Y42">
        <v>-134</v>
      </c>
      <c r="Z42">
        <v>525</v>
      </c>
      <c r="AA42">
        <v>66</v>
      </c>
      <c r="AB42">
        <v>55.384599999999999</v>
      </c>
      <c r="AC42">
        <v>4.6154000000000002</v>
      </c>
      <c r="AD42">
        <v>4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7.58</v>
      </c>
      <c r="AO42">
        <v>15.15</v>
      </c>
      <c r="AP42">
        <v>77.27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 x14ac:dyDescent="0.25">
      <c r="A43">
        <v>39</v>
      </c>
      <c r="B43" t="s">
        <v>77</v>
      </c>
      <c r="C43">
        <v>42.820999999999998</v>
      </c>
      <c r="D43">
        <v>37138</v>
      </c>
      <c r="E43" t="s">
        <v>704</v>
      </c>
      <c r="H43">
        <v>0.22</v>
      </c>
      <c r="I43">
        <v>0.5</v>
      </c>
      <c r="J43">
        <v>1</v>
      </c>
      <c r="K43">
        <v>61</v>
      </c>
      <c r="L43">
        <v>124</v>
      </c>
      <c r="M43">
        <v>189.44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94.32</v>
      </c>
      <c r="V43">
        <v>5.68</v>
      </c>
      <c r="W43">
        <v>2</v>
      </c>
      <c r="X43">
        <v>35.166699999999999</v>
      </c>
      <c r="Y43">
        <v>-46</v>
      </c>
      <c r="Z43">
        <v>621</v>
      </c>
      <c r="AA43">
        <v>61</v>
      </c>
      <c r="AB43">
        <v>38.333300000000001</v>
      </c>
      <c r="AC43">
        <v>6.6666999999999996</v>
      </c>
      <c r="AD43">
        <v>55</v>
      </c>
      <c r="AE43">
        <v>1.6393</v>
      </c>
      <c r="AF43">
        <v>1.6393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.28</v>
      </c>
      <c r="AO43">
        <v>50.82</v>
      </c>
      <c r="AP43">
        <v>45.9</v>
      </c>
      <c r="AQ43">
        <v>0</v>
      </c>
      <c r="AR43">
        <v>1</v>
      </c>
      <c r="AS43">
        <v>1.64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</row>
    <row r="44" spans="1:51" x14ac:dyDescent="0.25">
      <c r="A44">
        <v>40</v>
      </c>
      <c r="B44" t="s">
        <v>78</v>
      </c>
      <c r="C44">
        <v>46.204999999999998</v>
      </c>
      <c r="D44">
        <v>36258</v>
      </c>
      <c r="E44" t="s">
        <v>708</v>
      </c>
      <c r="H44">
        <v>0.22</v>
      </c>
      <c r="I44">
        <v>0.5</v>
      </c>
      <c r="J44">
        <v>1</v>
      </c>
      <c r="K44">
        <v>48</v>
      </c>
      <c r="L44">
        <v>157</v>
      </c>
      <c r="M44">
        <v>229.67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92.06</v>
      </c>
      <c r="V44">
        <v>7.94</v>
      </c>
      <c r="W44">
        <v>9</v>
      </c>
      <c r="X44">
        <v>61.276600000000002</v>
      </c>
      <c r="Y44">
        <v>-43</v>
      </c>
      <c r="Z44">
        <v>643</v>
      </c>
      <c r="AA44">
        <v>48</v>
      </c>
      <c r="AB44">
        <v>19.148900000000001</v>
      </c>
      <c r="AC44">
        <v>6.383</v>
      </c>
      <c r="AD44">
        <v>74.468100000000007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6.25</v>
      </c>
      <c r="AO44">
        <v>68.75</v>
      </c>
      <c r="AP44">
        <v>25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1.8E-3</v>
      </c>
      <c r="AX44">
        <v>0</v>
      </c>
      <c r="AY44">
        <v>0</v>
      </c>
    </row>
    <row r="45" spans="1:51" x14ac:dyDescent="0.25">
      <c r="A45">
        <v>41</v>
      </c>
      <c r="B45" t="s">
        <v>79</v>
      </c>
      <c r="C45">
        <v>34.593000000000004</v>
      </c>
      <c r="D45">
        <v>33631</v>
      </c>
      <c r="E45" t="s">
        <v>709</v>
      </c>
      <c r="H45">
        <v>0.22</v>
      </c>
      <c r="I45">
        <v>0.5</v>
      </c>
      <c r="J45">
        <v>1</v>
      </c>
      <c r="K45">
        <v>46</v>
      </c>
      <c r="L45">
        <v>176.5</v>
      </c>
      <c r="M45">
        <v>223.17</v>
      </c>
      <c r="N45">
        <v>1</v>
      </c>
      <c r="O45">
        <v>72</v>
      </c>
      <c r="P45">
        <v>72</v>
      </c>
      <c r="Q45">
        <v>0</v>
      </c>
      <c r="R45">
        <v>0</v>
      </c>
      <c r="S45">
        <v>0</v>
      </c>
      <c r="T45">
        <v>0</v>
      </c>
      <c r="U45">
        <v>94.13</v>
      </c>
      <c r="V45">
        <v>5.87</v>
      </c>
      <c r="W45">
        <v>4</v>
      </c>
      <c r="X45">
        <v>42.934800000000003</v>
      </c>
      <c r="Y45">
        <v>-52</v>
      </c>
      <c r="Z45">
        <v>587</v>
      </c>
      <c r="AA45">
        <v>47</v>
      </c>
      <c r="AB45">
        <v>30.434799999999999</v>
      </c>
      <c r="AC45">
        <v>4.3478000000000003</v>
      </c>
      <c r="AD45">
        <v>65.217399999999998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0.87</v>
      </c>
      <c r="AO45">
        <v>54.35</v>
      </c>
      <c r="AP45">
        <v>34.78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2</v>
      </c>
      <c r="AW45">
        <v>3.5999999999999999E-3</v>
      </c>
      <c r="AX45">
        <v>0</v>
      </c>
      <c r="AY45">
        <v>0</v>
      </c>
    </row>
    <row r="46" spans="1:51" x14ac:dyDescent="0.25">
      <c r="A46">
        <v>42</v>
      </c>
      <c r="B46" t="s">
        <v>80</v>
      </c>
      <c r="C46">
        <v>34.610999999999997</v>
      </c>
      <c r="D46">
        <v>31120</v>
      </c>
      <c r="E46" t="s">
        <v>710</v>
      </c>
      <c r="H46">
        <v>0.22</v>
      </c>
      <c r="I46">
        <v>0.5</v>
      </c>
      <c r="J46">
        <v>1</v>
      </c>
      <c r="K46">
        <v>45</v>
      </c>
      <c r="L46">
        <v>132</v>
      </c>
      <c r="M46">
        <v>209.64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95.19</v>
      </c>
      <c r="V46">
        <v>4.8099999999999996</v>
      </c>
      <c r="W46">
        <v>1.5</v>
      </c>
      <c r="X46">
        <v>34</v>
      </c>
      <c r="Y46">
        <v>-28</v>
      </c>
      <c r="Z46">
        <v>407</v>
      </c>
      <c r="AA46">
        <v>45</v>
      </c>
      <c r="AB46">
        <v>40.909100000000002</v>
      </c>
      <c r="AC46">
        <v>4.5454999999999997</v>
      </c>
      <c r="AD46">
        <v>54.545499999999997</v>
      </c>
      <c r="AE46">
        <v>2.2222</v>
      </c>
      <c r="AF46">
        <v>2.2222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2.2200000000000002</v>
      </c>
      <c r="AO46">
        <v>75.56</v>
      </c>
      <c r="AP46">
        <v>22.22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</row>
    <row r="47" spans="1:51" x14ac:dyDescent="0.25">
      <c r="A47">
        <v>43</v>
      </c>
      <c r="B47" t="s">
        <v>81</v>
      </c>
      <c r="C47">
        <v>36.826999999999998</v>
      </c>
      <c r="D47">
        <v>62606</v>
      </c>
      <c r="E47" t="s">
        <v>681</v>
      </c>
      <c r="H47">
        <v>0.22</v>
      </c>
      <c r="I47">
        <v>0.5</v>
      </c>
      <c r="J47">
        <v>1</v>
      </c>
      <c r="K47">
        <v>84</v>
      </c>
      <c r="L47">
        <v>124.5</v>
      </c>
      <c r="M47">
        <v>230.37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93.32</v>
      </c>
      <c r="V47">
        <v>6.68</v>
      </c>
      <c r="W47">
        <v>2</v>
      </c>
      <c r="X47">
        <v>50.3855</v>
      </c>
      <c r="Y47">
        <v>-147</v>
      </c>
      <c r="Z47">
        <v>781</v>
      </c>
      <c r="AA47">
        <v>84</v>
      </c>
      <c r="AB47">
        <v>36.144599999999997</v>
      </c>
      <c r="AC47">
        <v>6.0240999999999998</v>
      </c>
      <c r="AD47">
        <v>57.831299999999999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6.670000000000002</v>
      </c>
      <c r="AO47">
        <v>61.9</v>
      </c>
      <c r="AP47">
        <v>21.43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</row>
    <row r="48" spans="1:51" x14ac:dyDescent="0.25">
      <c r="A48">
        <v>44</v>
      </c>
      <c r="B48" t="s">
        <v>82</v>
      </c>
      <c r="C48">
        <v>50.779000000000003</v>
      </c>
      <c r="D48">
        <v>57937</v>
      </c>
      <c r="E48" t="s">
        <v>711</v>
      </c>
      <c r="H48">
        <v>0.22</v>
      </c>
      <c r="I48">
        <v>0.5</v>
      </c>
      <c r="J48">
        <v>1</v>
      </c>
      <c r="K48">
        <v>82</v>
      </c>
      <c r="L48">
        <v>151.5</v>
      </c>
      <c r="M48">
        <v>219.33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94.07</v>
      </c>
      <c r="V48">
        <v>5.93</v>
      </c>
      <c r="W48">
        <v>4</v>
      </c>
      <c r="X48">
        <v>42.444400000000002</v>
      </c>
      <c r="Y48">
        <v>-13</v>
      </c>
      <c r="Z48">
        <v>569</v>
      </c>
      <c r="AA48">
        <v>82</v>
      </c>
      <c r="AB48">
        <v>14.8148</v>
      </c>
      <c r="AC48">
        <v>20.9877</v>
      </c>
      <c r="AD48">
        <v>64.197500000000005</v>
      </c>
      <c r="AE48">
        <v>1.2195</v>
      </c>
      <c r="AF48">
        <v>1.2195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6.1</v>
      </c>
      <c r="AO48">
        <v>40.24</v>
      </c>
      <c r="AP48">
        <v>53.66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</row>
    <row r="49" spans="1:51" x14ac:dyDescent="0.25">
      <c r="A49">
        <v>45</v>
      </c>
      <c r="B49" t="s">
        <v>83</v>
      </c>
      <c r="C49">
        <v>58.848999999999997</v>
      </c>
      <c r="D49">
        <v>57153</v>
      </c>
      <c r="E49" t="s">
        <v>698</v>
      </c>
      <c r="H49">
        <v>0.22</v>
      </c>
      <c r="I49">
        <v>0.5</v>
      </c>
      <c r="J49">
        <v>1</v>
      </c>
      <c r="K49">
        <v>79</v>
      </c>
      <c r="L49">
        <v>141</v>
      </c>
      <c r="M49">
        <v>228.99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96.09</v>
      </c>
      <c r="V49">
        <v>3.91</v>
      </c>
      <c r="W49">
        <v>5.5</v>
      </c>
      <c r="X49">
        <v>28.640999999999998</v>
      </c>
      <c r="Y49">
        <v>-13</v>
      </c>
      <c r="Z49">
        <v>480</v>
      </c>
      <c r="AA49">
        <v>79</v>
      </c>
      <c r="AB49">
        <v>24.359000000000002</v>
      </c>
      <c r="AC49">
        <v>15.384600000000001</v>
      </c>
      <c r="AD49">
        <v>60.256399999999999</v>
      </c>
      <c r="AE49">
        <v>2.531600000000000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1.39</v>
      </c>
      <c r="AO49">
        <v>36.71</v>
      </c>
      <c r="AP49">
        <v>51.9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</row>
    <row r="50" spans="1:51" x14ac:dyDescent="0.25">
      <c r="A50">
        <v>46</v>
      </c>
      <c r="B50" t="s">
        <v>84</v>
      </c>
      <c r="C50">
        <v>48.476999999999997</v>
      </c>
      <c r="D50">
        <v>15364</v>
      </c>
      <c r="E50" t="s">
        <v>712</v>
      </c>
      <c r="H50">
        <v>0.22</v>
      </c>
      <c r="I50">
        <v>0.5</v>
      </c>
      <c r="J50">
        <v>1</v>
      </c>
      <c r="K50">
        <v>25</v>
      </c>
      <c r="L50">
        <v>125</v>
      </c>
      <c r="M50">
        <v>189.72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93.27</v>
      </c>
      <c r="V50">
        <v>6.73</v>
      </c>
      <c r="W50">
        <v>1.5</v>
      </c>
      <c r="X50">
        <v>43.083300000000001</v>
      </c>
      <c r="Y50">
        <v>-31</v>
      </c>
      <c r="Z50">
        <v>328</v>
      </c>
      <c r="AA50">
        <v>25</v>
      </c>
      <c r="AB50">
        <v>29.166699999999999</v>
      </c>
      <c r="AC50">
        <v>16.666699999999999</v>
      </c>
      <c r="AD50">
        <v>54.166699999999999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20</v>
      </c>
      <c r="AO50">
        <v>40</v>
      </c>
      <c r="AP50">
        <v>4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</row>
    <row r="51" spans="1:51" x14ac:dyDescent="0.25">
      <c r="A51">
        <v>47</v>
      </c>
      <c r="B51" t="s">
        <v>85</v>
      </c>
      <c r="C51">
        <v>46.74</v>
      </c>
      <c r="D51">
        <v>14125</v>
      </c>
      <c r="E51" t="s">
        <v>713</v>
      </c>
      <c r="H51">
        <v>0.22</v>
      </c>
      <c r="I51">
        <v>0.5</v>
      </c>
      <c r="J51">
        <v>1</v>
      </c>
      <c r="K51">
        <v>21</v>
      </c>
      <c r="L51">
        <v>150</v>
      </c>
      <c r="M51">
        <v>188.67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97.07</v>
      </c>
      <c r="V51">
        <v>2.93</v>
      </c>
      <c r="W51">
        <v>-1.5</v>
      </c>
      <c r="X51">
        <v>20.7</v>
      </c>
      <c r="Y51">
        <v>-19</v>
      </c>
      <c r="Z51">
        <v>251</v>
      </c>
      <c r="AA51">
        <v>21</v>
      </c>
      <c r="AB51">
        <v>50</v>
      </c>
      <c r="AC51">
        <v>20</v>
      </c>
      <c r="AD51">
        <v>3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38.1</v>
      </c>
      <c r="AP51">
        <v>61.9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</row>
    <row r="52" spans="1:51" x14ac:dyDescent="0.25">
      <c r="A52">
        <v>48</v>
      </c>
      <c r="B52" t="s">
        <v>86</v>
      </c>
      <c r="C52">
        <v>59.311</v>
      </c>
      <c r="D52">
        <v>40903</v>
      </c>
      <c r="E52" t="s">
        <v>714</v>
      </c>
      <c r="H52">
        <v>0.22</v>
      </c>
      <c r="I52">
        <v>0.5</v>
      </c>
      <c r="J52">
        <v>1</v>
      </c>
      <c r="K52">
        <v>72</v>
      </c>
      <c r="L52">
        <v>125</v>
      </c>
      <c r="M52">
        <v>171.06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92.83</v>
      </c>
      <c r="V52">
        <v>7.17</v>
      </c>
      <c r="W52">
        <v>-3</v>
      </c>
      <c r="X52">
        <v>41.323900000000002</v>
      </c>
      <c r="Y52">
        <v>-51</v>
      </c>
      <c r="Z52">
        <v>818</v>
      </c>
      <c r="AA52">
        <v>72</v>
      </c>
      <c r="AB52">
        <v>52.112699999999997</v>
      </c>
      <c r="AC52">
        <v>7.0423</v>
      </c>
      <c r="AD52">
        <v>40.845100000000002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2.5</v>
      </c>
      <c r="AO52">
        <v>9.7200000000000006</v>
      </c>
      <c r="AP52">
        <v>77.78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4</v>
      </c>
      <c r="AW52">
        <v>7.1999999999999998E-3</v>
      </c>
      <c r="AX52">
        <v>0</v>
      </c>
      <c r="AY52">
        <v>0</v>
      </c>
    </row>
    <row r="53" spans="1:51" x14ac:dyDescent="0.25">
      <c r="A53">
        <v>49</v>
      </c>
      <c r="B53" t="s">
        <v>87</v>
      </c>
      <c r="C53">
        <v>26.11</v>
      </c>
      <c r="D53">
        <v>39785</v>
      </c>
      <c r="E53" t="s">
        <v>682</v>
      </c>
      <c r="H53">
        <v>0.22</v>
      </c>
      <c r="I53">
        <v>0.5</v>
      </c>
      <c r="J53">
        <v>1</v>
      </c>
      <c r="K53">
        <v>39</v>
      </c>
      <c r="L53">
        <v>265</v>
      </c>
      <c r="M53">
        <v>320.18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94.99</v>
      </c>
      <c r="V53">
        <v>5.01</v>
      </c>
      <c r="W53">
        <v>25</v>
      </c>
      <c r="X53">
        <v>52.5</v>
      </c>
      <c r="Y53">
        <v>-7</v>
      </c>
      <c r="Z53">
        <v>268</v>
      </c>
      <c r="AA53">
        <v>39</v>
      </c>
      <c r="AB53">
        <v>10.526300000000001</v>
      </c>
      <c r="AC53">
        <v>5.2632000000000003</v>
      </c>
      <c r="AD53">
        <v>84.210499999999996</v>
      </c>
      <c r="AE53">
        <v>2.5640999999999998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0.26</v>
      </c>
      <c r="AO53">
        <v>71.790000000000006</v>
      </c>
      <c r="AP53">
        <v>17.95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4</v>
      </c>
      <c r="AW53">
        <v>7.1999999999999998E-3</v>
      </c>
      <c r="AX53">
        <v>0</v>
      </c>
      <c r="AY53">
        <v>0</v>
      </c>
    </row>
    <row r="54" spans="1:51" x14ac:dyDescent="0.25">
      <c r="A54">
        <v>50</v>
      </c>
      <c r="B54" t="s">
        <v>88</v>
      </c>
      <c r="C54">
        <v>49.567999999999998</v>
      </c>
      <c r="D54">
        <v>39612</v>
      </c>
      <c r="E54" t="s">
        <v>715</v>
      </c>
      <c r="H54">
        <v>0.22</v>
      </c>
      <c r="I54">
        <v>0.5</v>
      </c>
      <c r="J54">
        <v>1</v>
      </c>
      <c r="K54">
        <v>48</v>
      </c>
      <c r="L54">
        <v>118</v>
      </c>
      <c r="M54">
        <v>236.12</v>
      </c>
      <c r="N54">
        <v>1</v>
      </c>
      <c r="O54">
        <v>75</v>
      </c>
      <c r="P54">
        <v>75</v>
      </c>
      <c r="Q54">
        <v>0</v>
      </c>
      <c r="R54">
        <v>0</v>
      </c>
      <c r="S54">
        <v>0</v>
      </c>
      <c r="T54">
        <v>0</v>
      </c>
      <c r="U54">
        <v>86.91</v>
      </c>
      <c r="V54">
        <v>13.09</v>
      </c>
      <c r="W54">
        <v>27.5</v>
      </c>
      <c r="X54">
        <v>108.0625</v>
      </c>
      <c r="Y54">
        <v>-28</v>
      </c>
      <c r="Z54">
        <v>1013</v>
      </c>
      <c r="AA54">
        <v>49</v>
      </c>
      <c r="AB54">
        <v>27.083300000000001</v>
      </c>
      <c r="AC54">
        <v>4.1666999999999996</v>
      </c>
      <c r="AD54">
        <v>68.75</v>
      </c>
      <c r="AE54">
        <v>2.0832999999999999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2.5</v>
      </c>
      <c r="AO54">
        <v>43.75</v>
      </c>
      <c r="AP54">
        <v>43.75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1.8E-3</v>
      </c>
      <c r="AX54">
        <v>0</v>
      </c>
      <c r="AY54">
        <v>0</v>
      </c>
    </row>
    <row r="55" spans="1:51" x14ac:dyDescent="0.25">
      <c r="A55">
        <v>51</v>
      </c>
      <c r="B55" t="s">
        <v>89</v>
      </c>
      <c r="C55">
        <v>30.853000000000002</v>
      </c>
      <c r="D55">
        <v>39588</v>
      </c>
      <c r="E55" t="s">
        <v>684</v>
      </c>
      <c r="H55">
        <v>0.22</v>
      </c>
      <c r="I55">
        <v>0.5</v>
      </c>
      <c r="J55">
        <v>1</v>
      </c>
      <c r="K55">
        <v>66</v>
      </c>
      <c r="L55">
        <v>110.5</v>
      </c>
      <c r="M55">
        <v>179.86</v>
      </c>
      <c r="N55">
        <v>1</v>
      </c>
      <c r="O55">
        <v>86</v>
      </c>
      <c r="P55">
        <v>86</v>
      </c>
      <c r="Q55">
        <v>0</v>
      </c>
      <c r="R55">
        <v>0</v>
      </c>
      <c r="S55">
        <v>0</v>
      </c>
      <c r="T55">
        <v>0</v>
      </c>
      <c r="U55">
        <v>91.12</v>
      </c>
      <c r="V55">
        <v>8.8800000000000008</v>
      </c>
      <c r="W55">
        <v>5.5</v>
      </c>
      <c r="X55">
        <v>53.2727</v>
      </c>
      <c r="Y55">
        <v>-31</v>
      </c>
      <c r="Z55">
        <v>869</v>
      </c>
      <c r="AA55">
        <v>67</v>
      </c>
      <c r="AB55">
        <v>25.7576</v>
      </c>
      <c r="AC55">
        <v>4.5454999999999997</v>
      </c>
      <c r="AD55">
        <v>69.697000000000003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0.61</v>
      </c>
      <c r="AO55">
        <v>75.760000000000005</v>
      </c>
      <c r="AP55">
        <v>13.64</v>
      </c>
      <c r="AQ55">
        <v>0</v>
      </c>
      <c r="AR55">
        <v>0</v>
      </c>
      <c r="AS55">
        <v>0</v>
      </c>
      <c r="AT55">
        <v>1</v>
      </c>
      <c r="AU55">
        <v>1.52</v>
      </c>
      <c r="AV55">
        <v>1</v>
      </c>
      <c r="AW55">
        <v>1.8E-3</v>
      </c>
      <c r="AX55">
        <v>0</v>
      </c>
      <c r="AY55">
        <v>0</v>
      </c>
    </row>
    <row r="56" spans="1:51" x14ac:dyDescent="0.25">
      <c r="A56">
        <v>52</v>
      </c>
      <c r="B56" t="s">
        <v>90</v>
      </c>
      <c r="C56">
        <v>60.74</v>
      </c>
      <c r="D56">
        <v>38380</v>
      </c>
      <c r="E56" t="s">
        <v>694</v>
      </c>
      <c r="H56">
        <v>0.22</v>
      </c>
      <c r="I56">
        <v>0.5</v>
      </c>
      <c r="J56">
        <v>1</v>
      </c>
      <c r="K56">
        <v>65</v>
      </c>
      <c r="L56">
        <v>116</v>
      </c>
      <c r="M56">
        <v>181.3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94.49</v>
      </c>
      <c r="V56">
        <v>5.51</v>
      </c>
      <c r="W56">
        <v>-3</v>
      </c>
      <c r="X56">
        <v>33.046900000000001</v>
      </c>
      <c r="Y56">
        <v>-134</v>
      </c>
      <c r="Z56">
        <v>525</v>
      </c>
      <c r="AA56">
        <v>65</v>
      </c>
      <c r="AB56">
        <v>57.8125</v>
      </c>
      <c r="AC56">
        <v>4.6875</v>
      </c>
      <c r="AD56">
        <v>37.5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6.15</v>
      </c>
      <c r="AO56">
        <v>13.85</v>
      </c>
      <c r="AP56">
        <v>8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</row>
    <row r="57" spans="1:51" x14ac:dyDescent="0.25">
      <c r="A57">
        <v>53</v>
      </c>
      <c r="B57" t="s">
        <v>91</v>
      </c>
      <c r="C57">
        <v>43.932000000000002</v>
      </c>
      <c r="D57">
        <v>37963</v>
      </c>
      <c r="E57" t="s">
        <v>703</v>
      </c>
      <c r="H57">
        <v>0.22</v>
      </c>
      <c r="I57">
        <v>0.5</v>
      </c>
      <c r="J57">
        <v>1</v>
      </c>
      <c r="K57">
        <v>47</v>
      </c>
      <c r="L57">
        <v>159</v>
      </c>
      <c r="M57">
        <v>249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94.86</v>
      </c>
      <c r="V57">
        <v>5.14</v>
      </c>
      <c r="W57">
        <v>10.5</v>
      </c>
      <c r="X57">
        <v>42.456499999999998</v>
      </c>
      <c r="Y57">
        <v>-40</v>
      </c>
      <c r="Z57">
        <v>329</v>
      </c>
      <c r="AA57">
        <v>47</v>
      </c>
      <c r="AB57">
        <v>23.913</v>
      </c>
      <c r="AC57">
        <v>13.0435</v>
      </c>
      <c r="AD57">
        <v>63.043500000000002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0.64</v>
      </c>
      <c r="AO57">
        <v>70.209999999999994</v>
      </c>
      <c r="AP57">
        <v>19.149999999999999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</row>
    <row r="58" spans="1:51" x14ac:dyDescent="0.25">
      <c r="A58">
        <v>54</v>
      </c>
      <c r="B58" t="s">
        <v>92</v>
      </c>
      <c r="C58">
        <v>44.954999999999998</v>
      </c>
      <c r="D58">
        <v>142771</v>
      </c>
      <c r="E58" t="s">
        <v>716</v>
      </c>
      <c r="F58" t="s">
        <v>717</v>
      </c>
      <c r="G58" t="s">
        <v>857</v>
      </c>
      <c r="H58">
        <v>0.22</v>
      </c>
      <c r="I58">
        <v>0.5</v>
      </c>
      <c r="J58">
        <v>1</v>
      </c>
      <c r="K58">
        <v>205</v>
      </c>
      <c r="L58">
        <v>144</v>
      </c>
      <c r="M58">
        <v>214.19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93</v>
      </c>
      <c r="V58">
        <v>7</v>
      </c>
      <c r="W58">
        <v>4</v>
      </c>
      <c r="X58">
        <v>48.990200000000002</v>
      </c>
      <c r="Y58">
        <v>-31</v>
      </c>
      <c r="Z58">
        <v>619</v>
      </c>
      <c r="AA58">
        <v>205</v>
      </c>
      <c r="AB58">
        <v>29.411799999999999</v>
      </c>
      <c r="AC58">
        <v>10.2941</v>
      </c>
      <c r="AD58">
        <v>60.2941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3.66</v>
      </c>
      <c r="AO58">
        <v>58.54</v>
      </c>
      <c r="AP58">
        <v>27.8</v>
      </c>
      <c r="AQ58">
        <v>0</v>
      </c>
      <c r="AR58">
        <v>3</v>
      </c>
      <c r="AS58">
        <v>1.46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</row>
    <row r="59" spans="1:51" x14ac:dyDescent="0.25">
      <c r="A59">
        <v>55</v>
      </c>
      <c r="B59" t="s">
        <v>93</v>
      </c>
      <c r="C59">
        <v>46.204999999999998</v>
      </c>
      <c r="D59">
        <v>36258</v>
      </c>
      <c r="E59" t="s">
        <v>708</v>
      </c>
      <c r="H59">
        <v>0.22</v>
      </c>
      <c r="I59">
        <v>0.5</v>
      </c>
      <c r="J59">
        <v>1</v>
      </c>
      <c r="K59">
        <v>48</v>
      </c>
      <c r="L59">
        <v>155.5</v>
      </c>
      <c r="M59">
        <v>226.58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92.33</v>
      </c>
      <c r="V59">
        <v>7.67</v>
      </c>
      <c r="W59">
        <v>6</v>
      </c>
      <c r="X59">
        <v>59.170200000000001</v>
      </c>
      <c r="Y59">
        <v>-43</v>
      </c>
      <c r="Z59">
        <v>643</v>
      </c>
      <c r="AA59">
        <v>48</v>
      </c>
      <c r="AB59">
        <v>21.276599999999998</v>
      </c>
      <c r="AC59">
        <v>6.383</v>
      </c>
      <c r="AD59">
        <v>72.340400000000002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6.25</v>
      </c>
      <c r="AO59">
        <v>68.75</v>
      </c>
      <c r="AP59">
        <v>25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</v>
      </c>
      <c r="AW59">
        <v>1.8E-3</v>
      </c>
      <c r="AX59">
        <v>0</v>
      </c>
      <c r="AY59">
        <v>0</v>
      </c>
    </row>
    <row r="60" spans="1:51" x14ac:dyDescent="0.25">
      <c r="A60">
        <v>56</v>
      </c>
      <c r="B60" t="s">
        <v>94</v>
      </c>
      <c r="C60">
        <v>31.914999999999999</v>
      </c>
      <c r="D60">
        <v>35175</v>
      </c>
      <c r="E60" t="s">
        <v>718</v>
      </c>
      <c r="H60">
        <v>0.22</v>
      </c>
      <c r="I60">
        <v>0.5</v>
      </c>
      <c r="J60">
        <v>1</v>
      </c>
      <c r="K60">
        <v>57</v>
      </c>
      <c r="L60">
        <v>137</v>
      </c>
      <c r="M60">
        <v>190.4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94.32</v>
      </c>
      <c r="V60">
        <v>5.68</v>
      </c>
      <c r="W60">
        <v>0.5</v>
      </c>
      <c r="X60">
        <v>35.660699999999999</v>
      </c>
      <c r="Y60">
        <v>-55</v>
      </c>
      <c r="Z60">
        <v>294</v>
      </c>
      <c r="AA60">
        <v>57</v>
      </c>
      <c r="AB60">
        <v>37.5</v>
      </c>
      <c r="AC60">
        <v>12.5</v>
      </c>
      <c r="AD60">
        <v>5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0.53</v>
      </c>
      <c r="AO60">
        <v>54.39</v>
      </c>
      <c r="AP60">
        <v>35.090000000000003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</v>
      </c>
      <c r="AW60">
        <v>1.8E-3</v>
      </c>
      <c r="AX60">
        <v>0</v>
      </c>
      <c r="AY60">
        <v>0</v>
      </c>
    </row>
    <row r="61" spans="1:51" x14ac:dyDescent="0.25">
      <c r="A61">
        <v>57</v>
      </c>
      <c r="B61" t="s">
        <v>95</v>
      </c>
      <c r="C61">
        <v>34.133000000000003</v>
      </c>
      <c r="D61">
        <v>34245</v>
      </c>
      <c r="E61" t="s">
        <v>719</v>
      </c>
      <c r="H61">
        <v>0.22</v>
      </c>
      <c r="I61">
        <v>0.5</v>
      </c>
      <c r="J61">
        <v>1</v>
      </c>
      <c r="K61">
        <v>60</v>
      </c>
      <c r="L61">
        <v>101.5</v>
      </c>
      <c r="M61">
        <v>169.98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90.28</v>
      </c>
      <c r="V61">
        <v>9.7200000000000006</v>
      </c>
      <c r="W61">
        <v>5</v>
      </c>
      <c r="X61">
        <v>56.406799999999997</v>
      </c>
      <c r="Y61">
        <v>-22</v>
      </c>
      <c r="Z61">
        <v>1060</v>
      </c>
      <c r="AA61">
        <v>60</v>
      </c>
      <c r="AB61">
        <v>8.4746000000000006</v>
      </c>
      <c r="AC61">
        <v>15.254200000000001</v>
      </c>
      <c r="AD61">
        <v>76.271199999999993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3.33</v>
      </c>
      <c r="AO61">
        <v>85</v>
      </c>
      <c r="AP61">
        <v>1.67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4</v>
      </c>
      <c r="AW61">
        <v>7.1999999999999998E-3</v>
      </c>
      <c r="AX61">
        <v>0</v>
      </c>
      <c r="AY61">
        <v>0</v>
      </c>
    </row>
    <row r="62" spans="1:51" x14ac:dyDescent="0.25">
      <c r="A62">
        <v>58</v>
      </c>
      <c r="B62" t="s">
        <v>96</v>
      </c>
      <c r="C62">
        <v>48.734999999999999</v>
      </c>
      <c r="D62">
        <v>33822</v>
      </c>
      <c r="E62" t="s">
        <v>720</v>
      </c>
      <c r="H62">
        <v>0.22</v>
      </c>
      <c r="I62">
        <v>0.5</v>
      </c>
      <c r="J62">
        <v>1</v>
      </c>
      <c r="K62">
        <v>48</v>
      </c>
      <c r="L62">
        <v>179.5</v>
      </c>
      <c r="M62">
        <v>216.56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93.45</v>
      </c>
      <c r="V62">
        <v>6.55</v>
      </c>
      <c r="W62">
        <v>2</v>
      </c>
      <c r="X62">
        <v>47.170200000000001</v>
      </c>
      <c r="Y62">
        <v>-46</v>
      </c>
      <c r="Z62">
        <v>706</v>
      </c>
      <c r="AA62">
        <v>48</v>
      </c>
      <c r="AB62">
        <v>31.914899999999999</v>
      </c>
      <c r="AC62">
        <v>12.766</v>
      </c>
      <c r="AD62">
        <v>55.319099999999999</v>
      </c>
      <c r="AE62">
        <v>2.0832999999999999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2.08</v>
      </c>
      <c r="AO62">
        <v>25</v>
      </c>
      <c r="AP62">
        <v>72.92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</v>
      </c>
      <c r="AW62">
        <v>1.8E-3</v>
      </c>
      <c r="AX62">
        <v>0</v>
      </c>
      <c r="AY62">
        <v>0</v>
      </c>
    </row>
    <row r="63" spans="1:51" x14ac:dyDescent="0.25">
      <c r="A63">
        <v>59</v>
      </c>
      <c r="B63" t="s">
        <v>97</v>
      </c>
      <c r="C63">
        <v>34.593000000000004</v>
      </c>
      <c r="D63">
        <v>33631</v>
      </c>
      <c r="E63" t="s">
        <v>709</v>
      </c>
      <c r="H63">
        <v>0.22</v>
      </c>
      <c r="I63">
        <v>0.5</v>
      </c>
      <c r="J63">
        <v>1</v>
      </c>
      <c r="K63">
        <v>45</v>
      </c>
      <c r="L63">
        <v>181</v>
      </c>
      <c r="M63">
        <v>229.16</v>
      </c>
      <c r="N63">
        <v>1</v>
      </c>
      <c r="O63">
        <v>72</v>
      </c>
      <c r="P63">
        <v>72</v>
      </c>
      <c r="Q63">
        <v>0</v>
      </c>
      <c r="R63">
        <v>0</v>
      </c>
      <c r="S63">
        <v>0</v>
      </c>
      <c r="T63">
        <v>0</v>
      </c>
      <c r="U63">
        <v>94.35</v>
      </c>
      <c r="V63">
        <v>5.65</v>
      </c>
      <c r="W63">
        <v>4</v>
      </c>
      <c r="X63">
        <v>42.222200000000001</v>
      </c>
      <c r="Y63">
        <v>-52</v>
      </c>
      <c r="Z63">
        <v>587</v>
      </c>
      <c r="AA63">
        <v>46</v>
      </c>
      <c r="AB63">
        <v>31.1111</v>
      </c>
      <c r="AC63">
        <v>4.4443999999999999</v>
      </c>
      <c r="AD63">
        <v>64.444400000000002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1.11</v>
      </c>
      <c r="AO63">
        <v>53.33</v>
      </c>
      <c r="AP63">
        <v>35.56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2</v>
      </c>
      <c r="AW63">
        <v>3.5999999999999999E-3</v>
      </c>
      <c r="AX63">
        <v>0</v>
      </c>
      <c r="AY63">
        <v>0</v>
      </c>
    </row>
    <row r="64" spans="1:51" x14ac:dyDescent="0.25">
      <c r="A64">
        <v>60</v>
      </c>
      <c r="B64" t="s">
        <v>98</v>
      </c>
      <c r="C64">
        <v>43.787999999999997</v>
      </c>
      <c r="D64">
        <v>33212</v>
      </c>
      <c r="E64" t="s">
        <v>686</v>
      </c>
      <c r="H64">
        <v>0.22</v>
      </c>
      <c r="I64">
        <v>0.5</v>
      </c>
      <c r="J64">
        <v>1</v>
      </c>
      <c r="K64">
        <v>51</v>
      </c>
      <c r="L64">
        <v>124</v>
      </c>
      <c r="M64">
        <v>205.18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95.63</v>
      </c>
      <c r="V64">
        <v>4.37</v>
      </c>
      <c r="W64">
        <v>1</v>
      </c>
      <c r="X64">
        <v>29.02</v>
      </c>
      <c r="Y64">
        <v>-76</v>
      </c>
      <c r="Z64">
        <v>376</v>
      </c>
      <c r="AA64">
        <v>51</v>
      </c>
      <c r="AB64">
        <v>40</v>
      </c>
      <c r="AC64">
        <v>8</v>
      </c>
      <c r="AD64">
        <v>52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3.92</v>
      </c>
      <c r="AO64">
        <v>52.94</v>
      </c>
      <c r="AP64">
        <v>43.14</v>
      </c>
      <c r="AQ64">
        <v>0</v>
      </c>
      <c r="AR64">
        <v>1</v>
      </c>
      <c r="AS64">
        <v>1.96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</row>
    <row r="65" spans="1:51" x14ac:dyDescent="0.25">
      <c r="A65">
        <v>61</v>
      </c>
      <c r="B65" t="s">
        <v>99</v>
      </c>
      <c r="C65">
        <v>53.301000000000002</v>
      </c>
      <c r="D65">
        <v>33110</v>
      </c>
      <c r="E65" t="s">
        <v>721</v>
      </c>
      <c r="H65">
        <v>0.22</v>
      </c>
      <c r="I65">
        <v>0.5</v>
      </c>
      <c r="J65">
        <v>1</v>
      </c>
      <c r="K65">
        <v>46</v>
      </c>
      <c r="L65">
        <v>151.5</v>
      </c>
      <c r="M65">
        <v>223.87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96.09</v>
      </c>
      <c r="V65">
        <v>3.91</v>
      </c>
      <c r="W65">
        <v>2</v>
      </c>
      <c r="X65">
        <v>28.777799999999999</v>
      </c>
      <c r="Y65">
        <v>-16</v>
      </c>
      <c r="Z65">
        <v>221</v>
      </c>
      <c r="AA65">
        <v>46</v>
      </c>
      <c r="AB65">
        <v>35.555599999999998</v>
      </c>
      <c r="AC65">
        <v>11.1111</v>
      </c>
      <c r="AD65">
        <v>53.33330000000000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36.96</v>
      </c>
      <c r="AP65">
        <v>63.04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1.8E-3</v>
      </c>
      <c r="AX65">
        <v>0</v>
      </c>
      <c r="AY65">
        <v>0</v>
      </c>
    </row>
    <row r="66" spans="1:51" x14ac:dyDescent="0.25">
      <c r="A66">
        <v>62</v>
      </c>
      <c r="B66" t="s">
        <v>100</v>
      </c>
      <c r="C66">
        <v>37.335000000000001</v>
      </c>
      <c r="D66">
        <v>31914</v>
      </c>
      <c r="E66" t="s">
        <v>722</v>
      </c>
      <c r="H66">
        <v>0.22</v>
      </c>
      <c r="I66">
        <v>0.5</v>
      </c>
      <c r="J66">
        <v>1</v>
      </c>
      <c r="K66">
        <v>41</v>
      </c>
      <c r="L66">
        <v>164</v>
      </c>
      <c r="M66">
        <v>244.71</v>
      </c>
      <c r="N66">
        <v>1</v>
      </c>
      <c r="O66">
        <v>73</v>
      </c>
      <c r="P66">
        <v>73</v>
      </c>
      <c r="Q66">
        <v>0</v>
      </c>
      <c r="R66">
        <v>0</v>
      </c>
      <c r="S66">
        <v>0</v>
      </c>
      <c r="T66">
        <v>0</v>
      </c>
      <c r="U66">
        <v>96.54</v>
      </c>
      <c r="V66">
        <v>3.46</v>
      </c>
      <c r="W66">
        <v>2</v>
      </c>
      <c r="X66">
        <v>26.9512</v>
      </c>
      <c r="Y66">
        <v>-61</v>
      </c>
      <c r="Z66">
        <v>280</v>
      </c>
      <c r="AA66">
        <v>42</v>
      </c>
      <c r="AB66">
        <v>41.4634</v>
      </c>
      <c r="AC66">
        <v>7.3170999999999999</v>
      </c>
      <c r="AD66">
        <v>51.219499999999996</v>
      </c>
      <c r="AE66">
        <v>2.439000000000000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9.76</v>
      </c>
      <c r="AO66">
        <v>63.41</v>
      </c>
      <c r="AP66">
        <v>26.83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2</v>
      </c>
      <c r="AW66">
        <v>3.5999999999999999E-3</v>
      </c>
      <c r="AX66">
        <v>0</v>
      </c>
      <c r="AY66">
        <v>0</v>
      </c>
    </row>
    <row r="67" spans="1:51" x14ac:dyDescent="0.25">
      <c r="A67">
        <v>63</v>
      </c>
      <c r="B67" t="s">
        <v>101</v>
      </c>
      <c r="C67">
        <v>49.436999999999998</v>
      </c>
      <c r="D67">
        <v>31822</v>
      </c>
      <c r="E67" t="s">
        <v>723</v>
      </c>
      <c r="H67">
        <v>0.22</v>
      </c>
      <c r="I67">
        <v>0.5</v>
      </c>
      <c r="J67">
        <v>1</v>
      </c>
      <c r="K67">
        <v>45</v>
      </c>
      <c r="L67">
        <v>152</v>
      </c>
      <c r="M67">
        <v>225.44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96.46</v>
      </c>
      <c r="V67">
        <v>3.54</v>
      </c>
      <c r="W67">
        <v>0</v>
      </c>
      <c r="X67">
        <v>25.590900000000001</v>
      </c>
      <c r="Y67">
        <v>-61</v>
      </c>
      <c r="Z67">
        <v>495</v>
      </c>
      <c r="AA67">
        <v>45</v>
      </c>
      <c r="AB67">
        <v>45.454500000000003</v>
      </c>
      <c r="AC67">
        <v>13.6364</v>
      </c>
      <c r="AD67">
        <v>40.909100000000002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4.4400000000000004</v>
      </c>
      <c r="AO67">
        <v>51.11</v>
      </c>
      <c r="AP67">
        <v>44.44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</row>
    <row r="68" spans="1:51" x14ac:dyDescent="0.25">
      <c r="A68">
        <v>64</v>
      </c>
      <c r="B68" t="s">
        <v>102</v>
      </c>
      <c r="C68">
        <v>39.161000000000001</v>
      </c>
      <c r="D68">
        <v>31802</v>
      </c>
      <c r="E68" t="s">
        <v>724</v>
      </c>
      <c r="H68">
        <v>0.22</v>
      </c>
      <c r="I68">
        <v>0.5</v>
      </c>
      <c r="J68">
        <v>1</v>
      </c>
      <c r="K68">
        <v>50</v>
      </c>
      <c r="L68">
        <v>127.5</v>
      </c>
      <c r="M68">
        <v>198.32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94.79</v>
      </c>
      <c r="V68">
        <v>5.21</v>
      </c>
      <c r="W68">
        <v>-3</v>
      </c>
      <c r="X68">
        <v>33.795900000000003</v>
      </c>
      <c r="Y68">
        <v>-54</v>
      </c>
      <c r="Z68">
        <v>456</v>
      </c>
      <c r="AA68">
        <v>50</v>
      </c>
      <c r="AB68">
        <v>51.020400000000002</v>
      </c>
      <c r="AC68">
        <v>6.1223999999999998</v>
      </c>
      <c r="AD68">
        <v>42.857100000000003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0</v>
      </c>
      <c r="AO68">
        <v>48</v>
      </c>
      <c r="AP68">
        <v>42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1.8E-3</v>
      </c>
      <c r="AX68">
        <v>0</v>
      </c>
      <c r="AY68">
        <v>0</v>
      </c>
    </row>
    <row r="69" spans="1:51" x14ac:dyDescent="0.25">
      <c r="A69">
        <v>65</v>
      </c>
      <c r="B69" t="s">
        <v>103</v>
      </c>
      <c r="C69">
        <v>29.297000000000001</v>
      </c>
      <c r="D69">
        <v>29392</v>
      </c>
      <c r="E69" t="s">
        <v>696</v>
      </c>
      <c r="H69">
        <v>0.22</v>
      </c>
      <c r="I69">
        <v>0.5</v>
      </c>
      <c r="J69">
        <v>1</v>
      </c>
      <c r="K69">
        <v>60</v>
      </c>
      <c r="L69">
        <v>104</v>
      </c>
      <c r="M69">
        <v>152.97999999999999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96.07</v>
      </c>
      <c r="V69">
        <v>3.93</v>
      </c>
      <c r="W69">
        <v>0</v>
      </c>
      <c r="X69">
        <v>19.5932</v>
      </c>
      <c r="Y69">
        <v>-58</v>
      </c>
      <c r="Z69">
        <v>269</v>
      </c>
      <c r="AA69">
        <v>60</v>
      </c>
      <c r="AB69">
        <v>44.067799999999998</v>
      </c>
      <c r="AC69">
        <v>11.8644</v>
      </c>
      <c r="AD69">
        <v>44.067799999999998</v>
      </c>
      <c r="AE69">
        <v>0</v>
      </c>
      <c r="AF69">
        <v>0</v>
      </c>
      <c r="AG69">
        <v>1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3.33</v>
      </c>
      <c r="AO69">
        <v>73.33</v>
      </c>
      <c r="AP69">
        <v>13.33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</row>
    <row r="70" spans="1:51" x14ac:dyDescent="0.25">
      <c r="A70">
        <v>66</v>
      </c>
      <c r="B70" t="s">
        <v>104</v>
      </c>
      <c r="C70">
        <v>35.819000000000003</v>
      </c>
      <c r="D70">
        <v>102921</v>
      </c>
      <c r="E70" t="s">
        <v>725</v>
      </c>
      <c r="F70" t="s">
        <v>717</v>
      </c>
      <c r="G70" t="s">
        <v>857</v>
      </c>
      <c r="H70">
        <v>0.22</v>
      </c>
      <c r="I70">
        <v>0.5</v>
      </c>
      <c r="J70">
        <v>1</v>
      </c>
      <c r="K70">
        <v>143</v>
      </c>
      <c r="L70">
        <v>105</v>
      </c>
      <c r="M70">
        <v>221.01</v>
      </c>
      <c r="N70">
        <v>7</v>
      </c>
      <c r="O70">
        <v>74</v>
      </c>
      <c r="P70">
        <v>75</v>
      </c>
      <c r="Q70">
        <v>0</v>
      </c>
      <c r="R70">
        <v>0</v>
      </c>
      <c r="S70">
        <v>0</v>
      </c>
      <c r="T70">
        <v>0</v>
      </c>
      <c r="U70">
        <v>93.09</v>
      </c>
      <c r="V70">
        <v>6.91</v>
      </c>
      <c r="W70">
        <v>6</v>
      </c>
      <c r="X70">
        <v>47.738300000000002</v>
      </c>
      <c r="Y70">
        <v>-58</v>
      </c>
      <c r="Z70">
        <v>628</v>
      </c>
      <c r="AA70">
        <v>150</v>
      </c>
      <c r="AB70">
        <v>20.1342</v>
      </c>
      <c r="AC70">
        <v>16.107399999999998</v>
      </c>
      <c r="AD70">
        <v>63.758400000000002</v>
      </c>
      <c r="AE70">
        <v>0.69930000000000003</v>
      </c>
      <c r="AF70">
        <v>0.69930000000000003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20.28</v>
      </c>
      <c r="AO70">
        <v>61.54</v>
      </c>
      <c r="AP70">
        <v>18.18</v>
      </c>
      <c r="AQ70">
        <v>0</v>
      </c>
      <c r="AR70">
        <v>3</v>
      </c>
      <c r="AS70">
        <v>2.1</v>
      </c>
      <c r="AT70">
        <v>0</v>
      </c>
      <c r="AU70">
        <v>0</v>
      </c>
      <c r="AV70">
        <v>3</v>
      </c>
      <c r="AW70">
        <v>5.4000000000000003E-3</v>
      </c>
      <c r="AX70">
        <v>0</v>
      </c>
      <c r="AY70">
        <v>0</v>
      </c>
    </row>
    <row r="71" spans="1:51" x14ac:dyDescent="0.25">
      <c r="A71">
        <v>67</v>
      </c>
      <c r="B71" t="s">
        <v>105</v>
      </c>
      <c r="C71">
        <v>41.665999999999997</v>
      </c>
      <c r="D71">
        <v>67052</v>
      </c>
      <c r="E71" t="s">
        <v>680</v>
      </c>
      <c r="H71">
        <v>0.22</v>
      </c>
      <c r="I71">
        <v>0.5</v>
      </c>
      <c r="J71">
        <v>1</v>
      </c>
      <c r="K71">
        <v>77</v>
      </c>
      <c r="L71">
        <v>145</v>
      </c>
      <c r="M71">
        <v>280.51</v>
      </c>
      <c r="N71">
        <v>2</v>
      </c>
      <c r="O71">
        <v>76.5</v>
      </c>
      <c r="P71">
        <v>76.5</v>
      </c>
      <c r="Q71">
        <v>0</v>
      </c>
      <c r="R71">
        <v>0</v>
      </c>
      <c r="S71">
        <v>0</v>
      </c>
      <c r="T71">
        <v>0</v>
      </c>
      <c r="U71">
        <v>97.39</v>
      </c>
      <c r="V71">
        <v>2.61</v>
      </c>
      <c r="W71">
        <v>0</v>
      </c>
      <c r="X71">
        <v>22.397400000000001</v>
      </c>
      <c r="Y71">
        <v>-55</v>
      </c>
      <c r="Z71">
        <v>415</v>
      </c>
      <c r="AA71">
        <v>79</v>
      </c>
      <c r="AB71">
        <v>41.025599999999997</v>
      </c>
      <c r="AC71">
        <v>16.666699999999999</v>
      </c>
      <c r="AD71">
        <v>42.307699999999997</v>
      </c>
      <c r="AE71">
        <v>1.2987</v>
      </c>
      <c r="AF71">
        <v>1.2987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20.78</v>
      </c>
      <c r="AO71">
        <v>53.25</v>
      </c>
      <c r="AP71">
        <v>25.97</v>
      </c>
      <c r="AQ71">
        <v>0</v>
      </c>
      <c r="AR71">
        <v>1</v>
      </c>
      <c r="AS71">
        <v>1.3</v>
      </c>
      <c r="AT71">
        <v>0</v>
      </c>
      <c r="AU71">
        <v>0</v>
      </c>
      <c r="AV71">
        <v>1</v>
      </c>
      <c r="AW71">
        <v>1.8E-3</v>
      </c>
      <c r="AX71">
        <v>0</v>
      </c>
      <c r="AY71">
        <v>0</v>
      </c>
    </row>
    <row r="72" spans="1:51" x14ac:dyDescent="0.25">
      <c r="A72">
        <v>68</v>
      </c>
      <c r="B72" t="s">
        <v>106</v>
      </c>
      <c r="C72">
        <v>51.436</v>
      </c>
      <c r="D72">
        <v>58990</v>
      </c>
      <c r="E72" t="s">
        <v>726</v>
      </c>
      <c r="H72">
        <v>0.22</v>
      </c>
      <c r="I72">
        <v>0.5</v>
      </c>
      <c r="J72">
        <v>1</v>
      </c>
      <c r="K72">
        <v>81</v>
      </c>
      <c r="L72">
        <v>130</v>
      </c>
      <c r="M72">
        <v>224.17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93.49</v>
      </c>
      <c r="V72">
        <v>6.51</v>
      </c>
      <c r="W72">
        <v>0</v>
      </c>
      <c r="X72">
        <v>47.975000000000001</v>
      </c>
      <c r="Y72">
        <v>-49</v>
      </c>
      <c r="Z72">
        <v>810</v>
      </c>
      <c r="AA72">
        <v>81</v>
      </c>
      <c r="AB72">
        <v>38.75</v>
      </c>
      <c r="AC72">
        <v>12.5</v>
      </c>
      <c r="AD72">
        <v>48.75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7.41</v>
      </c>
      <c r="AO72">
        <v>32.1</v>
      </c>
      <c r="AP72">
        <v>60.49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</row>
    <row r="73" spans="1:51" x14ac:dyDescent="0.25">
      <c r="A73">
        <v>69</v>
      </c>
      <c r="B73" t="s">
        <v>107</v>
      </c>
      <c r="C73">
        <v>59.216999999999999</v>
      </c>
      <c r="D73">
        <v>57281</v>
      </c>
      <c r="E73" t="s">
        <v>697</v>
      </c>
      <c r="H73">
        <v>0.22</v>
      </c>
      <c r="I73">
        <v>0.5</v>
      </c>
      <c r="J73">
        <v>1</v>
      </c>
      <c r="K73">
        <v>69</v>
      </c>
      <c r="L73">
        <v>129</v>
      </c>
      <c r="M73">
        <v>251.45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92.93</v>
      </c>
      <c r="V73">
        <v>7.07</v>
      </c>
      <c r="W73">
        <v>11</v>
      </c>
      <c r="X73">
        <v>59.588200000000001</v>
      </c>
      <c r="Y73">
        <v>-12</v>
      </c>
      <c r="Z73">
        <v>724</v>
      </c>
      <c r="AA73">
        <v>69</v>
      </c>
      <c r="AB73">
        <v>25</v>
      </c>
      <c r="AC73">
        <v>1.4705999999999999</v>
      </c>
      <c r="AD73">
        <v>73.529399999999995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3.04</v>
      </c>
      <c r="AO73">
        <v>42.03</v>
      </c>
      <c r="AP73">
        <v>44.93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</row>
    <row r="74" spans="1:51" x14ac:dyDescent="0.25">
      <c r="A74">
        <v>70</v>
      </c>
      <c r="B74" t="s">
        <v>108</v>
      </c>
      <c r="C74">
        <v>49.542000000000002</v>
      </c>
      <c r="D74">
        <v>15512</v>
      </c>
      <c r="E74" t="s">
        <v>727</v>
      </c>
      <c r="H74">
        <v>0.22</v>
      </c>
      <c r="I74">
        <v>0.5</v>
      </c>
      <c r="J74">
        <v>1</v>
      </c>
      <c r="K74">
        <v>20</v>
      </c>
      <c r="L74">
        <v>153.5</v>
      </c>
      <c r="M74">
        <v>213.9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97.01</v>
      </c>
      <c r="V74">
        <v>2.99</v>
      </c>
      <c r="W74">
        <v>4</v>
      </c>
      <c r="X74">
        <v>24.421099999999999</v>
      </c>
      <c r="Y74">
        <v>-22</v>
      </c>
      <c r="Z74">
        <v>163</v>
      </c>
      <c r="AA74">
        <v>20</v>
      </c>
      <c r="AB74">
        <v>21.052600000000002</v>
      </c>
      <c r="AC74">
        <v>15.7895</v>
      </c>
      <c r="AD74">
        <v>63.157899999999998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25</v>
      </c>
      <c r="AO74">
        <v>40</v>
      </c>
      <c r="AP74">
        <v>35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</row>
    <row r="75" spans="1:51" x14ac:dyDescent="0.25">
      <c r="A75">
        <v>71</v>
      </c>
      <c r="B75" t="s">
        <v>109</v>
      </c>
      <c r="C75">
        <v>48.476999999999997</v>
      </c>
      <c r="D75">
        <v>15364</v>
      </c>
      <c r="E75" t="s">
        <v>712</v>
      </c>
      <c r="H75">
        <v>0.22</v>
      </c>
      <c r="I75">
        <v>0.5</v>
      </c>
      <c r="J75">
        <v>1</v>
      </c>
      <c r="K75">
        <v>24</v>
      </c>
      <c r="L75">
        <v>128</v>
      </c>
      <c r="M75">
        <v>194.21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92.93</v>
      </c>
      <c r="V75">
        <v>7.07</v>
      </c>
      <c r="W75">
        <v>3</v>
      </c>
      <c r="X75">
        <v>47.260899999999999</v>
      </c>
      <c r="Y75">
        <v>-31</v>
      </c>
      <c r="Z75">
        <v>328</v>
      </c>
      <c r="AA75">
        <v>24</v>
      </c>
      <c r="AB75">
        <v>26.087</v>
      </c>
      <c r="AC75">
        <v>17.391300000000001</v>
      </c>
      <c r="AD75">
        <v>56.521700000000003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20.83</v>
      </c>
      <c r="AO75">
        <v>37.5</v>
      </c>
      <c r="AP75">
        <v>41.67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</row>
    <row r="76" spans="1:51" x14ac:dyDescent="0.25">
      <c r="A76">
        <v>72</v>
      </c>
      <c r="B76" t="s">
        <v>110</v>
      </c>
      <c r="C76">
        <v>44.954999999999998</v>
      </c>
      <c r="D76">
        <v>142761</v>
      </c>
      <c r="E76" t="s">
        <v>716</v>
      </c>
      <c r="F76" t="s">
        <v>717</v>
      </c>
      <c r="G76" t="s">
        <v>857</v>
      </c>
      <c r="H76">
        <v>0.22</v>
      </c>
      <c r="I76">
        <v>0.5</v>
      </c>
      <c r="J76">
        <v>1</v>
      </c>
      <c r="K76">
        <v>205</v>
      </c>
      <c r="L76">
        <v>144</v>
      </c>
      <c r="M76">
        <v>212.7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93.08</v>
      </c>
      <c r="V76">
        <v>6.92</v>
      </c>
      <c r="W76">
        <v>4</v>
      </c>
      <c r="X76">
        <v>48.416699999999999</v>
      </c>
      <c r="Y76">
        <v>-31</v>
      </c>
      <c r="Z76">
        <v>619</v>
      </c>
      <c r="AA76">
        <v>205</v>
      </c>
      <c r="AB76">
        <v>29.411799999999999</v>
      </c>
      <c r="AC76">
        <v>10.2941</v>
      </c>
      <c r="AD76">
        <v>60.294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4.15</v>
      </c>
      <c r="AO76">
        <v>58.05</v>
      </c>
      <c r="AP76">
        <v>27.8</v>
      </c>
      <c r="AQ76">
        <v>0</v>
      </c>
      <c r="AR76">
        <v>3</v>
      </c>
      <c r="AS76">
        <v>1.46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 x14ac:dyDescent="0.25">
      <c r="A77">
        <v>73</v>
      </c>
      <c r="B77" t="s">
        <v>111</v>
      </c>
      <c r="C77">
        <v>43.332999999999998</v>
      </c>
      <c r="D77">
        <v>40064</v>
      </c>
      <c r="E77" t="s">
        <v>728</v>
      </c>
      <c r="H77">
        <v>0.22</v>
      </c>
      <c r="I77">
        <v>0.5</v>
      </c>
      <c r="J77">
        <v>1</v>
      </c>
      <c r="K77">
        <v>63</v>
      </c>
      <c r="L77">
        <v>123</v>
      </c>
      <c r="M77">
        <v>197.87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94.66</v>
      </c>
      <c r="V77">
        <v>5.34</v>
      </c>
      <c r="W77">
        <v>3</v>
      </c>
      <c r="X77">
        <v>34.5</v>
      </c>
      <c r="Y77">
        <v>-25</v>
      </c>
      <c r="Z77">
        <v>317</v>
      </c>
      <c r="AA77">
        <v>63</v>
      </c>
      <c r="AB77">
        <v>29.032299999999999</v>
      </c>
      <c r="AC77">
        <v>9.6774000000000004</v>
      </c>
      <c r="AD77">
        <v>61.290300000000002</v>
      </c>
      <c r="AE77">
        <v>3.1745999999999999</v>
      </c>
      <c r="AF77">
        <v>1.5872999999999999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6.35</v>
      </c>
      <c r="AO77">
        <v>53.97</v>
      </c>
      <c r="AP77">
        <v>39.68</v>
      </c>
      <c r="AQ77">
        <v>0</v>
      </c>
      <c r="AR77">
        <v>2</v>
      </c>
      <c r="AS77">
        <v>3.17</v>
      </c>
      <c r="AT77">
        <v>0</v>
      </c>
      <c r="AU77">
        <v>0</v>
      </c>
      <c r="AV77">
        <v>1</v>
      </c>
      <c r="AW77">
        <v>1.8E-3</v>
      </c>
      <c r="AX77">
        <v>0</v>
      </c>
      <c r="AY77">
        <v>0</v>
      </c>
    </row>
    <row r="78" spans="1:51" x14ac:dyDescent="0.25">
      <c r="A78">
        <v>74</v>
      </c>
      <c r="B78" t="s">
        <v>112</v>
      </c>
      <c r="C78">
        <v>49.567999999999998</v>
      </c>
      <c r="D78">
        <v>39612</v>
      </c>
      <c r="E78" t="s">
        <v>715</v>
      </c>
      <c r="H78">
        <v>0.22</v>
      </c>
      <c r="I78">
        <v>0.5</v>
      </c>
      <c r="J78">
        <v>1</v>
      </c>
      <c r="K78">
        <v>49</v>
      </c>
      <c r="L78">
        <v>114</v>
      </c>
      <c r="M78">
        <v>238.67</v>
      </c>
      <c r="N78">
        <v>1</v>
      </c>
      <c r="O78">
        <v>75</v>
      </c>
      <c r="P78">
        <v>75</v>
      </c>
      <c r="Q78">
        <v>0</v>
      </c>
      <c r="R78">
        <v>0</v>
      </c>
      <c r="S78">
        <v>0</v>
      </c>
      <c r="T78">
        <v>0</v>
      </c>
      <c r="U78">
        <v>90.38</v>
      </c>
      <c r="V78">
        <v>9.6199999999999992</v>
      </c>
      <c r="W78">
        <v>11</v>
      </c>
      <c r="X78">
        <v>77.795900000000003</v>
      </c>
      <c r="Y78">
        <v>-28</v>
      </c>
      <c r="Z78">
        <v>960</v>
      </c>
      <c r="AA78">
        <v>50</v>
      </c>
      <c r="AB78">
        <v>30.612200000000001</v>
      </c>
      <c r="AC78">
        <v>8.1632999999999996</v>
      </c>
      <c r="AD78">
        <v>61.224499999999999</v>
      </c>
      <c r="AE78">
        <v>2.0407999999999999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8.16</v>
      </c>
      <c r="AO78">
        <v>44.9</v>
      </c>
      <c r="AP78">
        <v>46.94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1</v>
      </c>
      <c r="AW78">
        <v>1.8E-3</v>
      </c>
      <c r="AX78">
        <v>0</v>
      </c>
      <c r="AY78">
        <v>0</v>
      </c>
    </row>
    <row r="79" spans="1:51" x14ac:dyDescent="0.25">
      <c r="A79">
        <v>75</v>
      </c>
      <c r="B79" t="s">
        <v>113</v>
      </c>
      <c r="C79">
        <v>30.853000000000002</v>
      </c>
      <c r="D79">
        <v>39588</v>
      </c>
      <c r="E79" t="s">
        <v>684</v>
      </c>
      <c r="H79">
        <v>0.22</v>
      </c>
      <c r="I79">
        <v>0.5</v>
      </c>
      <c r="J79">
        <v>1</v>
      </c>
      <c r="K79">
        <v>66</v>
      </c>
      <c r="L79">
        <v>110.5</v>
      </c>
      <c r="M79">
        <v>181.08</v>
      </c>
      <c r="N79">
        <v>1</v>
      </c>
      <c r="O79">
        <v>86</v>
      </c>
      <c r="P79">
        <v>86</v>
      </c>
      <c r="Q79">
        <v>0</v>
      </c>
      <c r="R79">
        <v>0</v>
      </c>
      <c r="S79">
        <v>0</v>
      </c>
      <c r="T79">
        <v>0</v>
      </c>
      <c r="U79">
        <v>93.31</v>
      </c>
      <c r="V79">
        <v>6.69</v>
      </c>
      <c r="W79">
        <v>4</v>
      </c>
      <c r="X79">
        <v>40.136400000000002</v>
      </c>
      <c r="Y79">
        <v>-31</v>
      </c>
      <c r="Z79">
        <v>643</v>
      </c>
      <c r="AA79">
        <v>67</v>
      </c>
      <c r="AB79">
        <v>25.7576</v>
      </c>
      <c r="AC79">
        <v>4.5454999999999997</v>
      </c>
      <c r="AD79">
        <v>69.697000000000003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0.61</v>
      </c>
      <c r="AO79">
        <v>75.760000000000005</v>
      </c>
      <c r="AP79">
        <v>13.64</v>
      </c>
      <c r="AQ79">
        <v>0</v>
      </c>
      <c r="AR79">
        <v>0</v>
      </c>
      <c r="AS79">
        <v>0</v>
      </c>
      <c r="AT79">
        <v>1</v>
      </c>
      <c r="AU79">
        <v>1.52</v>
      </c>
      <c r="AV79">
        <v>1</v>
      </c>
      <c r="AW79">
        <v>1.8E-3</v>
      </c>
      <c r="AX79">
        <v>0</v>
      </c>
      <c r="AY79">
        <v>0</v>
      </c>
    </row>
    <row r="80" spans="1:51" x14ac:dyDescent="0.25">
      <c r="A80">
        <v>76</v>
      </c>
      <c r="B80" t="s">
        <v>114</v>
      </c>
      <c r="C80">
        <v>60.74</v>
      </c>
      <c r="D80">
        <v>38380</v>
      </c>
      <c r="E80" t="s">
        <v>694</v>
      </c>
      <c r="H80">
        <v>0.22</v>
      </c>
      <c r="I80">
        <v>0.5</v>
      </c>
      <c r="J80">
        <v>1</v>
      </c>
      <c r="K80">
        <v>65</v>
      </c>
      <c r="L80">
        <v>116</v>
      </c>
      <c r="M80">
        <v>182.8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94.23</v>
      </c>
      <c r="V80">
        <v>5.77</v>
      </c>
      <c r="W80">
        <v>-3</v>
      </c>
      <c r="X80">
        <v>34.593800000000002</v>
      </c>
      <c r="Y80">
        <v>-134</v>
      </c>
      <c r="Z80">
        <v>525</v>
      </c>
      <c r="AA80">
        <v>65</v>
      </c>
      <c r="AB80">
        <v>56.25</v>
      </c>
      <c r="AC80">
        <v>4.6875</v>
      </c>
      <c r="AD80">
        <v>39.0625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6.15</v>
      </c>
      <c r="AO80">
        <v>13.85</v>
      </c>
      <c r="AP80">
        <v>8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</row>
    <row r="81" spans="1:51" x14ac:dyDescent="0.25">
      <c r="A81">
        <v>77</v>
      </c>
      <c r="B81" t="s">
        <v>115</v>
      </c>
      <c r="C81">
        <v>43.932000000000002</v>
      </c>
      <c r="D81">
        <v>37963</v>
      </c>
      <c r="E81" t="s">
        <v>703</v>
      </c>
      <c r="H81">
        <v>0.22</v>
      </c>
      <c r="I81">
        <v>0.5</v>
      </c>
      <c r="J81">
        <v>1</v>
      </c>
      <c r="K81">
        <v>48</v>
      </c>
      <c r="L81">
        <v>160</v>
      </c>
      <c r="M81">
        <v>243.96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94.62</v>
      </c>
      <c r="V81">
        <v>5.38</v>
      </c>
      <c r="W81">
        <v>11</v>
      </c>
      <c r="X81">
        <v>43.4255</v>
      </c>
      <c r="Y81">
        <v>-40</v>
      </c>
      <c r="Z81">
        <v>329</v>
      </c>
      <c r="AA81">
        <v>48</v>
      </c>
      <c r="AB81">
        <v>23.404299999999999</v>
      </c>
      <c r="AC81">
        <v>12.766</v>
      </c>
      <c r="AD81">
        <v>63.829799999999999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12.5</v>
      </c>
      <c r="AO81">
        <v>68.75</v>
      </c>
      <c r="AP81">
        <v>18.75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</row>
    <row r="82" spans="1:51" x14ac:dyDescent="0.25">
      <c r="A82">
        <v>78</v>
      </c>
      <c r="B82" t="s">
        <v>116</v>
      </c>
      <c r="C82">
        <v>42.829000000000001</v>
      </c>
      <c r="D82">
        <v>37141</v>
      </c>
      <c r="E82" t="s">
        <v>704</v>
      </c>
      <c r="H82">
        <v>0.22</v>
      </c>
      <c r="I82">
        <v>0.5</v>
      </c>
      <c r="J82">
        <v>1</v>
      </c>
      <c r="K82">
        <v>60</v>
      </c>
      <c r="L82">
        <v>124</v>
      </c>
      <c r="M82">
        <v>192.1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94.25</v>
      </c>
      <c r="V82">
        <v>5.75</v>
      </c>
      <c r="W82">
        <v>2</v>
      </c>
      <c r="X82">
        <v>36.186399999999999</v>
      </c>
      <c r="Y82">
        <v>-46</v>
      </c>
      <c r="Z82">
        <v>621</v>
      </c>
      <c r="AA82">
        <v>60</v>
      </c>
      <c r="AB82">
        <v>37.2881</v>
      </c>
      <c r="AC82">
        <v>6.7797000000000001</v>
      </c>
      <c r="AD82">
        <v>55.932200000000002</v>
      </c>
      <c r="AE82">
        <v>1.6667000000000001</v>
      </c>
      <c r="AF82">
        <v>1.666700000000000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3.33</v>
      </c>
      <c r="AO82">
        <v>51.67</v>
      </c>
      <c r="AP82">
        <v>45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</row>
    <row r="83" spans="1:51" x14ac:dyDescent="0.25">
      <c r="A83">
        <v>79</v>
      </c>
      <c r="B83" t="s">
        <v>117</v>
      </c>
      <c r="C83">
        <v>37.143999999999998</v>
      </c>
      <c r="D83">
        <v>35852</v>
      </c>
      <c r="E83" t="s">
        <v>685</v>
      </c>
      <c r="H83">
        <v>0.22</v>
      </c>
      <c r="I83">
        <v>0.5</v>
      </c>
      <c r="J83">
        <v>1</v>
      </c>
      <c r="K83">
        <v>50</v>
      </c>
      <c r="L83">
        <v>134.5</v>
      </c>
      <c r="M83">
        <v>213.66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97.31</v>
      </c>
      <c r="V83">
        <v>2.69</v>
      </c>
      <c r="W83">
        <v>4</v>
      </c>
      <c r="X83">
        <v>19.673500000000001</v>
      </c>
      <c r="Y83">
        <v>-55</v>
      </c>
      <c r="Z83">
        <v>170</v>
      </c>
      <c r="AA83">
        <v>50</v>
      </c>
      <c r="AB83">
        <v>34.693899999999999</v>
      </c>
      <c r="AC83">
        <v>6.1223999999999998</v>
      </c>
      <c r="AD83">
        <v>59.183700000000002</v>
      </c>
      <c r="AE83">
        <v>0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14</v>
      </c>
      <c r="AO83">
        <v>76</v>
      </c>
      <c r="AP83">
        <v>1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</row>
    <row r="84" spans="1:51" x14ac:dyDescent="0.25">
      <c r="A84">
        <v>80</v>
      </c>
      <c r="B84" t="s">
        <v>118</v>
      </c>
      <c r="C84">
        <v>31.931999999999999</v>
      </c>
      <c r="D84">
        <v>35175</v>
      </c>
      <c r="E84" t="s">
        <v>718</v>
      </c>
      <c r="H84">
        <v>0.22</v>
      </c>
      <c r="I84">
        <v>0.5</v>
      </c>
      <c r="J84">
        <v>1</v>
      </c>
      <c r="K84">
        <v>58</v>
      </c>
      <c r="L84">
        <v>127.5</v>
      </c>
      <c r="M84">
        <v>186.53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93.75</v>
      </c>
      <c r="V84">
        <v>6.25</v>
      </c>
      <c r="W84">
        <v>2</v>
      </c>
      <c r="X84">
        <v>38.543900000000001</v>
      </c>
      <c r="Y84">
        <v>-55</v>
      </c>
      <c r="Z84">
        <v>294</v>
      </c>
      <c r="AA84">
        <v>58</v>
      </c>
      <c r="AB84">
        <v>36.842100000000002</v>
      </c>
      <c r="AC84">
        <v>10.526300000000001</v>
      </c>
      <c r="AD84">
        <v>52.631599999999999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0.34</v>
      </c>
      <c r="AO84">
        <v>55.17</v>
      </c>
      <c r="AP84">
        <v>34.479999999999997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1</v>
      </c>
      <c r="AW84">
        <v>1.8E-3</v>
      </c>
      <c r="AX84">
        <v>0</v>
      </c>
      <c r="AY84">
        <v>0</v>
      </c>
    </row>
    <row r="85" spans="1:51" x14ac:dyDescent="0.25">
      <c r="A85">
        <v>81</v>
      </c>
      <c r="B85" t="s">
        <v>119</v>
      </c>
      <c r="C85">
        <v>37.762</v>
      </c>
      <c r="D85">
        <v>34966</v>
      </c>
      <c r="E85" t="s">
        <v>729</v>
      </c>
      <c r="H85">
        <v>0.22</v>
      </c>
      <c r="I85">
        <v>0.5</v>
      </c>
      <c r="J85">
        <v>1</v>
      </c>
      <c r="K85">
        <v>49</v>
      </c>
      <c r="L85">
        <v>149</v>
      </c>
      <c r="M85">
        <v>232.18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97.98</v>
      </c>
      <c r="V85">
        <v>2.02</v>
      </c>
      <c r="W85">
        <v>2.5</v>
      </c>
      <c r="X85">
        <v>14.6875</v>
      </c>
      <c r="Y85">
        <v>-55</v>
      </c>
      <c r="Z85">
        <v>152</v>
      </c>
      <c r="AA85">
        <v>49</v>
      </c>
      <c r="AB85">
        <v>37.5</v>
      </c>
      <c r="AC85">
        <v>6.25</v>
      </c>
      <c r="AD85">
        <v>56.25</v>
      </c>
      <c r="AE85">
        <v>0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4.29</v>
      </c>
      <c r="AO85">
        <v>77.55</v>
      </c>
      <c r="AP85">
        <v>8.16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 x14ac:dyDescent="0.25">
      <c r="A86">
        <v>82</v>
      </c>
      <c r="B86" t="s">
        <v>120</v>
      </c>
      <c r="C86">
        <v>34.139000000000003</v>
      </c>
      <c r="D86">
        <v>34245</v>
      </c>
      <c r="E86" t="s">
        <v>719</v>
      </c>
      <c r="H86">
        <v>0.22</v>
      </c>
      <c r="I86">
        <v>0.5</v>
      </c>
      <c r="J86">
        <v>1</v>
      </c>
      <c r="K86">
        <v>60</v>
      </c>
      <c r="L86">
        <v>101.5</v>
      </c>
      <c r="M86">
        <v>154.5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90.25</v>
      </c>
      <c r="V86">
        <v>9.75</v>
      </c>
      <c r="W86">
        <v>5</v>
      </c>
      <c r="X86">
        <v>56.593200000000003</v>
      </c>
      <c r="Y86">
        <v>-22</v>
      </c>
      <c r="Z86">
        <v>1060</v>
      </c>
      <c r="AA86">
        <v>60</v>
      </c>
      <c r="AB86">
        <v>8.4746000000000006</v>
      </c>
      <c r="AC86">
        <v>13.5593</v>
      </c>
      <c r="AD86">
        <v>77.966099999999997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5</v>
      </c>
      <c r="AO86">
        <v>83.33</v>
      </c>
      <c r="AP86">
        <v>1.67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4</v>
      </c>
      <c r="AW86">
        <v>7.1999999999999998E-3</v>
      </c>
      <c r="AX86">
        <v>0</v>
      </c>
      <c r="AY86">
        <v>0</v>
      </c>
    </row>
    <row r="87" spans="1:51" x14ac:dyDescent="0.25">
      <c r="A87">
        <v>83</v>
      </c>
      <c r="B87" t="s">
        <v>121</v>
      </c>
      <c r="C87">
        <v>48.734999999999999</v>
      </c>
      <c r="D87">
        <v>33822</v>
      </c>
      <c r="E87" t="s">
        <v>720</v>
      </c>
      <c r="H87">
        <v>0.22</v>
      </c>
      <c r="I87">
        <v>0.5</v>
      </c>
      <c r="J87">
        <v>1</v>
      </c>
      <c r="K87">
        <v>48</v>
      </c>
      <c r="L87">
        <v>179.5</v>
      </c>
      <c r="M87">
        <v>217.56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93.29</v>
      </c>
      <c r="V87">
        <v>6.71</v>
      </c>
      <c r="W87">
        <v>2</v>
      </c>
      <c r="X87">
        <v>48.255299999999998</v>
      </c>
      <c r="Y87">
        <v>-46</v>
      </c>
      <c r="Z87">
        <v>706</v>
      </c>
      <c r="AA87">
        <v>48</v>
      </c>
      <c r="AB87">
        <v>31.914899999999999</v>
      </c>
      <c r="AC87">
        <v>12.766</v>
      </c>
      <c r="AD87">
        <v>55.319099999999999</v>
      </c>
      <c r="AE87">
        <v>2.0832999999999999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2.08</v>
      </c>
      <c r="AO87">
        <v>25</v>
      </c>
      <c r="AP87">
        <v>72.92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</v>
      </c>
      <c r="AW87">
        <v>1.8E-3</v>
      </c>
      <c r="AX87">
        <v>0</v>
      </c>
      <c r="AY87">
        <v>0</v>
      </c>
    </row>
    <row r="88" spans="1:51" x14ac:dyDescent="0.25">
      <c r="A88">
        <v>84</v>
      </c>
      <c r="B88" t="s">
        <v>122</v>
      </c>
      <c r="C88">
        <v>30.797000000000001</v>
      </c>
      <c r="D88">
        <v>33468</v>
      </c>
      <c r="E88" t="s">
        <v>730</v>
      </c>
      <c r="H88">
        <v>0.22</v>
      </c>
      <c r="I88">
        <v>0.5</v>
      </c>
      <c r="J88">
        <v>1</v>
      </c>
      <c r="K88">
        <v>51</v>
      </c>
      <c r="L88">
        <v>138</v>
      </c>
      <c r="M88">
        <v>209.37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96.39</v>
      </c>
      <c r="V88">
        <v>3.61</v>
      </c>
      <c r="W88">
        <v>3</v>
      </c>
      <c r="X88">
        <v>24.14</v>
      </c>
      <c r="Y88">
        <v>-37</v>
      </c>
      <c r="Z88">
        <v>130</v>
      </c>
      <c r="AA88">
        <v>51</v>
      </c>
      <c r="AB88">
        <v>28</v>
      </c>
      <c r="AC88">
        <v>8</v>
      </c>
      <c r="AD88">
        <v>64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5.88</v>
      </c>
      <c r="AO88">
        <v>70.59</v>
      </c>
      <c r="AP88">
        <v>23.53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</row>
    <row r="89" spans="1:51" x14ac:dyDescent="0.25">
      <c r="A89">
        <v>85</v>
      </c>
      <c r="B89" t="s">
        <v>123</v>
      </c>
      <c r="C89">
        <v>43.793999999999997</v>
      </c>
      <c r="D89">
        <v>33212</v>
      </c>
      <c r="E89" t="s">
        <v>686</v>
      </c>
      <c r="H89">
        <v>0.22</v>
      </c>
      <c r="I89">
        <v>0.5</v>
      </c>
      <c r="J89">
        <v>1</v>
      </c>
      <c r="K89">
        <v>53</v>
      </c>
      <c r="L89">
        <v>124</v>
      </c>
      <c r="M89">
        <v>192.8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94.67</v>
      </c>
      <c r="V89">
        <v>5.33</v>
      </c>
      <c r="W89">
        <v>1</v>
      </c>
      <c r="X89">
        <v>34.019199999999998</v>
      </c>
      <c r="Y89">
        <v>-76</v>
      </c>
      <c r="Z89">
        <v>473</v>
      </c>
      <c r="AA89">
        <v>53</v>
      </c>
      <c r="AB89">
        <v>42.307699999999997</v>
      </c>
      <c r="AC89">
        <v>5.7691999999999997</v>
      </c>
      <c r="AD89">
        <v>51.923099999999998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3.77</v>
      </c>
      <c r="AO89">
        <v>50.94</v>
      </c>
      <c r="AP89">
        <v>45.28</v>
      </c>
      <c r="AQ89">
        <v>0</v>
      </c>
      <c r="AR89">
        <v>1</v>
      </c>
      <c r="AS89">
        <v>1.89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</row>
    <row r="90" spans="1:51" x14ac:dyDescent="0.25">
      <c r="A90">
        <v>86</v>
      </c>
      <c r="B90" t="s">
        <v>124</v>
      </c>
      <c r="C90">
        <v>53.301000000000002</v>
      </c>
      <c r="D90">
        <v>33110</v>
      </c>
      <c r="E90" t="s">
        <v>721</v>
      </c>
      <c r="H90">
        <v>0.22</v>
      </c>
      <c r="I90">
        <v>0.5</v>
      </c>
      <c r="J90">
        <v>1</v>
      </c>
      <c r="K90">
        <v>46</v>
      </c>
      <c r="L90">
        <v>151.5</v>
      </c>
      <c r="M90">
        <v>223.87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96.09</v>
      </c>
      <c r="V90">
        <v>3.91</v>
      </c>
      <c r="W90">
        <v>2</v>
      </c>
      <c r="X90">
        <v>28.777799999999999</v>
      </c>
      <c r="Y90">
        <v>-16</v>
      </c>
      <c r="Z90">
        <v>221</v>
      </c>
      <c r="AA90">
        <v>46</v>
      </c>
      <c r="AB90">
        <v>35.555599999999998</v>
      </c>
      <c r="AC90">
        <v>11.1111</v>
      </c>
      <c r="AD90">
        <v>53.333300000000001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36.96</v>
      </c>
      <c r="AP90">
        <v>63.04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1.8E-3</v>
      </c>
      <c r="AX90">
        <v>0</v>
      </c>
      <c r="AY90">
        <v>0</v>
      </c>
    </row>
    <row r="91" spans="1:51" x14ac:dyDescent="0.25">
      <c r="A91">
        <v>87</v>
      </c>
      <c r="B91" t="s">
        <v>125</v>
      </c>
      <c r="C91">
        <v>41.055</v>
      </c>
      <c r="D91">
        <v>31599</v>
      </c>
      <c r="E91" t="s">
        <v>731</v>
      </c>
      <c r="H91">
        <v>0.22</v>
      </c>
      <c r="I91">
        <v>0.5</v>
      </c>
      <c r="J91">
        <v>1</v>
      </c>
      <c r="K91">
        <v>40</v>
      </c>
      <c r="L91">
        <v>116</v>
      </c>
      <c r="M91">
        <v>242.03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94.29</v>
      </c>
      <c r="V91">
        <v>5.71</v>
      </c>
      <c r="W91">
        <v>5</v>
      </c>
      <c r="X91">
        <v>46.2821</v>
      </c>
      <c r="Y91">
        <v>-85</v>
      </c>
      <c r="Z91">
        <v>630</v>
      </c>
      <c r="AA91">
        <v>40</v>
      </c>
      <c r="AB91">
        <v>38.461500000000001</v>
      </c>
      <c r="AC91">
        <v>2.5640999999999998</v>
      </c>
      <c r="AD91">
        <v>58.974400000000003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2.5</v>
      </c>
      <c r="AO91">
        <v>67.5</v>
      </c>
      <c r="AP91">
        <v>3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2</v>
      </c>
      <c r="AW91">
        <v>3.5999999999999999E-3</v>
      </c>
      <c r="AX91">
        <v>0</v>
      </c>
      <c r="AY91">
        <v>0</v>
      </c>
    </row>
    <row r="92" spans="1:51" x14ac:dyDescent="0.25">
      <c r="A92">
        <v>88</v>
      </c>
      <c r="B92" t="s">
        <v>126</v>
      </c>
      <c r="C92">
        <v>33.241</v>
      </c>
      <c r="D92">
        <v>30971</v>
      </c>
      <c r="E92" t="s">
        <v>732</v>
      </c>
      <c r="H92">
        <v>0.22</v>
      </c>
      <c r="I92">
        <v>0.5</v>
      </c>
      <c r="J92">
        <v>1</v>
      </c>
      <c r="K92">
        <v>59</v>
      </c>
      <c r="L92">
        <v>110</v>
      </c>
      <c r="M92">
        <v>162.9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98.08</v>
      </c>
      <c r="V92">
        <v>1.92</v>
      </c>
      <c r="W92">
        <v>-1.5</v>
      </c>
      <c r="X92">
        <v>10.2759</v>
      </c>
      <c r="Y92">
        <v>-46</v>
      </c>
      <c r="Z92">
        <v>162</v>
      </c>
      <c r="AA92">
        <v>59</v>
      </c>
      <c r="AB92">
        <v>50</v>
      </c>
      <c r="AC92">
        <v>10.344799999999999</v>
      </c>
      <c r="AD92">
        <v>39.655200000000001</v>
      </c>
      <c r="AE92">
        <v>1.6949000000000001</v>
      </c>
      <c r="AF92">
        <v>1.6949000000000001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6.78</v>
      </c>
      <c r="AO92">
        <v>57.63</v>
      </c>
      <c r="AP92">
        <v>35.590000000000003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</row>
    <row r="93" spans="1:51" x14ac:dyDescent="0.25">
      <c r="A93">
        <v>89</v>
      </c>
      <c r="B93" t="s">
        <v>127</v>
      </c>
      <c r="C93">
        <v>44.271999999999998</v>
      </c>
      <c r="D93">
        <v>28546</v>
      </c>
      <c r="E93" t="s">
        <v>733</v>
      </c>
      <c r="H93">
        <v>0.22</v>
      </c>
      <c r="I93">
        <v>0.5</v>
      </c>
      <c r="J93">
        <v>1</v>
      </c>
      <c r="K93">
        <v>43</v>
      </c>
      <c r="L93">
        <v>141</v>
      </c>
      <c r="M93">
        <v>207.53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94.34</v>
      </c>
      <c r="V93">
        <v>5.66</v>
      </c>
      <c r="W93">
        <v>2</v>
      </c>
      <c r="X93">
        <v>38.476199999999999</v>
      </c>
      <c r="Y93">
        <v>-46</v>
      </c>
      <c r="Z93">
        <v>288</v>
      </c>
      <c r="AA93">
        <v>43</v>
      </c>
      <c r="AB93">
        <v>35.714300000000001</v>
      </c>
      <c r="AC93">
        <v>7.1429</v>
      </c>
      <c r="AD93">
        <v>57.142899999999997</v>
      </c>
      <c r="AE93">
        <v>2.325600000000000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9.3000000000000007</v>
      </c>
      <c r="AO93">
        <v>48.84</v>
      </c>
      <c r="AP93">
        <v>41.86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1</v>
      </c>
      <c r="AW93">
        <v>1.8E-3</v>
      </c>
      <c r="AX93">
        <v>0</v>
      </c>
      <c r="AY93">
        <v>0</v>
      </c>
    </row>
    <row r="94" spans="1:51" x14ac:dyDescent="0.25">
      <c r="A94">
        <v>90</v>
      </c>
      <c r="B94" t="s">
        <v>21</v>
      </c>
      <c r="C94">
        <v>49.668999999999997</v>
      </c>
      <c r="D94">
        <v>38376</v>
      </c>
      <c r="E94" t="s">
        <v>702</v>
      </c>
      <c r="H94">
        <v>0.22</v>
      </c>
      <c r="I94">
        <v>0.5</v>
      </c>
      <c r="J94">
        <v>1</v>
      </c>
      <c r="K94">
        <v>50</v>
      </c>
      <c r="L94">
        <v>170</v>
      </c>
      <c r="M94">
        <v>237.28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93.96</v>
      </c>
      <c r="V94">
        <v>6.04</v>
      </c>
      <c r="W94">
        <v>9</v>
      </c>
      <c r="X94">
        <v>47.285699999999999</v>
      </c>
      <c r="Y94">
        <v>-112</v>
      </c>
      <c r="Z94">
        <v>537</v>
      </c>
      <c r="AA94">
        <v>50</v>
      </c>
      <c r="AB94">
        <v>28.571400000000001</v>
      </c>
      <c r="AC94">
        <v>2.0407999999999999</v>
      </c>
      <c r="AD94">
        <v>69.387799999999999</v>
      </c>
      <c r="AE94">
        <v>2</v>
      </c>
      <c r="AF94">
        <v>2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6</v>
      </c>
      <c r="AO94">
        <v>54</v>
      </c>
      <c r="AP94">
        <v>3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</row>
    <row r="95" spans="1:51" x14ac:dyDescent="0.25">
      <c r="A95">
        <v>91</v>
      </c>
      <c r="B95" t="s">
        <v>22</v>
      </c>
      <c r="C95">
        <v>46.786000000000001</v>
      </c>
      <c r="D95">
        <v>37924</v>
      </c>
      <c r="E95" t="s">
        <v>734</v>
      </c>
      <c r="H95">
        <v>0.22</v>
      </c>
      <c r="I95">
        <v>0.5</v>
      </c>
      <c r="J95">
        <v>1</v>
      </c>
      <c r="K95">
        <v>60</v>
      </c>
      <c r="L95">
        <v>125</v>
      </c>
      <c r="M95">
        <v>198.7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95.75</v>
      </c>
      <c r="V95">
        <v>4.25</v>
      </c>
      <c r="W95">
        <v>5</v>
      </c>
      <c r="X95">
        <v>27.321999999999999</v>
      </c>
      <c r="Y95">
        <v>-39</v>
      </c>
      <c r="Z95">
        <v>344</v>
      </c>
      <c r="AA95">
        <v>60</v>
      </c>
      <c r="AB95">
        <v>33.898299999999999</v>
      </c>
      <c r="AC95">
        <v>3.3898000000000001</v>
      </c>
      <c r="AD95">
        <v>62.7119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0</v>
      </c>
      <c r="AO95">
        <v>55</v>
      </c>
      <c r="AP95">
        <v>35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1</v>
      </c>
      <c r="AW95">
        <v>1.8E-3</v>
      </c>
      <c r="AX95">
        <v>0</v>
      </c>
      <c r="AY95">
        <v>0</v>
      </c>
    </row>
    <row r="96" spans="1:51" x14ac:dyDescent="0.25">
      <c r="A96">
        <v>92</v>
      </c>
      <c r="B96" t="s">
        <v>23</v>
      </c>
      <c r="C96">
        <v>52.448999999999998</v>
      </c>
      <c r="D96">
        <v>37686</v>
      </c>
      <c r="E96" t="s">
        <v>735</v>
      </c>
      <c r="H96">
        <v>0.22</v>
      </c>
      <c r="I96">
        <v>0.5</v>
      </c>
      <c r="J96">
        <v>1</v>
      </c>
      <c r="K96">
        <v>57</v>
      </c>
      <c r="L96">
        <v>123</v>
      </c>
      <c r="M96">
        <v>202.19</v>
      </c>
      <c r="N96">
        <v>1</v>
      </c>
      <c r="O96">
        <v>77</v>
      </c>
      <c r="P96">
        <v>77</v>
      </c>
      <c r="Q96">
        <v>0</v>
      </c>
      <c r="R96">
        <v>0</v>
      </c>
      <c r="S96">
        <v>0</v>
      </c>
      <c r="T96">
        <v>0</v>
      </c>
      <c r="U96">
        <v>92.99</v>
      </c>
      <c r="V96">
        <v>7.01</v>
      </c>
      <c r="W96">
        <v>4</v>
      </c>
      <c r="X96">
        <v>46.333300000000001</v>
      </c>
      <c r="Y96">
        <v>-46</v>
      </c>
      <c r="Z96">
        <v>493</v>
      </c>
      <c r="AA96">
        <v>58</v>
      </c>
      <c r="AB96">
        <v>31.578900000000001</v>
      </c>
      <c r="AC96">
        <v>7.0175000000000001</v>
      </c>
      <c r="AD96">
        <v>61.403500000000001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3.51</v>
      </c>
      <c r="AO96">
        <v>54.39</v>
      </c>
      <c r="AP96">
        <v>42.1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</row>
    <row r="97" spans="1:51" x14ac:dyDescent="0.25">
      <c r="A97">
        <v>93</v>
      </c>
      <c r="B97" t="s">
        <v>24</v>
      </c>
      <c r="C97">
        <v>65.296000000000006</v>
      </c>
      <c r="D97">
        <v>37650</v>
      </c>
      <c r="E97" t="s">
        <v>736</v>
      </c>
      <c r="H97">
        <v>0.22</v>
      </c>
      <c r="I97">
        <v>0.5</v>
      </c>
      <c r="J97">
        <v>1</v>
      </c>
      <c r="K97">
        <v>62</v>
      </c>
      <c r="L97">
        <v>126</v>
      </c>
      <c r="M97">
        <v>185.84</v>
      </c>
      <c r="N97">
        <v>2</v>
      </c>
      <c r="O97">
        <v>81</v>
      </c>
      <c r="P97">
        <v>81</v>
      </c>
      <c r="Q97">
        <v>0</v>
      </c>
      <c r="R97">
        <v>0</v>
      </c>
      <c r="S97">
        <v>0</v>
      </c>
      <c r="T97">
        <v>0</v>
      </c>
      <c r="U97">
        <v>93.43</v>
      </c>
      <c r="V97">
        <v>6.57</v>
      </c>
      <c r="W97">
        <v>0</v>
      </c>
      <c r="X97">
        <v>39.285699999999999</v>
      </c>
      <c r="Y97">
        <v>-55</v>
      </c>
      <c r="Z97">
        <v>548</v>
      </c>
      <c r="AA97">
        <v>64</v>
      </c>
      <c r="AB97">
        <v>31.745999999999999</v>
      </c>
      <c r="AC97">
        <v>19.047599999999999</v>
      </c>
      <c r="AD97">
        <v>49.206299999999999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24.19</v>
      </c>
      <c r="AO97">
        <v>9.68</v>
      </c>
      <c r="AP97">
        <v>66.13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</row>
    <row r="98" spans="1:51" x14ac:dyDescent="0.25">
      <c r="A98">
        <v>94</v>
      </c>
      <c r="B98" t="s">
        <v>25</v>
      </c>
      <c r="C98">
        <v>49.945</v>
      </c>
      <c r="D98">
        <v>37381</v>
      </c>
      <c r="E98" t="s">
        <v>737</v>
      </c>
      <c r="H98">
        <v>0.22</v>
      </c>
      <c r="I98">
        <v>0.5</v>
      </c>
      <c r="J98">
        <v>1</v>
      </c>
      <c r="K98">
        <v>55</v>
      </c>
      <c r="L98">
        <v>158</v>
      </c>
      <c r="M98">
        <v>207.47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95.56</v>
      </c>
      <c r="V98">
        <v>4.4400000000000004</v>
      </c>
      <c r="W98">
        <v>0.5</v>
      </c>
      <c r="X98">
        <v>30.722200000000001</v>
      </c>
      <c r="Y98">
        <v>-58</v>
      </c>
      <c r="Z98">
        <v>345</v>
      </c>
      <c r="AA98">
        <v>55</v>
      </c>
      <c r="AB98">
        <v>42.592599999999997</v>
      </c>
      <c r="AC98">
        <v>7.4074</v>
      </c>
      <c r="AD98">
        <v>5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9.09</v>
      </c>
      <c r="AO98">
        <v>40</v>
      </c>
      <c r="AP98">
        <v>50.91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</row>
    <row r="99" spans="1:51" x14ac:dyDescent="0.25">
      <c r="A99">
        <v>95</v>
      </c>
      <c r="B99" t="s">
        <v>26</v>
      </c>
      <c r="C99">
        <v>61.097000000000001</v>
      </c>
      <c r="D99">
        <v>36902</v>
      </c>
      <c r="E99" t="s">
        <v>738</v>
      </c>
      <c r="H99">
        <v>0.22</v>
      </c>
      <c r="I99">
        <v>0.5</v>
      </c>
      <c r="J99">
        <v>1</v>
      </c>
      <c r="K99">
        <v>57</v>
      </c>
      <c r="L99">
        <v>124</v>
      </c>
      <c r="M99">
        <v>203.89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95.26</v>
      </c>
      <c r="V99">
        <v>4.74</v>
      </c>
      <c r="W99">
        <v>-3</v>
      </c>
      <c r="X99">
        <v>31.214300000000001</v>
      </c>
      <c r="Y99">
        <v>-19</v>
      </c>
      <c r="Z99">
        <v>364</v>
      </c>
      <c r="AA99">
        <v>57</v>
      </c>
      <c r="AB99">
        <v>51.785699999999999</v>
      </c>
      <c r="AC99">
        <v>10.7143</v>
      </c>
      <c r="AD99">
        <v>37.5</v>
      </c>
      <c r="AE99">
        <v>1.7544</v>
      </c>
      <c r="AF99">
        <v>1.7544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5.79</v>
      </c>
      <c r="AO99">
        <v>10.53</v>
      </c>
      <c r="AP99">
        <v>73.680000000000007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</row>
    <row r="100" spans="1:51" x14ac:dyDescent="0.25">
      <c r="A100">
        <v>96</v>
      </c>
      <c r="B100" t="s">
        <v>27</v>
      </c>
      <c r="C100">
        <v>52.210999999999999</v>
      </c>
      <c r="D100">
        <v>36521</v>
      </c>
      <c r="E100" t="s">
        <v>739</v>
      </c>
      <c r="H100">
        <v>0.22</v>
      </c>
      <c r="I100">
        <v>0.5</v>
      </c>
      <c r="J100">
        <v>1</v>
      </c>
      <c r="K100">
        <v>47</v>
      </c>
      <c r="L100">
        <v>158</v>
      </c>
      <c r="M100">
        <v>245.77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95.5</v>
      </c>
      <c r="V100">
        <v>4.5</v>
      </c>
      <c r="W100">
        <v>3</v>
      </c>
      <c r="X100">
        <v>35.739100000000001</v>
      </c>
      <c r="Y100">
        <v>-13</v>
      </c>
      <c r="Z100">
        <v>374</v>
      </c>
      <c r="AA100">
        <v>47</v>
      </c>
      <c r="AB100">
        <v>32.608699999999999</v>
      </c>
      <c r="AC100">
        <v>10.8696</v>
      </c>
      <c r="AD100">
        <v>56.521700000000003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2.13</v>
      </c>
      <c r="AO100">
        <v>46.81</v>
      </c>
      <c r="AP100">
        <v>51.06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</row>
    <row r="101" spans="1:51" x14ac:dyDescent="0.25">
      <c r="A101">
        <v>97</v>
      </c>
      <c r="B101" t="s">
        <v>28</v>
      </c>
      <c r="C101">
        <v>53.302</v>
      </c>
      <c r="D101">
        <v>36293</v>
      </c>
      <c r="E101" t="s">
        <v>740</v>
      </c>
      <c r="H101">
        <v>0.22</v>
      </c>
      <c r="I101">
        <v>0.5</v>
      </c>
      <c r="J101">
        <v>1</v>
      </c>
      <c r="K101">
        <v>52</v>
      </c>
      <c r="L101">
        <v>117.5</v>
      </c>
      <c r="M101">
        <v>216.5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94.79</v>
      </c>
      <c r="V101">
        <v>5.21</v>
      </c>
      <c r="W101">
        <v>2</v>
      </c>
      <c r="X101">
        <v>37.097999999999999</v>
      </c>
      <c r="Y101">
        <v>-34</v>
      </c>
      <c r="Z101">
        <v>815</v>
      </c>
      <c r="AA101">
        <v>52</v>
      </c>
      <c r="AB101">
        <v>33.333300000000001</v>
      </c>
      <c r="AC101">
        <v>9.8039000000000005</v>
      </c>
      <c r="AD101">
        <v>56.862699999999997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3.46</v>
      </c>
      <c r="AO101">
        <v>46.15</v>
      </c>
      <c r="AP101">
        <v>40.380000000000003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</row>
    <row r="102" spans="1:51" x14ac:dyDescent="0.25">
      <c r="A102">
        <v>98</v>
      </c>
      <c r="B102" t="s">
        <v>29</v>
      </c>
      <c r="C102">
        <v>59.79</v>
      </c>
      <c r="D102">
        <v>35715</v>
      </c>
      <c r="E102" t="s">
        <v>741</v>
      </c>
      <c r="H102">
        <v>0.22</v>
      </c>
      <c r="I102">
        <v>0.5</v>
      </c>
      <c r="J102">
        <v>1</v>
      </c>
      <c r="K102">
        <v>41</v>
      </c>
      <c r="L102">
        <v>144</v>
      </c>
      <c r="M102">
        <v>249.98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89.36</v>
      </c>
      <c r="V102">
        <v>10.64</v>
      </c>
      <c r="W102">
        <v>10</v>
      </c>
      <c r="X102">
        <v>95</v>
      </c>
      <c r="Y102">
        <v>-52</v>
      </c>
      <c r="Z102">
        <v>649</v>
      </c>
      <c r="AA102">
        <v>41</v>
      </c>
      <c r="AB102">
        <v>27.5</v>
      </c>
      <c r="AC102">
        <v>12.5</v>
      </c>
      <c r="AD102">
        <v>6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14.63</v>
      </c>
      <c r="AO102">
        <v>12.2</v>
      </c>
      <c r="AP102">
        <v>73.17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</row>
    <row r="103" spans="1:51" x14ac:dyDescent="0.25">
      <c r="A103">
        <v>99</v>
      </c>
      <c r="B103" t="s">
        <v>30</v>
      </c>
      <c r="C103">
        <v>52.555</v>
      </c>
      <c r="D103">
        <v>35542</v>
      </c>
      <c r="E103" t="s">
        <v>742</v>
      </c>
      <c r="H103">
        <v>0.22</v>
      </c>
      <c r="I103">
        <v>0.5</v>
      </c>
      <c r="J103">
        <v>1</v>
      </c>
      <c r="K103">
        <v>56</v>
      </c>
      <c r="L103">
        <v>125</v>
      </c>
      <c r="M103">
        <v>198.77</v>
      </c>
      <c r="N103">
        <v>1</v>
      </c>
      <c r="O103">
        <v>77</v>
      </c>
      <c r="P103">
        <v>77</v>
      </c>
      <c r="Q103">
        <v>0</v>
      </c>
      <c r="R103">
        <v>0</v>
      </c>
      <c r="S103">
        <v>0</v>
      </c>
      <c r="T103">
        <v>0</v>
      </c>
      <c r="U103">
        <v>94.91</v>
      </c>
      <c r="V103">
        <v>5.09</v>
      </c>
      <c r="W103">
        <v>2</v>
      </c>
      <c r="X103">
        <v>32.303600000000003</v>
      </c>
      <c r="Y103">
        <v>-61</v>
      </c>
      <c r="Z103">
        <v>499</v>
      </c>
      <c r="AA103">
        <v>57</v>
      </c>
      <c r="AB103">
        <v>28.571400000000001</v>
      </c>
      <c r="AC103">
        <v>16.071400000000001</v>
      </c>
      <c r="AD103">
        <v>55.357100000000003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10.71</v>
      </c>
      <c r="AO103">
        <v>35.71</v>
      </c>
      <c r="AP103">
        <v>53.57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 x14ac:dyDescent="0.25">
      <c r="A104">
        <v>100</v>
      </c>
      <c r="B104" t="s">
        <v>31</v>
      </c>
      <c r="C104">
        <v>34.811999999999998</v>
      </c>
      <c r="D104">
        <v>35017</v>
      </c>
      <c r="E104" t="s">
        <v>688</v>
      </c>
      <c r="H104">
        <v>0.22</v>
      </c>
      <c r="I104">
        <v>0.5</v>
      </c>
      <c r="J104">
        <v>1</v>
      </c>
      <c r="K104">
        <v>48</v>
      </c>
      <c r="L104">
        <v>168.5</v>
      </c>
      <c r="M104">
        <v>223.4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93.75</v>
      </c>
      <c r="V104">
        <v>6.25</v>
      </c>
      <c r="W104">
        <v>4</v>
      </c>
      <c r="X104">
        <v>46.5319</v>
      </c>
      <c r="Y104">
        <v>-19</v>
      </c>
      <c r="Z104">
        <v>305</v>
      </c>
      <c r="AA104">
        <v>48</v>
      </c>
      <c r="AB104">
        <v>29.787199999999999</v>
      </c>
      <c r="AC104">
        <v>8.5106000000000002</v>
      </c>
      <c r="AD104">
        <v>61.702100000000002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2.08</v>
      </c>
      <c r="AO104">
        <v>56.25</v>
      </c>
      <c r="AP104">
        <v>41.67</v>
      </c>
      <c r="AQ104">
        <v>0</v>
      </c>
      <c r="AR104">
        <v>0</v>
      </c>
      <c r="AS104">
        <v>0</v>
      </c>
      <c r="AT104">
        <v>1</v>
      </c>
      <c r="AU104">
        <v>2.08</v>
      </c>
      <c r="AV104">
        <v>0</v>
      </c>
      <c r="AW104">
        <v>0</v>
      </c>
      <c r="AX104">
        <v>0</v>
      </c>
      <c r="AY104">
        <v>0</v>
      </c>
    </row>
    <row r="105" spans="1:51" x14ac:dyDescent="0.25">
      <c r="A105">
        <v>101</v>
      </c>
      <c r="B105" t="s">
        <v>32</v>
      </c>
      <c r="C105">
        <v>68.891000000000005</v>
      </c>
      <c r="D105">
        <v>33643</v>
      </c>
      <c r="E105" t="s">
        <v>743</v>
      </c>
      <c r="H105">
        <v>0.22</v>
      </c>
      <c r="I105">
        <v>0.5</v>
      </c>
      <c r="J105">
        <v>1</v>
      </c>
      <c r="K105">
        <v>56</v>
      </c>
      <c r="L105">
        <v>127.5</v>
      </c>
      <c r="M105">
        <v>191.82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96.71</v>
      </c>
      <c r="V105">
        <v>3.29</v>
      </c>
      <c r="W105">
        <v>-3</v>
      </c>
      <c r="X105">
        <v>20.127300000000002</v>
      </c>
      <c r="Y105">
        <v>-45</v>
      </c>
      <c r="Z105">
        <v>320</v>
      </c>
      <c r="AA105">
        <v>56</v>
      </c>
      <c r="AB105">
        <v>69.090900000000005</v>
      </c>
      <c r="AC105">
        <v>5.4545000000000003</v>
      </c>
      <c r="AD105">
        <v>25.454499999999999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3.57</v>
      </c>
      <c r="AO105">
        <v>5.36</v>
      </c>
      <c r="AP105">
        <v>91.07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</row>
    <row r="106" spans="1:51" x14ac:dyDescent="0.25">
      <c r="A106">
        <v>102</v>
      </c>
      <c r="B106" t="s">
        <v>33</v>
      </c>
      <c r="C106">
        <v>30.876000000000001</v>
      </c>
      <c r="D106">
        <v>33369</v>
      </c>
      <c r="E106" t="s">
        <v>744</v>
      </c>
      <c r="H106">
        <v>0.22</v>
      </c>
      <c r="I106">
        <v>0.5</v>
      </c>
      <c r="J106">
        <v>1</v>
      </c>
      <c r="K106">
        <v>39</v>
      </c>
      <c r="L106">
        <v>163</v>
      </c>
      <c r="M106">
        <v>261.33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94.46</v>
      </c>
      <c r="V106">
        <v>5.54</v>
      </c>
      <c r="W106">
        <v>9.5</v>
      </c>
      <c r="X106">
        <v>48.684199999999997</v>
      </c>
      <c r="Y106">
        <v>-28</v>
      </c>
      <c r="Z106">
        <v>534</v>
      </c>
      <c r="AA106">
        <v>39</v>
      </c>
      <c r="AB106">
        <v>10.526300000000001</v>
      </c>
      <c r="AC106">
        <v>15.7895</v>
      </c>
      <c r="AD106">
        <v>73.684200000000004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2.56</v>
      </c>
      <c r="AO106">
        <v>92.31</v>
      </c>
      <c r="AP106">
        <v>5.13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</v>
      </c>
      <c r="AW106">
        <v>1.8E-3</v>
      </c>
      <c r="AX106">
        <v>0</v>
      </c>
      <c r="AY106">
        <v>0</v>
      </c>
    </row>
    <row r="107" spans="1:51" x14ac:dyDescent="0.25">
      <c r="A107">
        <v>103</v>
      </c>
      <c r="B107" t="s">
        <v>34</v>
      </c>
      <c r="C107">
        <v>32.526000000000003</v>
      </c>
      <c r="D107">
        <v>32731</v>
      </c>
      <c r="E107" t="s">
        <v>745</v>
      </c>
      <c r="H107">
        <v>0.22</v>
      </c>
      <c r="I107">
        <v>0.5</v>
      </c>
      <c r="J107">
        <v>1</v>
      </c>
      <c r="K107">
        <v>53</v>
      </c>
      <c r="L107">
        <v>144</v>
      </c>
      <c r="M107">
        <v>195.08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95.51</v>
      </c>
      <c r="V107">
        <v>4.49</v>
      </c>
      <c r="W107">
        <v>3</v>
      </c>
      <c r="X107">
        <v>28.269200000000001</v>
      </c>
      <c r="Y107">
        <v>-46</v>
      </c>
      <c r="Z107">
        <v>255</v>
      </c>
      <c r="AA107">
        <v>53</v>
      </c>
      <c r="AB107">
        <v>34.615400000000001</v>
      </c>
      <c r="AC107">
        <v>11.538500000000001</v>
      </c>
      <c r="AD107">
        <v>53.846200000000003</v>
      </c>
      <c r="AE107">
        <v>0</v>
      </c>
      <c r="AF107">
        <v>0</v>
      </c>
      <c r="AG107">
        <v>1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9.43</v>
      </c>
      <c r="AO107">
        <v>73.58</v>
      </c>
      <c r="AP107">
        <v>16.98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</row>
    <row r="108" spans="1:51" x14ac:dyDescent="0.25">
      <c r="A108">
        <v>104</v>
      </c>
      <c r="B108" t="s">
        <v>35</v>
      </c>
      <c r="C108">
        <v>52.956000000000003</v>
      </c>
      <c r="D108">
        <v>31872</v>
      </c>
      <c r="E108" t="s">
        <v>746</v>
      </c>
      <c r="F108" t="s">
        <v>717</v>
      </c>
      <c r="G108" t="s">
        <v>857</v>
      </c>
      <c r="H108">
        <v>0.22</v>
      </c>
      <c r="I108">
        <v>0.5</v>
      </c>
      <c r="J108">
        <v>1</v>
      </c>
      <c r="K108">
        <v>48</v>
      </c>
      <c r="L108">
        <v>147</v>
      </c>
      <c r="M108">
        <v>211.06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96.3</v>
      </c>
      <c r="V108">
        <v>3.7</v>
      </c>
      <c r="W108">
        <v>0</v>
      </c>
      <c r="X108">
        <v>25.085100000000001</v>
      </c>
      <c r="Y108">
        <v>-61</v>
      </c>
      <c r="Z108">
        <v>295</v>
      </c>
      <c r="AA108">
        <v>48</v>
      </c>
      <c r="AB108">
        <v>40.4255</v>
      </c>
      <c r="AC108">
        <v>17.0213</v>
      </c>
      <c r="AD108">
        <v>42.553199999999997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4.58</v>
      </c>
      <c r="AO108">
        <v>33.33</v>
      </c>
      <c r="AP108">
        <v>52.08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1</v>
      </c>
      <c r="AW108">
        <v>1.8E-3</v>
      </c>
      <c r="AX108">
        <v>0</v>
      </c>
      <c r="AY108">
        <v>0</v>
      </c>
    </row>
    <row r="109" spans="1:51" x14ac:dyDescent="0.25">
      <c r="A109">
        <v>105</v>
      </c>
      <c r="B109" t="s">
        <v>36</v>
      </c>
      <c r="C109">
        <v>30.774999999999999</v>
      </c>
      <c r="D109">
        <v>31626</v>
      </c>
      <c r="E109" t="s">
        <v>747</v>
      </c>
      <c r="H109">
        <v>0.22</v>
      </c>
      <c r="I109">
        <v>0.5</v>
      </c>
      <c r="J109">
        <v>1</v>
      </c>
      <c r="K109">
        <v>62</v>
      </c>
      <c r="L109">
        <v>97</v>
      </c>
      <c r="M109">
        <v>154.47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95.98</v>
      </c>
      <c r="V109">
        <v>4.0199999999999996</v>
      </c>
      <c r="W109">
        <v>2</v>
      </c>
      <c r="X109">
        <v>20.852499999999999</v>
      </c>
      <c r="Y109">
        <v>-28</v>
      </c>
      <c r="Z109">
        <v>230</v>
      </c>
      <c r="AA109">
        <v>62</v>
      </c>
      <c r="AB109">
        <v>39.344299999999997</v>
      </c>
      <c r="AC109">
        <v>9.8361000000000001</v>
      </c>
      <c r="AD109">
        <v>50.819699999999997</v>
      </c>
      <c r="AE109">
        <v>0</v>
      </c>
      <c r="AF109">
        <v>0</v>
      </c>
      <c r="AG109">
        <v>1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2.9</v>
      </c>
      <c r="AO109">
        <v>58.06</v>
      </c>
      <c r="AP109">
        <v>29.03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</row>
    <row r="110" spans="1:51" x14ac:dyDescent="0.25">
      <c r="A110">
        <v>106</v>
      </c>
      <c r="B110" t="s">
        <v>37</v>
      </c>
      <c r="C110">
        <v>27.059000000000001</v>
      </c>
      <c r="D110">
        <v>31413</v>
      </c>
      <c r="E110" t="s">
        <v>748</v>
      </c>
      <c r="H110">
        <v>0.22</v>
      </c>
      <c r="I110">
        <v>0.5</v>
      </c>
      <c r="J110">
        <v>1</v>
      </c>
      <c r="K110">
        <v>57</v>
      </c>
      <c r="L110">
        <v>127</v>
      </c>
      <c r="M110">
        <v>173.53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95.77</v>
      </c>
      <c r="V110">
        <v>4.2300000000000004</v>
      </c>
      <c r="W110">
        <v>1.5</v>
      </c>
      <c r="X110">
        <v>23.714300000000001</v>
      </c>
      <c r="Y110">
        <v>-37</v>
      </c>
      <c r="Z110">
        <v>238</v>
      </c>
      <c r="AA110">
        <v>57</v>
      </c>
      <c r="AB110">
        <v>41.071399999999997</v>
      </c>
      <c r="AC110">
        <v>7.1429</v>
      </c>
      <c r="AD110">
        <v>51.785699999999999</v>
      </c>
      <c r="AE110">
        <v>0</v>
      </c>
      <c r="AF110">
        <v>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4.04</v>
      </c>
      <c r="AO110">
        <v>73.680000000000007</v>
      </c>
      <c r="AP110">
        <v>12.28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</row>
    <row r="111" spans="1:51" x14ac:dyDescent="0.25">
      <c r="A111">
        <v>107</v>
      </c>
      <c r="B111" t="s">
        <v>38</v>
      </c>
      <c r="C111">
        <v>37.75</v>
      </c>
      <c r="D111">
        <v>27547</v>
      </c>
      <c r="E111" t="s">
        <v>749</v>
      </c>
      <c r="H111">
        <v>0.22</v>
      </c>
      <c r="I111">
        <v>0.5</v>
      </c>
      <c r="J111">
        <v>1</v>
      </c>
      <c r="K111">
        <v>35</v>
      </c>
      <c r="L111">
        <v>137</v>
      </c>
      <c r="M111">
        <v>238.17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92.59</v>
      </c>
      <c r="V111">
        <v>7.41</v>
      </c>
      <c r="W111">
        <v>11</v>
      </c>
      <c r="X111">
        <v>60.029400000000003</v>
      </c>
      <c r="Y111">
        <v>-57</v>
      </c>
      <c r="Z111">
        <v>914</v>
      </c>
      <c r="AA111">
        <v>35</v>
      </c>
      <c r="AB111">
        <v>17.647099999999998</v>
      </c>
      <c r="AC111">
        <v>8.8234999999999992</v>
      </c>
      <c r="AD111">
        <v>73.529399999999995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1.43</v>
      </c>
      <c r="AO111">
        <v>65.709999999999994</v>
      </c>
      <c r="AP111">
        <v>22.86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1</v>
      </c>
      <c r="AW111">
        <v>1.8E-3</v>
      </c>
      <c r="AX111">
        <v>1</v>
      </c>
      <c r="AY111">
        <v>1.8E-3</v>
      </c>
    </row>
    <row r="112" spans="1:51" x14ac:dyDescent="0.25">
      <c r="A112">
        <v>108</v>
      </c>
      <c r="B112" t="s">
        <v>39</v>
      </c>
      <c r="C112">
        <v>40.704999999999998</v>
      </c>
      <c r="D112">
        <v>25832</v>
      </c>
      <c r="E112" t="s">
        <v>750</v>
      </c>
      <c r="H112">
        <v>0.22</v>
      </c>
      <c r="I112">
        <v>0.5</v>
      </c>
      <c r="J112">
        <v>1</v>
      </c>
      <c r="K112">
        <v>31</v>
      </c>
      <c r="L112">
        <v>155</v>
      </c>
      <c r="M112">
        <v>263.81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95.41</v>
      </c>
      <c r="V112">
        <v>4.59</v>
      </c>
      <c r="W112">
        <v>9.5</v>
      </c>
      <c r="X112">
        <v>39.5</v>
      </c>
      <c r="Y112">
        <v>-22</v>
      </c>
      <c r="Z112">
        <v>284</v>
      </c>
      <c r="AA112">
        <v>31</v>
      </c>
      <c r="AB112">
        <v>30</v>
      </c>
      <c r="AC112">
        <v>6.6666999999999996</v>
      </c>
      <c r="AD112">
        <v>63.333300000000001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9.68</v>
      </c>
      <c r="AO112">
        <v>74.19</v>
      </c>
      <c r="AP112">
        <v>16.13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</row>
    <row r="113" spans="1:51" x14ac:dyDescent="0.25">
      <c r="A113">
        <v>109</v>
      </c>
      <c r="B113" t="s">
        <v>40</v>
      </c>
      <c r="C113">
        <v>43.813000000000002</v>
      </c>
      <c r="D113">
        <v>156784</v>
      </c>
      <c r="E113" t="s">
        <v>751</v>
      </c>
      <c r="H113">
        <v>0.22</v>
      </c>
      <c r="I113">
        <v>0.5</v>
      </c>
      <c r="J113">
        <v>1</v>
      </c>
      <c r="K113">
        <v>204</v>
      </c>
      <c r="L113">
        <v>174</v>
      </c>
      <c r="M113">
        <v>236.9</v>
      </c>
      <c r="N113">
        <v>27</v>
      </c>
      <c r="O113">
        <v>76</v>
      </c>
      <c r="P113">
        <v>77</v>
      </c>
      <c r="Q113">
        <v>0</v>
      </c>
      <c r="R113">
        <v>0</v>
      </c>
      <c r="S113">
        <v>0</v>
      </c>
      <c r="T113">
        <v>0</v>
      </c>
      <c r="U113">
        <v>94.47</v>
      </c>
      <c r="V113">
        <v>5.53</v>
      </c>
      <c r="W113">
        <v>5</v>
      </c>
      <c r="X113">
        <v>37.726100000000002</v>
      </c>
      <c r="Y113">
        <v>-58</v>
      </c>
      <c r="Z113">
        <v>680</v>
      </c>
      <c r="AA113">
        <v>231</v>
      </c>
      <c r="AB113">
        <v>26.087</v>
      </c>
      <c r="AC113">
        <v>11.739100000000001</v>
      </c>
      <c r="AD113">
        <v>62.173900000000003</v>
      </c>
      <c r="AE113">
        <v>1.9608000000000001</v>
      </c>
      <c r="AF113">
        <v>0.98040000000000005</v>
      </c>
      <c r="AG113">
        <v>1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7.84</v>
      </c>
      <c r="AO113">
        <v>51.96</v>
      </c>
      <c r="AP113">
        <v>40.200000000000003</v>
      </c>
      <c r="AQ113">
        <v>0</v>
      </c>
      <c r="AR113">
        <v>1</v>
      </c>
      <c r="AS113">
        <v>0.49</v>
      </c>
      <c r="AT113">
        <v>1</v>
      </c>
      <c r="AU113">
        <v>0.49</v>
      </c>
      <c r="AV113">
        <v>1</v>
      </c>
      <c r="AW113">
        <v>1.8E-3</v>
      </c>
      <c r="AX113">
        <v>0</v>
      </c>
      <c r="AY113">
        <v>0</v>
      </c>
    </row>
    <row r="114" spans="1:51" x14ac:dyDescent="0.25">
      <c r="A114">
        <v>110</v>
      </c>
      <c r="B114" t="s">
        <v>41</v>
      </c>
      <c r="C114">
        <v>61.588000000000001</v>
      </c>
      <c r="D114">
        <v>61975</v>
      </c>
      <c r="E114" t="s">
        <v>752</v>
      </c>
      <c r="H114">
        <v>0.22</v>
      </c>
      <c r="I114">
        <v>0.5</v>
      </c>
      <c r="J114">
        <v>1</v>
      </c>
      <c r="K114">
        <v>75</v>
      </c>
      <c r="L114">
        <v>152</v>
      </c>
      <c r="M114">
        <v>257.52999999999997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94.12</v>
      </c>
      <c r="V114">
        <v>5.88</v>
      </c>
      <c r="W114">
        <v>5</v>
      </c>
      <c r="X114">
        <v>49.243200000000002</v>
      </c>
      <c r="Y114">
        <v>-164</v>
      </c>
      <c r="Z114">
        <v>1006</v>
      </c>
      <c r="AA114">
        <v>75</v>
      </c>
      <c r="AB114">
        <v>29.729700000000001</v>
      </c>
      <c r="AC114">
        <v>10.8108</v>
      </c>
      <c r="AD114">
        <v>59.459499999999998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21.33</v>
      </c>
      <c r="AO114">
        <v>20</v>
      </c>
      <c r="AP114">
        <v>58.67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1</v>
      </c>
      <c r="AW114">
        <v>1.8E-3</v>
      </c>
      <c r="AX114">
        <v>0</v>
      </c>
      <c r="AY114">
        <v>0</v>
      </c>
    </row>
    <row r="115" spans="1:51" x14ac:dyDescent="0.25">
      <c r="A115">
        <v>111</v>
      </c>
      <c r="B115" t="s">
        <v>42</v>
      </c>
      <c r="C115">
        <v>57.499000000000002</v>
      </c>
      <c r="D115">
        <v>54999</v>
      </c>
      <c r="E115" t="s">
        <v>753</v>
      </c>
      <c r="H115">
        <v>0.22</v>
      </c>
      <c r="I115">
        <v>0.5</v>
      </c>
      <c r="J115">
        <v>1</v>
      </c>
      <c r="K115">
        <v>82</v>
      </c>
      <c r="L115">
        <v>131</v>
      </c>
      <c r="M115">
        <v>210.5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94.67</v>
      </c>
      <c r="V115">
        <v>5.33</v>
      </c>
      <c r="W115">
        <v>4</v>
      </c>
      <c r="X115">
        <v>36.160499999999999</v>
      </c>
      <c r="Y115">
        <v>-43</v>
      </c>
      <c r="Z115">
        <v>329</v>
      </c>
      <c r="AA115">
        <v>82</v>
      </c>
      <c r="AB115">
        <v>34.567900000000002</v>
      </c>
      <c r="AC115">
        <v>2.4691000000000001</v>
      </c>
      <c r="AD115">
        <v>62.963000000000001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8.5399999999999991</v>
      </c>
      <c r="AO115">
        <v>32.93</v>
      </c>
      <c r="AP115">
        <v>58.54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</row>
    <row r="116" spans="1:51" x14ac:dyDescent="0.25">
      <c r="A116">
        <v>112</v>
      </c>
      <c r="B116" t="s">
        <v>43</v>
      </c>
      <c r="C116">
        <v>48.383000000000003</v>
      </c>
      <c r="D116">
        <v>16574</v>
      </c>
      <c r="E116" t="s">
        <v>754</v>
      </c>
      <c r="H116">
        <v>0.22</v>
      </c>
      <c r="I116">
        <v>0.5</v>
      </c>
      <c r="J116">
        <v>1</v>
      </c>
      <c r="K116">
        <v>25</v>
      </c>
      <c r="L116">
        <v>151</v>
      </c>
      <c r="M116">
        <v>204.36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95.17</v>
      </c>
      <c r="V116">
        <v>4.83</v>
      </c>
      <c r="W116">
        <v>0</v>
      </c>
      <c r="X116">
        <v>33.333300000000001</v>
      </c>
      <c r="Y116">
        <v>-46</v>
      </c>
      <c r="Z116">
        <v>519</v>
      </c>
      <c r="AA116">
        <v>25</v>
      </c>
      <c r="AB116">
        <v>45.833300000000001</v>
      </c>
      <c r="AC116">
        <v>12.5</v>
      </c>
      <c r="AD116">
        <v>41.666699999999999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6</v>
      </c>
      <c r="AO116">
        <v>48</v>
      </c>
      <c r="AP116">
        <v>36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</row>
    <row r="117" spans="1:51" x14ac:dyDescent="0.25">
      <c r="A117">
        <v>113</v>
      </c>
      <c r="B117" t="s">
        <v>44</v>
      </c>
      <c r="C117">
        <v>45.082999999999998</v>
      </c>
      <c r="D117">
        <v>15609</v>
      </c>
      <c r="E117" t="s">
        <v>755</v>
      </c>
      <c r="H117">
        <v>0.22</v>
      </c>
      <c r="I117">
        <v>0.5</v>
      </c>
      <c r="J117">
        <v>1</v>
      </c>
      <c r="K117">
        <v>23</v>
      </c>
      <c r="L117">
        <v>176</v>
      </c>
      <c r="M117">
        <v>209.48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95.06</v>
      </c>
      <c r="V117">
        <v>4.9400000000000004</v>
      </c>
      <c r="W117">
        <v>11.5</v>
      </c>
      <c r="X117">
        <v>35.045499999999997</v>
      </c>
      <c r="Y117">
        <v>-25</v>
      </c>
      <c r="Z117">
        <v>242</v>
      </c>
      <c r="AA117">
        <v>23</v>
      </c>
      <c r="AB117">
        <v>13.6364</v>
      </c>
      <c r="AC117">
        <v>22.7273</v>
      </c>
      <c r="AD117">
        <v>63.636400000000002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26.09</v>
      </c>
      <c r="AO117">
        <v>52.17</v>
      </c>
      <c r="AP117">
        <v>21.74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</row>
    <row r="118" spans="1:51" x14ac:dyDescent="0.25">
      <c r="A118">
        <v>114</v>
      </c>
      <c r="B118" t="s">
        <v>45</v>
      </c>
      <c r="C118">
        <v>47.070999999999998</v>
      </c>
      <c r="D118">
        <v>15109</v>
      </c>
      <c r="E118" t="s">
        <v>756</v>
      </c>
      <c r="H118">
        <v>0.22</v>
      </c>
      <c r="I118">
        <v>0.5</v>
      </c>
      <c r="J118">
        <v>1</v>
      </c>
      <c r="K118">
        <v>22</v>
      </c>
      <c r="L118">
        <v>150.5</v>
      </c>
      <c r="M118">
        <v>213.05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94.72</v>
      </c>
      <c r="V118">
        <v>5.28</v>
      </c>
      <c r="W118">
        <v>3</v>
      </c>
      <c r="X118">
        <v>37.952399999999997</v>
      </c>
      <c r="Y118">
        <v>-43</v>
      </c>
      <c r="Z118">
        <v>211</v>
      </c>
      <c r="AA118">
        <v>22</v>
      </c>
      <c r="AB118">
        <v>28.571400000000001</v>
      </c>
      <c r="AC118">
        <v>14.2857</v>
      </c>
      <c r="AD118">
        <v>57.142899999999997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13.64</v>
      </c>
      <c r="AO118">
        <v>50</v>
      </c>
      <c r="AP118">
        <v>36.36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</row>
    <row r="119" spans="1:51" x14ac:dyDescent="0.25">
      <c r="A119">
        <v>115</v>
      </c>
      <c r="B119" t="s">
        <v>46</v>
      </c>
      <c r="C119">
        <v>48.274999999999999</v>
      </c>
      <c r="D119">
        <v>15072</v>
      </c>
      <c r="E119" t="s">
        <v>757</v>
      </c>
      <c r="H119">
        <v>0.22</v>
      </c>
      <c r="I119">
        <v>0.5</v>
      </c>
      <c r="J119">
        <v>1</v>
      </c>
      <c r="K119">
        <v>20</v>
      </c>
      <c r="L119">
        <v>167.5</v>
      </c>
      <c r="M119">
        <v>211.55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93.09</v>
      </c>
      <c r="V119">
        <v>6.91</v>
      </c>
      <c r="W119">
        <v>13</v>
      </c>
      <c r="X119">
        <v>54.842100000000002</v>
      </c>
      <c r="Y119">
        <v>-19</v>
      </c>
      <c r="Z119">
        <v>409</v>
      </c>
      <c r="AA119">
        <v>20</v>
      </c>
      <c r="AB119">
        <v>26.315799999999999</v>
      </c>
      <c r="AC119">
        <v>5.2632000000000003</v>
      </c>
      <c r="AD119">
        <v>68.421099999999996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15</v>
      </c>
      <c r="AO119">
        <v>65</v>
      </c>
      <c r="AP119">
        <v>2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</row>
    <row r="120" spans="1:51" x14ac:dyDescent="0.25">
      <c r="A120">
        <v>116</v>
      </c>
      <c r="B120" t="s">
        <v>47</v>
      </c>
      <c r="C120">
        <v>57.677999999999997</v>
      </c>
      <c r="D120">
        <v>46146</v>
      </c>
      <c r="E120" t="s">
        <v>758</v>
      </c>
      <c r="H120">
        <v>0.22</v>
      </c>
      <c r="I120">
        <v>0.5</v>
      </c>
      <c r="J120">
        <v>1</v>
      </c>
      <c r="K120">
        <v>68</v>
      </c>
      <c r="L120">
        <v>129.5</v>
      </c>
      <c r="M120">
        <v>208.74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93.05</v>
      </c>
      <c r="V120">
        <v>6.95</v>
      </c>
      <c r="W120">
        <v>3</v>
      </c>
      <c r="X120">
        <v>47.895499999999998</v>
      </c>
      <c r="Y120">
        <v>-28</v>
      </c>
      <c r="Z120">
        <v>1038</v>
      </c>
      <c r="AA120">
        <v>68</v>
      </c>
      <c r="AB120">
        <v>23.880600000000001</v>
      </c>
      <c r="AC120">
        <v>19.402999999999999</v>
      </c>
      <c r="AD120">
        <v>56.7164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20.59</v>
      </c>
      <c r="AO120">
        <v>45.59</v>
      </c>
      <c r="AP120">
        <v>33.82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</row>
    <row r="121" spans="1:51" x14ac:dyDescent="0.25">
      <c r="A121">
        <v>117</v>
      </c>
      <c r="B121" t="s">
        <v>48</v>
      </c>
      <c r="C121">
        <v>50.734000000000002</v>
      </c>
      <c r="D121">
        <v>14308</v>
      </c>
      <c r="E121" t="s">
        <v>759</v>
      </c>
      <c r="H121">
        <v>0.22</v>
      </c>
      <c r="I121">
        <v>0.5</v>
      </c>
      <c r="J121">
        <v>1</v>
      </c>
      <c r="K121">
        <v>19</v>
      </c>
      <c r="L121">
        <v>174</v>
      </c>
      <c r="M121">
        <v>227.95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94.65</v>
      </c>
      <c r="V121">
        <v>5.35</v>
      </c>
      <c r="W121">
        <v>7.5</v>
      </c>
      <c r="X121">
        <v>42.5</v>
      </c>
      <c r="Y121">
        <v>-3</v>
      </c>
      <c r="Z121">
        <v>319</v>
      </c>
      <c r="AA121">
        <v>19</v>
      </c>
      <c r="AB121">
        <v>22.222200000000001</v>
      </c>
      <c r="AC121">
        <v>16.666699999999999</v>
      </c>
      <c r="AD121">
        <v>61.1111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36.840000000000003</v>
      </c>
      <c r="AO121">
        <v>36.840000000000003</v>
      </c>
      <c r="AP121">
        <v>26.32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</row>
    <row r="122" spans="1:51" x14ac:dyDescent="0.25">
      <c r="A122">
        <v>118</v>
      </c>
      <c r="B122" t="s">
        <v>49</v>
      </c>
      <c r="C122">
        <v>50.582999999999998</v>
      </c>
      <c r="D122">
        <v>14244</v>
      </c>
      <c r="E122" t="s">
        <v>760</v>
      </c>
      <c r="H122">
        <v>0.22</v>
      </c>
      <c r="I122">
        <v>0.5</v>
      </c>
      <c r="J122">
        <v>1</v>
      </c>
      <c r="K122">
        <v>18</v>
      </c>
      <c r="L122">
        <v>168.5</v>
      </c>
      <c r="M122">
        <v>223.94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87.9</v>
      </c>
      <c r="V122">
        <v>12.1</v>
      </c>
      <c r="W122">
        <v>13</v>
      </c>
      <c r="X122">
        <v>101.35290000000001</v>
      </c>
      <c r="Y122">
        <v>-3</v>
      </c>
      <c r="Z122">
        <v>886</v>
      </c>
      <c r="AA122">
        <v>18</v>
      </c>
      <c r="AB122">
        <v>29.411799999999999</v>
      </c>
      <c r="AC122">
        <v>17.647099999999998</v>
      </c>
      <c r="AD122">
        <v>52.941200000000002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16.670000000000002</v>
      </c>
      <c r="AO122">
        <v>33.33</v>
      </c>
      <c r="AP122">
        <v>5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1</v>
      </c>
      <c r="AW122">
        <v>1.8E-3</v>
      </c>
      <c r="AX122">
        <v>0</v>
      </c>
      <c r="AY122">
        <v>0</v>
      </c>
    </row>
    <row r="123" spans="1:51" x14ac:dyDescent="0.25">
      <c r="A123">
        <v>119</v>
      </c>
      <c r="B123" t="s">
        <v>50</v>
      </c>
      <c r="C123">
        <v>60.774999999999999</v>
      </c>
      <c r="D123">
        <v>14111</v>
      </c>
      <c r="E123" t="s">
        <v>761</v>
      </c>
      <c r="H123">
        <v>0.22</v>
      </c>
      <c r="I123">
        <v>0.5</v>
      </c>
      <c r="J123">
        <v>1</v>
      </c>
      <c r="K123">
        <v>22</v>
      </c>
      <c r="L123">
        <v>131</v>
      </c>
      <c r="M123">
        <v>204.32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99.37</v>
      </c>
      <c r="V123">
        <v>0.63</v>
      </c>
      <c r="W123">
        <v>-3</v>
      </c>
      <c r="X123">
        <v>4.2381000000000002</v>
      </c>
      <c r="Y123">
        <v>-61</v>
      </c>
      <c r="Z123">
        <v>111</v>
      </c>
      <c r="AA123">
        <v>22</v>
      </c>
      <c r="AB123">
        <v>57.142899999999997</v>
      </c>
      <c r="AC123">
        <v>9.5237999999999996</v>
      </c>
      <c r="AD123">
        <v>33.333300000000001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22.73</v>
      </c>
      <c r="AO123">
        <v>27.27</v>
      </c>
      <c r="AP123">
        <v>5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2</v>
      </c>
      <c r="AW123">
        <v>3.5999999999999999E-3</v>
      </c>
      <c r="AX123">
        <v>0</v>
      </c>
      <c r="AY123">
        <v>0</v>
      </c>
    </row>
    <row r="124" spans="1:51" x14ac:dyDescent="0.25">
      <c r="A124">
        <v>120</v>
      </c>
      <c r="B124" t="s">
        <v>51</v>
      </c>
      <c r="C124">
        <v>61.360999999999997</v>
      </c>
      <c r="D124">
        <v>14048</v>
      </c>
      <c r="E124" t="s">
        <v>762</v>
      </c>
      <c r="H124">
        <v>0.22</v>
      </c>
      <c r="I124">
        <v>0.5</v>
      </c>
      <c r="J124">
        <v>1</v>
      </c>
      <c r="K124">
        <v>21</v>
      </c>
      <c r="L124">
        <v>126</v>
      </c>
      <c r="M124">
        <v>198.67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94.5</v>
      </c>
      <c r="V124">
        <v>5.5</v>
      </c>
      <c r="W124">
        <v>2</v>
      </c>
      <c r="X124">
        <v>38.6</v>
      </c>
      <c r="Y124">
        <v>-13</v>
      </c>
      <c r="Z124">
        <v>402</v>
      </c>
      <c r="AA124">
        <v>21</v>
      </c>
      <c r="AB124">
        <v>40</v>
      </c>
      <c r="AC124">
        <v>10</v>
      </c>
      <c r="AD124">
        <v>5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9.52</v>
      </c>
      <c r="AO124">
        <v>38.1</v>
      </c>
      <c r="AP124">
        <v>52.38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</row>
    <row r="125" spans="1:51" x14ac:dyDescent="0.25">
      <c r="A125">
        <v>121</v>
      </c>
      <c r="B125" t="s">
        <v>52</v>
      </c>
      <c r="C125">
        <v>48.741999999999997</v>
      </c>
      <c r="D125">
        <v>14035</v>
      </c>
      <c r="E125" t="s">
        <v>763</v>
      </c>
      <c r="H125">
        <v>0.22</v>
      </c>
      <c r="I125">
        <v>0.5</v>
      </c>
      <c r="J125">
        <v>1</v>
      </c>
      <c r="K125">
        <v>20</v>
      </c>
      <c r="L125">
        <v>161.5</v>
      </c>
      <c r="M125">
        <v>204.95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94.21</v>
      </c>
      <c r="V125">
        <v>5.79</v>
      </c>
      <c r="W125">
        <v>1</v>
      </c>
      <c r="X125">
        <v>42.736800000000002</v>
      </c>
      <c r="Y125">
        <v>-25</v>
      </c>
      <c r="Z125">
        <v>395</v>
      </c>
      <c r="AA125">
        <v>20</v>
      </c>
      <c r="AB125">
        <v>36.842100000000002</v>
      </c>
      <c r="AC125">
        <v>10.526300000000001</v>
      </c>
      <c r="AD125">
        <v>52.631599999999999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25</v>
      </c>
      <c r="AO125">
        <v>35</v>
      </c>
      <c r="AP125">
        <v>4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</row>
    <row r="126" spans="1:51" x14ac:dyDescent="0.25">
      <c r="A126">
        <v>122</v>
      </c>
      <c r="B126" t="s">
        <v>53</v>
      </c>
      <c r="C126">
        <v>49.607999999999997</v>
      </c>
      <c r="D126">
        <v>14028</v>
      </c>
      <c r="E126" t="s">
        <v>764</v>
      </c>
      <c r="H126">
        <v>0.22</v>
      </c>
      <c r="I126">
        <v>0.5</v>
      </c>
      <c r="J126">
        <v>1</v>
      </c>
      <c r="K126">
        <v>21</v>
      </c>
      <c r="L126">
        <v>135</v>
      </c>
      <c r="M126">
        <v>186.48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94.55</v>
      </c>
      <c r="V126">
        <v>5.45</v>
      </c>
      <c r="W126">
        <v>7</v>
      </c>
      <c r="X126">
        <v>38.200000000000003</v>
      </c>
      <c r="Y126">
        <v>-57</v>
      </c>
      <c r="Z126">
        <v>282</v>
      </c>
      <c r="AA126">
        <v>21</v>
      </c>
      <c r="AB126">
        <v>30</v>
      </c>
      <c r="AC126">
        <v>10</v>
      </c>
      <c r="AD126">
        <v>6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9.05</v>
      </c>
      <c r="AO126">
        <v>57.14</v>
      </c>
      <c r="AP126">
        <v>23.81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</row>
    <row r="127" spans="1:51" x14ac:dyDescent="0.25">
      <c r="A127">
        <v>123</v>
      </c>
      <c r="B127" t="s">
        <v>54</v>
      </c>
      <c r="C127">
        <v>52.372999999999998</v>
      </c>
      <c r="D127">
        <v>44076</v>
      </c>
      <c r="E127" t="s">
        <v>765</v>
      </c>
      <c r="H127">
        <v>0.22</v>
      </c>
      <c r="I127">
        <v>0.5</v>
      </c>
      <c r="J127">
        <v>1</v>
      </c>
      <c r="K127">
        <v>57</v>
      </c>
      <c r="L127">
        <v>143</v>
      </c>
      <c r="M127">
        <v>250.58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97.65</v>
      </c>
      <c r="V127">
        <v>2.35</v>
      </c>
      <c r="W127">
        <v>0</v>
      </c>
      <c r="X127">
        <v>18.482099999999999</v>
      </c>
      <c r="Y127">
        <v>-46</v>
      </c>
      <c r="Z127">
        <v>381</v>
      </c>
      <c r="AA127">
        <v>57</v>
      </c>
      <c r="AB127">
        <v>37.5</v>
      </c>
      <c r="AC127">
        <v>16.071400000000001</v>
      </c>
      <c r="AD127">
        <v>46.428600000000003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7.54</v>
      </c>
      <c r="AO127">
        <v>49.12</v>
      </c>
      <c r="AP127">
        <v>33.33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2</v>
      </c>
      <c r="AW127">
        <v>3.5999999999999999E-3</v>
      </c>
      <c r="AX127">
        <v>0</v>
      </c>
      <c r="AY127">
        <v>0</v>
      </c>
    </row>
    <row r="128" spans="1:51" x14ac:dyDescent="0.25">
      <c r="A128">
        <v>124</v>
      </c>
      <c r="B128" t="s">
        <v>55</v>
      </c>
      <c r="C128">
        <v>33.133000000000003</v>
      </c>
      <c r="D128">
        <v>113259</v>
      </c>
      <c r="E128" t="s">
        <v>766</v>
      </c>
      <c r="F128" t="s">
        <v>717</v>
      </c>
      <c r="G128" t="s">
        <v>857</v>
      </c>
      <c r="H128">
        <v>0.22</v>
      </c>
      <c r="I128">
        <v>0.5</v>
      </c>
      <c r="J128">
        <v>1</v>
      </c>
      <c r="K128">
        <v>154</v>
      </c>
      <c r="L128">
        <v>170.5</v>
      </c>
      <c r="M128">
        <v>227.12</v>
      </c>
      <c r="N128">
        <v>3</v>
      </c>
      <c r="O128">
        <v>74</v>
      </c>
      <c r="P128">
        <v>73.67</v>
      </c>
      <c r="Q128">
        <v>0</v>
      </c>
      <c r="R128">
        <v>0</v>
      </c>
      <c r="S128">
        <v>0</v>
      </c>
      <c r="T128">
        <v>0</v>
      </c>
      <c r="U128">
        <v>93.43</v>
      </c>
      <c r="V128">
        <v>6.57</v>
      </c>
      <c r="W128">
        <v>3</v>
      </c>
      <c r="X128">
        <v>47.692300000000003</v>
      </c>
      <c r="Y128">
        <v>-36</v>
      </c>
      <c r="Z128">
        <v>778</v>
      </c>
      <c r="AA128">
        <v>157</v>
      </c>
      <c r="AB128">
        <v>29.487200000000001</v>
      </c>
      <c r="AC128">
        <v>11.538500000000001</v>
      </c>
      <c r="AD128">
        <v>58.974400000000003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3.64</v>
      </c>
      <c r="AO128">
        <v>62.99</v>
      </c>
      <c r="AP128">
        <v>23.38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2</v>
      </c>
      <c r="AW128">
        <v>3.5999999999999999E-3</v>
      </c>
      <c r="AX128">
        <v>0</v>
      </c>
      <c r="AY128">
        <v>0</v>
      </c>
    </row>
    <row r="129" spans="1:51" x14ac:dyDescent="0.25">
      <c r="A129">
        <v>125</v>
      </c>
      <c r="B129" t="s">
        <v>56</v>
      </c>
      <c r="C129">
        <v>45.372999999999998</v>
      </c>
      <c r="D129">
        <v>42505</v>
      </c>
      <c r="E129" t="s">
        <v>689</v>
      </c>
      <c r="H129">
        <v>0.22</v>
      </c>
      <c r="I129">
        <v>0.5</v>
      </c>
      <c r="J129">
        <v>1</v>
      </c>
      <c r="K129">
        <v>58</v>
      </c>
      <c r="L129">
        <v>120.5</v>
      </c>
      <c r="M129">
        <v>211.17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88.05</v>
      </c>
      <c r="V129">
        <v>11.95</v>
      </c>
      <c r="W129">
        <v>16</v>
      </c>
      <c r="X129">
        <v>89.1053</v>
      </c>
      <c r="Y129">
        <v>-61</v>
      </c>
      <c r="Z129">
        <v>792</v>
      </c>
      <c r="AA129">
        <v>58</v>
      </c>
      <c r="AB129">
        <v>24.561399999999999</v>
      </c>
      <c r="AC129">
        <v>7.0175000000000001</v>
      </c>
      <c r="AD129">
        <v>68.421099999999996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8.97</v>
      </c>
      <c r="AO129">
        <v>63.79</v>
      </c>
      <c r="AP129">
        <v>17.239999999999998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</row>
    <row r="130" spans="1:51" x14ac:dyDescent="0.25">
      <c r="A130">
        <v>126</v>
      </c>
      <c r="B130" t="s">
        <v>57</v>
      </c>
      <c r="C130">
        <v>44.018000000000001</v>
      </c>
      <c r="D130">
        <v>41399</v>
      </c>
      <c r="E130" t="s">
        <v>767</v>
      </c>
      <c r="H130">
        <v>0.22</v>
      </c>
      <c r="I130">
        <v>0.5</v>
      </c>
      <c r="J130">
        <v>1</v>
      </c>
      <c r="K130">
        <v>58</v>
      </c>
      <c r="L130">
        <v>144.5</v>
      </c>
      <c r="M130">
        <v>211.66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89.79</v>
      </c>
      <c r="V130">
        <v>10.210000000000001</v>
      </c>
      <c r="W130">
        <v>1</v>
      </c>
      <c r="X130">
        <v>74.122799999999998</v>
      </c>
      <c r="Y130">
        <v>-40</v>
      </c>
      <c r="Z130">
        <v>1073</v>
      </c>
      <c r="AA130">
        <v>58</v>
      </c>
      <c r="AB130">
        <v>40.350900000000003</v>
      </c>
      <c r="AC130">
        <v>8.7719000000000005</v>
      </c>
      <c r="AD130">
        <v>50.877200000000002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20.69</v>
      </c>
      <c r="AO130">
        <v>46.55</v>
      </c>
      <c r="AP130">
        <v>32.76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</row>
    <row r="131" spans="1:51" x14ac:dyDescent="0.25">
      <c r="A131">
        <v>127</v>
      </c>
      <c r="B131" t="s">
        <v>58</v>
      </c>
      <c r="C131">
        <v>43.853999999999999</v>
      </c>
      <c r="D131">
        <v>39800</v>
      </c>
      <c r="E131" t="s">
        <v>707</v>
      </c>
      <c r="H131">
        <v>0.22</v>
      </c>
      <c r="I131">
        <v>0.5</v>
      </c>
      <c r="J131">
        <v>1</v>
      </c>
      <c r="K131">
        <v>49</v>
      </c>
      <c r="L131">
        <v>127</v>
      </c>
      <c r="M131">
        <v>250.4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95.19</v>
      </c>
      <c r="V131">
        <v>4.8099999999999996</v>
      </c>
      <c r="W131">
        <v>2</v>
      </c>
      <c r="X131">
        <v>39.895800000000001</v>
      </c>
      <c r="Y131">
        <v>-39</v>
      </c>
      <c r="Z131">
        <v>465</v>
      </c>
      <c r="AA131">
        <v>49</v>
      </c>
      <c r="AB131">
        <v>29.166699999999999</v>
      </c>
      <c r="AC131">
        <v>14.583299999999999</v>
      </c>
      <c r="AD131">
        <v>56.25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20.41</v>
      </c>
      <c r="AO131">
        <v>63.27</v>
      </c>
      <c r="AP131">
        <v>16.329999999999998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1.8E-3</v>
      </c>
    </row>
    <row r="132" spans="1:51" x14ac:dyDescent="0.25">
      <c r="A132">
        <v>128</v>
      </c>
      <c r="B132" t="s">
        <v>128</v>
      </c>
      <c r="C132">
        <v>47.44</v>
      </c>
      <c r="D132">
        <v>38147</v>
      </c>
      <c r="E132" t="s">
        <v>768</v>
      </c>
      <c r="H132">
        <v>0.22</v>
      </c>
      <c r="I132">
        <v>0.5</v>
      </c>
      <c r="J132">
        <v>1</v>
      </c>
      <c r="K132">
        <v>60</v>
      </c>
      <c r="L132">
        <v>153</v>
      </c>
      <c r="M132">
        <v>198.5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94.37</v>
      </c>
      <c r="V132">
        <v>5.63</v>
      </c>
      <c r="W132">
        <v>2</v>
      </c>
      <c r="X132">
        <v>36.372900000000001</v>
      </c>
      <c r="Y132">
        <v>-37</v>
      </c>
      <c r="Z132">
        <v>347</v>
      </c>
      <c r="AA132">
        <v>60</v>
      </c>
      <c r="AB132">
        <v>35.593200000000003</v>
      </c>
      <c r="AC132">
        <v>6.7797000000000001</v>
      </c>
      <c r="AD132">
        <v>57.627099999999999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51.67</v>
      </c>
      <c r="AP132">
        <v>48.33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1.8E-3</v>
      </c>
      <c r="AX132">
        <v>0</v>
      </c>
      <c r="AY132">
        <v>0</v>
      </c>
    </row>
    <row r="133" spans="1:51" x14ac:dyDescent="0.25">
      <c r="A133">
        <v>129</v>
      </c>
      <c r="B133" t="s">
        <v>129</v>
      </c>
      <c r="C133">
        <v>46.786000000000001</v>
      </c>
      <c r="D133">
        <v>37924</v>
      </c>
      <c r="E133" t="s">
        <v>734</v>
      </c>
      <c r="H133">
        <v>0.22</v>
      </c>
      <c r="I133">
        <v>0.5</v>
      </c>
      <c r="J133">
        <v>1</v>
      </c>
      <c r="K133">
        <v>60</v>
      </c>
      <c r="L133">
        <v>125</v>
      </c>
      <c r="M133">
        <v>196.6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95.76</v>
      </c>
      <c r="V133">
        <v>4.24</v>
      </c>
      <c r="W133">
        <v>5</v>
      </c>
      <c r="X133">
        <v>27.237300000000001</v>
      </c>
      <c r="Y133">
        <v>-39</v>
      </c>
      <c r="Z133">
        <v>344</v>
      </c>
      <c r="AA133">
        <v>60</v>
      </c>
      <c r="AB133">
        <v>33.898299999999999</v>
      </c>
      <c r="AC133">
        <v>3.3898000000000001</v>
      </c>
      <c r="AD133">
        <v>62.7119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0</v>
      </c>
      <c r="AO133">
        <v>55</v>
      </c>
      <c r="AP133">
        <v>35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1</v>
      </c>
      <c r="AW133">
        <v>1.8E-3</v>
      </c>
      <c r="AX133">
        <v>0</v>
      </c>
      <c r="AY133">
        <v>0</v>
      </c>
    </row>
    <row r="134" spans="1:51" x14ac:dyDescent="0.25">
      <c r="A134">
        <v>130</v>
      </c>
      <c r="B134" t="s">
        <v>130</v>
      </c>
      <c r="C134">
        <v>52.448999999999998</v>
      </c>
      <c r="D134">
        <v>37686</v>
      </c>
      <c r="E134" t="s">
        <v>735</v>
      </c>
      <c r="H134">
        <v>0.22</v>
      </c>
      <c r="I134">
        <v>0.5</v>
      </c>
      <c r="J134">
        <v>1</v>
      </c>
      <c r="K134">
        <v>55</v>
      </c>
      <c r="L134">
        <v>138</v>
      </c>
      <c r="M134">
        <v>209.56</v>
      </c>
      <c r="N134">
        <v>1</v>
      </c>
      <c r="O134">
        <v>77</v>
      </c>
      <c r="P134">
        <v>77</v>
      </c>
      <c r="Q134">
        <v>0</v>
      </c>
      <c r="R134">
        <v>0</v>
      </c>
      <c r="S134">
        <v>0</v>
      </c>
      <c r="T134">
        <v>0</v>
      </c>
      <c r="U134">
        <v>92.94</v>
      </c>
      <c r="V134">
        <v>7.06</v>
      </c>
      <c r="W134">
        <v>4</v>
      </c>
      <c r="X134">
        <v>48.345500000000001</v>
      </c>
      <c r="Y134">
        <v>-46</v>
      </c>
      <c r="Z134">
        <v>493</v>
      </c>
      <c r="AA134">
        <v>56</v>
      </c>
      <c r="AB134">
        <v>29.090900000000001</v>
      </c>
      <c r="AC134">
        <v>7.2727000000000004</v>
      </c>
      <c r="AD134">
        <v>63.636400000000002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3.64</v>
      </c>
      <c r="AO134">
        <v>52.73</v>
      </c>
      <c r="AP134">
        <v>43.64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</row>
    <row r="135" spans="1:51" x14ac:dyDescent="0.25">
      <c r="A135">
        <v>131</v>
      </c>
      <c r="B135" t="s">
        <v>131</v>
      </c>
      <c r="C135">
        <v>65.296000000000006</v>
      </c>
      <c r="D135">
        <v>37650</v>
      </c>
      <c r="E135" t="s">
        <v>736</v>
      </c>
      <c r="H135">
        <v>0.22</v>
      </c>
      <c r="I135">
        <v>0.5</v>
      </c>
      <c r="J135">
        <v>1</v>
      </c>
      <c r="K135">
        <v>63</v>
      </c>
      <c r="L135">
        <v>122</v>
      </c>
      <c r="M135">
        <v>184.06</v>
      </c>
      <c r="N135">
        <v>2</v>
      </c>
      <c r="O135">
        <v>81</v>
      </c>
      <c r="P135">
        <v>81</v>
      </c>
      <c r="Q135">
        <v>0</v>
      </c>
      <c r="R135">
        <v>0</v>
      </c>
      <c r="S135">
        <v>0</v>
      </c>
      <c r="T135">
        <v>0</v>
      </c>
      <c r="U135">
        <v>94.61</v>
      </c>
      <c r="V135">
        <v>5.39</v>
      </c>
      <c r="W135">
        <v>0</v>
      </c>
      <c r="X135">
        <v>31.6875</v>
      </c>
      <c r="Y135">
        <v>-55</v>
      </c>
      <c r="Z135">
        <v>458</v>
      </c>
      <c r="AA135">
        <v>65</v>
      </c>
      <c r="AB135">
        <v>32.8125</v>
      </c>
      <c r="AC135">
        <v>18.75</v>
      </c>
      <c r="AD135">
        <v>48.4375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23.81</v>
      </c>
      <c r="AO135">
        <v>9.52</v>
      </c>
      <c r="AP135">
        <v>66.67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</row>
    <row r="136" spans="1:51" x14ac:dyDescent="0.25">
      <c r="A136">
        <v>132</v>
      </c>
      <c r="B136" t="s">
        <v>132</v>
      </c>
      <c r="C136">
        <v>63.652999999999999</v>
      </c>
      <c r="D136">
        <v>37442</v>
      </c>
      <c r="E136" t="s">
        <v>769</v>
      </c>
      <c r="H136">
        <v>0.22</v>
      </c>
      <c r="I136">
        <v>0.5</v>
      </c>
      <c r="J136">
        <v>1</v>
      </c>
      <c r="K136">
        <v>52</v>
      </c>
      <c r="L136">
        <v>161.5</v>
      </c>
      <c r="M136">
        <v>221.77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93.11</v>
      </c>
      <c r="V136">
        <v>6.89</v>
      </c>
      <c r="W136">
        <v>10</v>
      </c>
      <c r="X136">
        <v>50.568600000000004</v>
      </c>
      <c r="Y136">
        <v>-36</v>
      </c>
      <c r="Z136">
        <v>414</v>
      </c>
      <c r="AA136">
        <v>52</v>
      </c>
      <c r="AB136">
        <v>27.451000000000001</v>
      </c>
      <c r="AC136">
        <v>5.8823999999999996</v>
      </c>
      <c r="AD136">
        <v>66.666700000000006</v>
      </c>
      <c r="AE136">
        <v>1.9231</v>
      </c>
      <c r="AF136">
        <v>1.9231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21.15</v>
      </c>
      <c r="AO136">
        <v>26.92</v>
      </c>
      <c r="AP136">
        <v>51.92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1</v>
      </c>
      <c r="AW136">
        <v>1.8E-3</v>
      </c>
      <c r="AX136">
        <v>0</v>
      </c>
      <c r="AY136">
        <v>0</v>
      </c>
    </row>
    <row r="137" spans="1:51" x14ac:dyDescent="0.25">
      <c r="A137">
        <v>133</v>
      </c>
      <c r="B137" t="s">
        <v>133</v>
      </c>
      <c r="C137">
        <v>61.097000000000001</v>
      </c>
      <c r="D137">
        <v>36902</v>
      </c>
      <c r="E137" t="s">
        <v>738</v>
      </c>
      <c r="H137">
        <v>0.22</v>
      </c>
      <c r="I137">
        <v>0.5</v>
      </c>
      <c r="J137">
        <v>1</v>
      </c>
      <c r="K137">
        <v>58</v>
      </c>
      <c r="L137">
        <v>124</v>
      </c>
      <c r="M137">
        <v>200.79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96.24</v>
      </c>
      <c r="V137">
        <v>3.76</v>
      </c>
      <c r="W137">
        <v>-3</v>
      </c>
      <c r="X137">
        <v>24.350899999999999</v>
      </c>
      <c r="Y137">
        <v>-19</v>
      </c>
      <c r="Z137">
        <v>275</v>
      </c>
      <c r="AA137">
        <v>58</v>
      </c>
      <c r="AB137">
        <v>50.877200000000002</v>
      </c>
      <c r="AC137">
        <v>12.2807</v>
      </c>
      <c r="AD137">
        <v>36.842100000000002</v>
      </c>
      <c r="AE137">
        <v>1.7241</v>
      </c>
      <c r="AF137">
        <v>1.7241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5.52</v>
      </c>
      <c r="AO137">
        <v>12.07</v>
      </c>
      <c r="AP137">
        <v>72.41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</row>
    <row r="138" spans="1:51" x14ac:dyDescent="0.25">
      <c r="A138">
        <v>134</v>
      </c>
      <c r="B138" t="s">
        <v>134</v>
      </c>
      <c r="C138">
        <v>59.79</v>
      </c>
      <c r="D138">
        <v>35715</v>
      </c>
      <c r="E138" t="s">
        <v>741</v>
      </c>
      <c r="H138">
        <v>0.22</v>
      </c>
      <c r="I138">
        <v>0.5</v>
      </c>
      <c r="J138">
        <v>1</v>
      </c>
      <c r="K138">
        <v>41</v>
      </c>
      <c r="L138">
        <v>144</v>
      </c>
      <c r="M138">
        <v>250.02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89.19</v>
      </c>
      <c r="V138">
        <v>10.81</v>
      </c>
      <c r="W138">
        <v>15.5</v>
      </c>
      <c r="X138">
        <v>96.5</v>
      </c>
      <c r="Y138">
        <v>-52</v>
      </c>
      <c r="Z138">
        <v>649</v>
      </c>
      <c r="AA138">
        <v>41</v>
      </c>
      <c r="AB138">
        <v>25</v>
      </c>
      <c r="AC138">
        <v>12.5</v>
      </c>
      <c r="AD138">
        <v>62.5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4.63</v>
      </c>
      <c r="AO138">
        <v>12.2</v>
      </c>
      <c r="AP138">
        <v>73.17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</row>
    <row r="139" spans="1:51" x14ac:dyDescent="0.25">
      <c r="A139">
        <v>135</v>
      </c>
      <c r="B139" t="s">
        <v>135</v>
      </c>
      <c r="C139">
        <v>52.555</v>
      </c>
      <c r="D139">
        <v>35542</v>
      </c>
      <c r="E139" t="s">
        <v>742</v>
      </c>
      <c r="H139">
        <v>0.22</v>
      </c>
      <c r="I139">
        <v>0.5</v>
      </c>
      <c r="J139">
        <v>1</v>
      </c>
      <c r="K139">
        <v>56</v>
      </c>
      <c r="L139">
        <v>125</v>
      </c>
      <c r="M139">
        <v>198.38</v>
      </c>
      <c r="N139">
        <v>2</v>
      </c>
      <c r="O139">
        <v>77</v>
      </c>
      <c r="P139">
        <v>77</v>
      </c>
      <c r="Q139">
        <v>0</v>
      </c>
      <c r="R139">
        <v>0</v>
      </c>
      <c r="S139">
        <v>0</v>
      </c>
      <c r="T139">
        <v>0</v>
      </c>
      <c r="U139">
        <v>94.7</v>
      </c>
      <c r="V139">
        <v>5.3</v>
      </c>
      <c r="W139">
        <v>2</v>
      </c>
      <c r="X139">
        <v>33.0702</v>
      </c>
      <c r="Y139">
        <v>-61</v>
      </c>
      <c r="Z139">
        <v>499</v>
      </c>
      <c r="AA139">
        <v>58</v>
      </c>
      <c r="AB139">
        <v>28.0702</v>
      </c>
      <c r="AC139">
        <v>14.0351</v>
      </c>
      <c r="AD139">
        <v>57.8947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10.71</v>
      </c>
      <c r="AO139">
        <v>35.71</v>
      </c>
      <c r="AP139">
        <v>53.57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</row>
    <row r="140" spans="1:51" x14ac:dyDescent="0.25">
      <c r="A140">
        <v>136</v>
      </c>
      <c r="B140" t="s">
        <v>136</v>
      </c>
      <c r="C140">
        <v>46.86</v>
      </c>
      <c r="D140">
        <v>35412</v>
      </c>
      <c r="E140" t="s">
        <v>770</v>
      </c>
      <c r="H140">
        <v>0.22</v>
      </c>
      <c r="I140">
        <v>0.5</v>
      </c>
      <c r="J140">
        <v>1</v>
      </c>
      <c r="K140">
        <v>61</v>
      </c>
      <c r="L140">
        <v>108</v>
      </c>
      <c r="M140">
        <v>181.34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95.77</v>
      </c>
      <c r="V140">
        <v>4.2300000000000004</v>
      </c>
      <c r="W140">
        <v>0.5</v>
      </c>
      <c r="X140">
        <v>24.966699999999999</v>
      </c>
      <c r="Y140">
        <v>-99</v>
      </c>
      <c r="Z140">
        <v>567</v>
      </c>
      <c r="AA140">
        <v>61</v>
      </c>
      <c r="AB140">
        <v>36.666699999999999</v>
      </c>
      <c r="AC140">
        <v>13.333299999999999</v>
      </c>
      <c r="AD140">
        <v>5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4.75</v>
      </c>
      <c r="AO140">
        <v>36.07</v>
      </c>
      <c r="AP140">
        <v>49.18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</row>
    <row r="141" spans="1:51" x14ac:dyDescent="0.25">
      <c r="A141">
        <v>137</v>
      </c>
      <c r="B141" t="s">
        <v>137</v>
      </c>
      <c r="C141">
        <v>35.116999999999997</v>
      </c>
      <c r="D141">
        <v>102940</v>
      </c>
      <c r="E141" t="s">
        <v>771</v>
      </c>
      <c r="F141" t="s">
        <v>717</v>
      </c>
      <c r="G141" t="s">
        <v>857</v>
      </c>
      <c r="H141">
        <v>0.22</v>
      </c>
      <c r="I141">
        <v>0.5</v>
      </c>
      <c r="J141">
        <v>1</v>
      </c>
      <c r="K141">
        <v>155</v>
      </c>
      <c r="L141">
        <v>120</v>
      </c>
      <c r="M141">
        <v>205.7</v>
      </c>
      <c r="N141">
        <v>7</v>
      </c>
      <c r="O141">
        <v>74</v>
      </c>
      <c r="P141">
        <v>74.290000000000006</v>
      </c>
      <c r="Q141">
        <v>0</v>
      </c>
      <c r="R141">
        <v>0</v>
      </c>
      <c r="S141">
        <v>0</v>
      </c>
      <c r="T141">
        <v>0</v>
      </c>
      <c r="U141">
        <v>94.47</v>
      </c>
      <c r="V141">
        <v>5.53</v>
      </c>
      <c r="W141">
        <v>4</v>
      </c>
      <c r="X141">
        <v>35.3416</v>
      </c>
      <c r="Y141">
        <v>-57</v>
      </c>
      <c r="Z141">
        <v>741</v>
      </c>
      <c r="AA141">
        <v>162</v>
      </c>
      <c r="AB141">
        <v>27.950299999999999</v>
      </c>
      <c r="AC141">
        <v>15.528</v>
      </c>
      <c r="AD141">
        <v>56.521700000000003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21.29</v>
      </c>
      <c r="AO141">
        <v>58.71</v>
      </c>
      <c r="AP141">
        <v>20</v>
      </c>
      <c r="AQ141">
        <v>0</v>
      </c>
      <c r="AR141">
        <v>1</v>
      </c>
      <c r="AS141">
        <v>0.65</v>
      </c>
      <c r="AT141">
        <v>0</v>
      </c>
      <c r="AU141">
        <v>0</v>
      </c>
      <c r="AV141">
        <v>2</v>
      </c>
      <c r="AW141">
        <v>3.5999999999999999E-3</v>
      </c>
      <c r="AX141">
        <v>0</v>
      </c>
      <c r="AY141">
        <v>0</v>
      </c>
    </row>
    <row r="142" spans="1:51" x14ac:dyDescent="0.25">
      <c r="A142">
        <v>138</v>
      </c>
      <c r="B142" t="s">
        <v>138</v>
      </c>
      <c r="C142">
        <v>34.811999999999998</v>
      </c>
      <c r="D142">
        <v>35017</v>
      </c>
      <c r="E142" t="s">
        <v>688</v>
      </c>
      <c r="H142">
        <v>0.22</v>
      </c>
      <c r="I142">
        <v>0.5</v>
      </c>
      <c r="J142">
        <v>1</v>
      </c>
      <c r="K142">
        <v>49</v>
      </c>
      <c r="L142">
        <v>167</v>
      </c>
      <c r="M142">
        <v>22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93.67</v>
      </c>
      <c r="V142">
        <v>6.33</v>
      </c>
      <c r="W142">
        <v>3.5</v>
      </c>
      <c r="X142">
        <v>46.145800000000001</v>
      </c>
      <c r="Y142">
        <v>-19</v>
      </c>
      <c r="Z142">
        <v>305</v>
      </c>
      <c r="AA142">
        <v>49</v>
      </c>
      <c r="AB142">
        <v>31.25</v>
      </c>
      <c r="AC142">
        <v>8.3332999999999995</v>
      </c>
      <c r="AD142">
        <v>60.416699999999999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2.04</v>
      </c>
      <c r="AO142">
        <v>55.1</v>
      </c>
      <c r="AP142">
        <v>42.86</v>
      </c>
      <c r="AQ142">
        <v>0</v>
      </c>
      <c r="AR142">
        <v>0</v>
      </c>
      <c r="AS142">
        <v>0</v>
      </c>
      <c r="AT142">
        <v>1</v>
      </c>
      <c r="AU142">
        <v>2.04</v>
      </c>
      <c r="AV142">
        <v>0</v>
      </c>
      <c r="AW142">
        <v>0</v>
      </c>
      <c r="AX142">
        <v>0</v>
      </c>
      <c r="AY142">
        <v>0</v>
      </c>
    </row>
    <row r="143" spans="1:51" x14ac:dyDescent="0.25">
      <c r="A143">
        <v>139</v>
      </c>
      <c r="B143" t="s">
        <v>139</v>
      </c>
      <c r="C143">
        <v>56.220999999999997</v>
      </c>
      <c r="D143">
        <v>34679</v>
      </c>
      <c r="E143" t="s">
        <v>772</v>
      </c>
      <c r="H143">
        <v>0.22</v>
      </c>
      <c r="I143">
        <v>0.5</v>
      </c>
      <c r="J143">
        <v>1</v>
      </c>
      <c r="K143">
        <v>55</v>
      </c>
      <c r="L143">
        <v>137</v>
      </c>
      <c r="M143">
        <v>198.04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95.03</v>
      </c>
      <c r="V143">
        <v>4.97</v>
      </c>
      <c r="W143">
        <v>0</v>
      </c>
      <c r="X143">
        <v>31.944400000000002</v>
      </c>
      <c r="Y143">
        <v>-19</v>
      </c>
      <c r="Z143">
        <v>404</v>
      </c>
      <c r="AA143">
        <v>55</v>
      </c>
      <c r="AB143">
        <v>40.740699999999997</v>
      </c>
      <c r="AC143">
        <v>16.666699999999999</v>
      </c>
      <c r="AD143">
        <v>42.592599999999997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7.27</v>
      </c>
      <c r="AO143">
        <v>34.549999999999997</v>
      </c>
      <c r="AP143">
        <v>58.18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</row>
    <row r="144" spans="1:51" x14ac:dyDescent="0.25">
      <c r="A144">
        <v>140</v>
      </c>
      <c r="B144" t="s">
        <v>140</v>
      </c>
      <c r="C144">
        <v>49.494</v>
      </c>
      <c r="D144">
        <v>34374</v>
      </c>
      <c r="E144" t="s">
        <v>773</v>
      </c>
      <c r="H144">
        <v>0.22</v>
      </c>
      <c r="I144">
        <v>0.5</v>
      </c>
      <c r="J144">
        <v>1</v>
      </c>
      <c r="K144">
        <v>54</v>
      </c>
      <c r="L144">
        <v>135</v>
      </c>
      <c r="M144">
        <v>198.09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94.54</v>
      </c>
      <c r="V144">
        <v>5.46</v>
      </c>
      <c r="W144">
        <v>2</v>
      </c>
      <c r="X144">
        <v>35.433999999999997</v>
      </c>
      <c r="Y144">
        <v>-61</v>
      </c>
      <c r="Z144">
        <v>439</v>
      </c>
      <c r="AA144">
        <v>54</v>
      </c>
      <c r="AB144">
        <v>32.075499999999998</v>
      </c>
      <c r="AC144">
        <v>15.0943</v>
      </c>
      <c r="AD144">
        <v>52.830199999999998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16.670000000000002</v>
      </c>
      <c r="AO144">
        <v>33.33</v>
      </c>
      <c r="AP144">
        <v>5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2</v>
      </c>
      <c r="AW144">
        <v>3.5999999999999999E-3</v>
      </c>
      <c r="AX144">
        <v>0</v>
      </c>
      <c r="AY144">
        <v>0</v>
      </c>
    </row>
    <row r="145" spans="1:51" x14ac:dyDescent="0.25">
      <c r="A145">
        <v>141</v>
      </c>
      <c r="B145" t="s">
        <v>141</v>
      </c>
      <c r="C145">
        <v>60.39</v>
      </c>
      <c r="D145">
        <v>34299</v>
      </c>
      <c r="E145" t="s">
        <v>774</v>
      </c>
      <c r="H145">
        <v>0.22</v>
      </c>
      <c r="I145">
        <v>0.5</v>
      </c>
      <c r="J145">
        <v>1</v>
      </c>
      <c r="K145">
        <v>54</v>
      </c>
      <c r="L145">
        <v>142</v>
      </c>
      <c r="M145">
        <v>200.8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96.67</v>
      </c>
      <c r="V145">
        <v>3.33</v>
      </c>
      <c r="W145">
        <v>-3</v>
      </c>
      <c r="X145">
        <v>21.528300000000002</v>
      </c>
      <c r="Y145">
        <v>-16</v>
      </c>
      <c r="Z145">
        <v>220</v>
      </c>
      <c r="AA145">
        <v>54</v>
      </c>
      <c r="AB145">
        <v>52.830199999999998</v>
      </c>
      <c r="AC145">
        <v>9.4339999999999993</v>
      </c>
      <c r="AD145">
        <v>37.735799999999998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14.81</v>
      </c>
      <c r="AO145">
        <v>29.63</v>
      </c>
      <c r="AP145">
        <v>55.56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1</v>
      </c>
      <c r="AW145">
        <v>1.8E-3</v>
      </c>
      <c r="AX145">
        <v>0</v>
      </c>
      <c r="AY145">
        <v>0</v>
      </c>
    </row>
    <row r="146" spans="1:51" x14ac:dyDescent="0.25">
      <c r="A146">
        <v>142</v>
      </c>
      <c r="B146" t="s">
        <v>142</v>
      </c>
      <c r="C146">
        <v>48.165999999999997</v>
      </c>
      <c r="D146">
        <v>34242</v>
      </c>
      <c r="E146" t="s">
        <v>775</v>
      </c>
      <c r="H146">
        <v>0.22</v>
      </c>
      <c r="I146">
        <v>0.5</v>
      </c>
      <c r="J146">
        <v>1</v>
      </c>
      <c r="K146">
        <v>45</v>
      </c>
      <c r="L146">
        <v>145</v>
      </c>
      <c r="M146">
        <v>240.29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96.03</v>
      </c>
      <c r="V146">
        <v>3.97</v>
      </c>
      <c r="W146">
        <v>0</v>
      </c>
      <c r="X146">
        <v>30.909099999999999</v>
      </c>
      <c r="Y146">
        <v>-46</v>
      </c>
      <c r="Z146">
        <v>326</v>
      </c>
      <c r="AA146">
        <v>45</v>
      </c>
      <c r="AB146">
        <v>40.909100000000002</v>
      </c>
      <c r="AC146">
        <v>15.9091</v>
      </c>
      <c r="AD146">
        <v>43.181800000000003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8.89</v>
      </c>
      <c r="AO146">
        <v>51.11</v>
      </c>
      <c r="AP146">
        <v>4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1</v>
      </c>
      <c r="AW146">
        <v>1.8E-3</v>
      </c>
      <c r="AX146">
        <v>0</v>
      </c>
      <c r="AY146">
        <v>0</v>
      </c>
    </row>
    <row r="147" spans="1:51" x14ac:dyDescent="0.25">
      <c r="A147">
        <v>143</v>
      </c>
      <c r="B147" t="s">
        <v>143</v>
      </c>
      <c r="C147">
        <v>43.52</v>
      </c>
      <c r="D147">
        <v>100237</v>
      </c>
      <c r="E147" t="s">
        <v>776</v>
      </c>
      <c r="F147" t="s">
        <v>717</v>
      </c>
      <c r="G147" t="s">
        <v>857</v>
      </c>
      <c r="H147">
        <v>0.22</v>
      </c>
      <c r="I147">
        <v>0.5</v>
      </c>
      <c r="J147">
        <v>1</v>
      </c>
      <c r="K147">
        <v>162</v>
      </c>
      <c r="L147">
        <v>127</v>
      </c>
      <c r="M147">
        <v>194.85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94.96</v>
      </c>
      <c r="V147">
        <v>5.04</v>
      </c>
      <c r="W147">
        <v>3</v>
      </c>
      <c r="X147">
        <v>31.391300000000001</v>
      </c>
      <c r="Y147">
        <v>-55</v>
      </c>
      <c r="Z147">
        <v>1412</v>
      </c>
      <c r="AA147">
        <v>162</v>
      </c>
      <c r="AB147">
        <v>26.708100000000002</v>
      </c>
      <c r="AC147">
        <v>14.9068</v>
      </c>
      <c r="AD147">
        <v>58.385100000000001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24.07</v>
      </c>
      <c r="AO147">
        <v>54.94</v>
      </c>
      <c r="AP147">
        <v>20.99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>
        <v>1.8E-3</v>
      </c>
      <c r="AX147">
        <v>0</v>
      </c>
      <c r="AY147">
        <v>0</v>
      </c>
    </row>
    <row r="148" spans="1:51" x14ac:dyDescent="0.25">
      <c r="A148">
        <v>144</v>
      </c>
      <c r="B148" t="s">
        <v>144</v>
      </c>
      <c r="C148">
        <v>30.866</v>
      </c>
      <c r="D148">
        <v>33318</v>
      </c>
      <c r="E148" t="s">
        <v>744</v>
      </c>
      <c r="H148">
        <v>0.22</v>
      </c>
      <c r="I148">
        <v>0.5</v>
      </c>
      <c r="J148">
        <v>1</v>
      </c>
      <c r="K148">
        <v>41</v>
      </c>
      <c r="L148">
        <v>163</v>
      </c>
      <c r="M148">
        <v>224.6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88.32</v>
      </c>
      <c r="V148">
        <v>11.68</v>
      </c>
      <c r="W148">
        <v>9.5</v>
      </c>
      <c r="X148">
        <v>97.275000000000006</v>
      </c>
      <c r="Y148">
        <v>-28</v>
      </c>
      <c r="Z148">
        <v>1858</v>
      </c>
      <c r="AA148">
        <v>41</v>
      </c>
      <c r="AB148">
        <v>10</v>
      </c>
      <c r="AC148">
        <v>15</v>
      </c>
      <c r="AD148">
        <v>75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2.44</v>
      </c>
      <c r="AO148">
        <v>87.8</v>
      </c>
      <c r="AP148">
        <v>9.76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1</v>
      </c>
      <c r="AW148">
        <v>1.8E-3</v>
      </c>
      <c r="AX148">
        <v>0</v>
      </c>
      <c r="AY148">
        <v>0</v>
      </c>
    </row>
    <row r="149" spans="1:51" x14ac:dyDescent="0.25">
      <c r="A149">
        <v>145</v>
      </c>
      <c r="B149" t="s">
        <v>145</v>
      </c>
      <c r="C149">
        <v>52.948999999999998</v>
      </c>
      <c r="D149">
        <v>31872</v>
      </c>
      <c r="E149" t="s">
        <v>746</v>
      </c>
      <c r="F149" t="s">
        <v>717</v>
      </c>
      <c r="G149" t="s">
        <v>857</v>
      </c>
      <c r="H149">
        <v>0.22</v>
      </c>
      <c r="I149">
        <v>0.5</v>
      </c>
      <c r="J149">
        <v>1</v>
      </c>
      <c r="K149">
        <v>48</v>
      </c>
      <c r="L149">
        <v>147</v>
      </c>
      <c r="M149">
        <v>211.06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96.3</v>
      </c>
      <c r="V149">
        <v>3.7</v>
      </c>
      <c r="W149">
        <v>0</v>
      </c>
      <c r="X149">
        <v>25.085100000000001</v>
      </c>
      <c r="Y149">
        <v>-61</v>
      </c>
      <c r="Z149">
        <v>295</v>
      </c>
      <c r="AA149">
        <v>48</v>
      </c>
      <c r="AB149">
        <v>40.4255</v>
      </c>
      <c r="AC149">
        <v>17.0213</v>
      </c>
      <c r="AD149">
        <v>42.553199999999997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14.58</v>
      </c>
      <c r="AO149">
        <v>33.33</v>
      </c>
      <c r="AP149">
        <v>52.08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1</v>
      </c>
      <c r="AW149">
        <v>1.8E-3</v>
      </c>
      <c r="AX149">
        <v>0</v>
      </c>
      <c r="AY149">
        <v>0</v>
      </c>
    </row>
    <row r="150" spans="1:51" x14ac:dyDescent="0.25">
      <c r="A150">
        <v>146</v>
      </c>
      <c r="B150" t="s">
        <v>146</v>
      </c>
      <c r="C150">
        <v>30.774999999999999</v>
      </c>
      <c r="D150">
        <v>31626</v>
      </c>
      <c r="E150" t="s">
        <v>747</v>
      </c>
      <c r="H150">
        <v>0.22</v>
      </c>
      <c r="I150">
        <v>0.5</v>
      </c>
      <c r="J150">
        <v>1</v>
      </c>
      <c r="K150">
        <v>61</v>
      </c>
      <c r="L150">
        <v>96</v>
      </c>
      <c r="M150">
        <v>162.3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96.01</v>
      </c>
      <c r="V150">
        <v>3.99</v>
      </c>
      <c r="W150">
        <v>1</v>
      </c>
      <c r="X150">
        <v>21.033300000000001</v>
      </c>
      <c r="Y150">
        <v>-28</v>
      </c>
      <c r="Z150">
        <v>230</v>
      </c>
      <c r="AA150">
        <v>61</v>
      </c>
      <c r="AB150">
        <v>40</v>
      </c>
      <c r="AC150">
        <v>10</v>
      </c>
      <c r="AD150">
        <v>5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13.11</v>
      </c>
      <c r="AO150">
        <v>57.38</v>
      </c>
      <c r="AP150">
        <v>29.51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</row>
    <row r="151" spans="1:51" x14ac:dyDescent="0.25">
      <c r="A151">
        <v>147</v>
      </c>
      <c r="B151" t="s">
        <v>147</v>
      </c>
      <c r="C151">
        <v>62.795000000000002</v>
      </c>
      <c r="D151">
        <v>28117</v>
      </c>
      <c r="E151" t="s">
        <v>777</v>
      </c>
      <c r="H151">
        <v>0.22</v>
      </c>
      <c r="I151">
        <v>0.5</v>
      </c>
      <c r="J151">
        <v>1</v>
      </c>
      <c r="K151">
        <v>39</v>
      </c>
      <c r="L151">
        <v>166</v>
      </c>
      <c r="M151">
        <v>223.79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93.75</v>
      </c>
      <c r="V151">
        <v>6.25</v>
      </c>
      <c r="W151">
        <v>3.5</v>
      </c>
      <c r="X151">
        <v>46.210500000000003</v>
      </c>
      <c r="Y151">
        <v>-55</v>
      </c>
      <c r="Z151">
        <v>393</v>
      </c>
      <c r="AA151">
        <v>39</v>
      </c>
      <c r="AB151">
        <v>44.736800000000002</v>
      </c>
      <c r="AC151">
        <v>5.2632000000000003</v>
      </c>
      <c r="AD151">
        <v>5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2.82</v>
      </c>
      <c r="AO151">
        <v>15.38</v>
      </c>
      <c r="AP151">
        <v>71.790000000000006</v>
      </c>
      <c r="AQ151">
        <v>0</v>
      </c>
      <c r="AR151">
        <v>0</v>
      </c>
      <c r="AS151">
        <v>0</v>
      </c>
      <c r="AT151">
        <v>1</v>
      </c>
      <c r="AU151">
        <v>2.56</v>
      </c>
      <c r="AV151">
        <v>1</v>
      </c>
      <c r="AW151">
        <v>1.8E-3</v>
      </c>
      <c r="AX151">
        <v>0</v>
      </c>
      <c r="AY151">
        <v>0</v>
      </c>
    </row>
    <row r="152" spans="1:51" x14ac:dyDescent="0.25">
      <c r="A152">
        <v>148</v>
      </c>
      <c r="B152" t="s">
        <v>148</v>
      </c>
      <c r="C152">
        <v>60.345999999999997</v>
      </c>
      <c r="D152">
        <v>27654</v>
      </c>
      <c r="E152" t="s">
        <v>778</v>
      </c>
      <c r="F152" t="s">
        <v>717</v>
      </c>
      <c r="G152" t="s">
        <v>857</v>
      </c>
      <c r="H152">
        <v>0.22</v>
      </c>
      <c r="I152">
        <v>0.5</v>
      </c>
      <c r="J152">
        <v>1</v>
      </c>
      <c r="K152">
        <v>38</v>
      </c>
      <c r="L152">
        <v>138.5</v>
      </c>
      <c r="M152">
        <v>216.97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92.64</v>
      </c>
      <c r="V152">
        <v>7.36</v>
      </c>
      <c r="W152">
        <v>0</v>
      </c>
      <c r="X152">
        <v>54.972999999999999</v>
      </c>
      <c r="Y152">
        <v>-10</v>
      </c>
      <c r="Z152">
        <v>651</v>
      </c>
      <c r="AA152">
        <v>38</v>
      </c>
      <c r="AB152">
        <v>37.837800000000001</v>
      </c>
      <c r="AC152">
        <v>13.513500000000001</v>
      </c>
      <c r="AD152">
        <v>48.648600000000002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28.95</v>
      </c>
      <c r="AO152">
        <v>36.840000000000003</v>
      </c>
      <c r="AP152">
        <v>34.21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1</v>
      </c>
      <c r="AW152">
        <v>1.8E-3</v>
      </c>
      <c r="AX152">
        <v>0</v>
      </c>
      <c r="AY152">
        <v>0</v>
      </c>
    </row>
    <row r="153" spans="1:51" x14ac:dyDescent="0.25">
      <c r="A153">
        <v>149</v>
      </c>
      <c r="B153" t="s">
        <v>149</v>
      </c>
      <c r="C153">
        <v>37.731000000000002</v>
      </c>
      <c r="D153">
        <v>27548</v>
      </c>
      <c r="E153" t="s">
        <v>749</v>
      </c>
      <c r="H153">
        <v>0.22</v>
      </c>
      <c r="I153">
        <v>0.5</v>
      </c>
      <c r="J153">
        <v>1</v>
      </c>
      <c r="K153">
        <v>34</v>
      </c>
      <c r="L153">
        <v>143</v>
      </c>
      <c r="M153">
        <v>244.74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94.12</v>
      </c>
      <c r="V153">
        <v>5.88</v>
      </c>
      <c r="W153">
        <v>9</v>
      </c>
      <c r="X153">
        <v>49.060600000000001</v>
      </c>
      <c r="Y153">
        <v>-57</v>
      </c>
      <c r="Z153">
        <v>914</v>
      </c>
      <c r="AA153">
        <v>34</v>
      </c>
      <c r="AB153">
        <v>18.181799999999999</v>
      </c>
      <c r="AC153">
        <v>9.0908999999999995</v>
      </c>
      <c r="AD153">
        <v>72.7273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11.76</v>
      </c>
      <c r="AO153">
        <v>67.650000000000006</v>
      </c>
      <c r="AP153">
        <v>20.59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1</v>
      </c>
      <c r="AW153">
        <v>1.8E-3</v>
      </c>
      <c r="AX153">
        <v>1</v>
      </c>
      <c r="AY153">
        <v>1.8E-3</v>
      </c>
    </row>
    <row r="154" spans="1:51" x14ac:dyDescent="0.25">
      <c r="A154">
        <v>150</v>
      </c>
      <c r="B154" t="s">
        <v>150</v>
      </c>
      <c r="C154">
        <v>40.704999999999998</v>
      </c>
      <c r="D154">
        <v>25832</v>
      </c>
      <c r="E154" t="s">
        <v>750</v>
      </c>
      <c r="H154">
        <v>0.22</v>
      </c>
      <c r="I154">
        <v>0.5</v>
      </c>
      <c r="J154">
        <v>1</v>
      </c>
      <c r="K154">
        <v>31</v>
      </c>
      <c r="L154">
        <v>155</v>
      </c>
      <c r="M154">
        <v>264.70999999999998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95.88</v>
      </c>
      <c r="V154">
        <v>4.12</v>
      </c>
      <c r="W154">
        <v>5.5</v>
      </c>
      <c r="X154">
        <v>35.433300000000003</v>
      </c>
      <c r="Y154">
        <v>-33</v>
      </c>
      <c r="Z154">
        <v>284</v>
      </c>
      <c r="AA154">
        <v>31</v>
      </c>
      <c r="AB154">
        <v>33.333300000000001</v>
      </c>
      <c r="AC154">
        <v>6.6666999999999996</v>
      </c>
      <c r="AD154">
        <v>6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9.68</v>
      </c>
      <c r="AO154">
        <v>74.19</v>
      </c>
      <c r="AP154">
        <v>16.13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</row>
    <row r="155" spans="1:51" x14ac:dyDescent="0.25">
      <c r="A155">
        <v>151</v>
      </c>
      <c r="B155" t="s">
        <v>151</v>
      </c>
      <c r="C155">
        <v>48.042000000000002</v>
      </c>
      <c r="D155">
        <v>68830</v>
      </c>
      <c r="E155" t="s">
        <v>779</v>
      </c>
      <c r="F155" t="s">
        <v>717</v>
      </c>
      <c r="G155" t="s">
        <v>857</v>
      </c>
      <c r="H155">
        <v>0.22</v>
      </c>
      <c r="I155">
        <v>0.5</v>
      </c>
      <c r="J155">
        <v>1</v>
      </c>
      <c r="K155">
        <v>90</v>
      </c>
      <c r="L155">
        <v>146.5</v>
      </c>
      <c r="M155">
        <v>239.36</v>
      </c>
      <c r="N155">
        <v>2</v>
      </c>
      <c r="O155">
        <v>74.5</v>
      </c>
      <c r="P155">
        <v>74.5</v>
      </c>
      <c r="Q155">
        <v>0</v>
      </c>
      <c r="R155">
        <v>0</v>
      </c>
      <c r="S155">
        <v>0</v>
      </c>
      <c r="T155">
        <v>0</v>
      </c>
      <c r="U155">
        <v>94.99</v>
      </c>
      <c r="V155">
        <v>5.01</v>
      </c>
      <c r="W155">
        <v>3</v>
      </c>
      <c r="X155">
        <v>37.9011</v>
      </c>
      <c r="Y155">
        <v>-28</v>
      </c>
      <c r="Z155">
        <v>677</v>
      </c>
      <c r="AA155">
        <v>92</v>
      </c>
      <c r="AB155">
        <v>27.4725</v>
      </c>
      <c r="AC155">
        <v>17.5824</v>
      </c>
      <c r="AD155">
        <v>54.945099999999996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22.22</v>
      </c>
      <c r="AO155">
        <v>45.56</v>
      </c>
      <c r="AP155">
        <v>32.22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1</v>
      </c>
      <c r="AW155">
        <v>1.8E-3</v>
      </c>
      <c r="AX155">
        <v>0</v>
      </c>
      <c r="AY155">
        <v>0</v>
      </c>
    </row>
    <row r="156" spans="1:51" x14ac:dyDescent="0.25">
      <c r="A156">
        <v>152</v>
      </c>
      <c r="B156" t="s">
        <v>152</v>
      </c>
      <c r="C156">
        <v>61.591000000000001</v>
      </c>
      <c r="D156">
        <v>61990</v>
      </c>
      <c r="E156" t="s">
        <v>752</v>
      </c>
      <c r="H156">
        <v>0.22</v>
      </c>
      <c r="I156">
        <v>0.5</v>
      </c>
      <c r="J156">
        <v>1</v>
      </c>
      <c r="K156">
        <v>74</v>
      </c>
      <c r="L156">
        <v>151</v>
      </c>
      <c r="M156">
        <v>264.45999999999998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95.45</v>
      </c>
      <c r="V156">
        <v>4.55</v>
      </c>
      <c r="W156">
        <v>5</v>
      </c>
      <c r="X156">
        <v>38.616399999999999</v>
      </c>
      <c r="Y156">
        <v>-164</v>
      </c>
      <c r="Z156">
        <v>415</v>
      </c>
      <c r="AA156">
        <v>74</v>
      </c>
      <c r="AB156">
        <v>28.767099999999999</v>
      </c>
      <c r="AC156">
        <v>10.9589</v>
      </c>
      <c r="AD156">
        <v>60.274000000000001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21.62</v>
      </c>
      <c r="AO156">
        <v>20.27</v>
      </c>
      <c r="AP156">
        <v>58.11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1</v>
      </c>
      <c r="AW156">
        <v>1.8E-3</v>
      </c>
      <c r="AX156">
        <v>0</v>
      </c>
      <c r="AY156">
        <v>0</v>
      </c>
    </row>
    <row r="157" spans="1:51" x14ac:dyDescent="0.25">
      <c r="A157">
        <v>153</v>
      </c>
      <c r="B157" t="s">
        <v>153</v>
      </c>
      <c r="C157">
        <v>43.267000000000003</v>
      </c>
      <c r="D157">
        <v>163096</v>
      </c>
      <c r="E157" t="s">
        <v>780</v>
      </c>
      <c r="H157">
        <v>0.22</v>
      </c>
      <c r="I157">
        <v>0.5</v>
      </c>
      <c r="J157">
        <v>1</v>
      </c>
      <c r="K157">
        <v>232</v>
      </c>
      <c r="L157">
        <v>150</v>
      </c>
      <c r="M157">
        <v>218.01</v>
      </c>
      <c r="N157">
        <v>29</v>
      </c>
      <c r="O157">
        <v>76</v>
      </c>
      <c r="P157">
        <v>76.72</v>
      </c>
      <c r="Q157">
        <v>0</v>
      </c>
      <c r="R157">
        <v>0</v>
      </c>
      <c r="S157">
        <v>0</v>
      </c>
      <c r="T157">
        <v>0</v>
      </c>
      <c r="U157">
        <v>94.79</v>
      </c>
      <c r="V157">
        <v>5.21</v>
      </c>
      <c r="W157">
        <v>5.5</v>
      </c>
      <c r="X157">
        <v>32.673099999999998</v>
      </c>
      <c r="Y157">
        <v>-61</v>
      </c>
      <c r="Z157">
        <v>788</v>
      </c>
      <c r="AA157">
        <v>261</v>
      </c>
      <c r="AB157">
        <v>21.1538</v>
      </c>
      <c r="AC157">
        <v>13.461499999999999</v>
      </c>
      <c r="AD157">
        <v>65.384600000000006</v>
      </c>
      <c r="AE157">
        <v>0.43099999999999999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5.6</v>
      </c>
      <c r="AO157">
        <v>56.03</v>
      </c>
      <c r="AP157">
        <v>38.36</v>
      </c>
      <c r="AQ157">
        <v>0</v>
      </c>
      <c r="AR157">
        <v>2</v>
      </c>
      <c r="AS157">
        <v>0.86</v>
      </c>
      <c r="AT157">
        <v>1</v>
      </c>
      <c r="AU157">
        <v>0.43</v>
      </c>
      <c r="AV157">
        <v>0</v>
      </c>
      <c r="AW157">
        <v>0</v>
      </c>
      <c r="AX157">
        <v>0</v>
      </c>
      <c r="AY157">
        <v>0</v>
      </c>
    </row>
    <row r="158" spans="1:51" x14ac:dyDescent="0.25">
      <c r="A158">
        <v>154</v>
      </c>
      <c r="B158" t="s">
        <v>154</v>
      </c>
      <c r="C158">
        <v>55.811</v>
      </c>
      <c r="D158">
        <v>59098</v>
      </c>
      <c r="E158" t="s">
        <v>781</v>
      </c>
      <c r="H158">
        <v>0.22</v>
      </c>
      <c r="I158">
        <v>0.5</v>
      </c>
      <c r="J158">
        <v>1</v>
      </c>
      <c r="K158">
        <v>88</v>
      </c>
      <c r="L158">
        <v>106</v>
      </c>
      <c r="M158">
        <v>204.36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92.02</v>
      </c>
      <c r="V158">
        <v>7.98</v>
      </c>
      <c r="W158">
        <v>5</v>
      </c>
      <c r="X158">
        <v>54.206899999999997</v>
      </c>
      <c r="Y158">
        <v>-22</v>
      </c>
      <c r="Z158">
        <v>882</v>
      </c>
      <c r="AA158">
        <v>88</v>
      </c>
      <c r="AB158">
        <v>28.735600000000002</v>
      </c>
      <c r="AC158">
        <v>6.8966000000000003</v>
      </c>
      <c r="AD158">
        <v>64.367800000000003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12.5</v>
      </c>
      <c r="AO158">
        <v>36.36</v>
      </c>
      <c r="AP158">
        <v>51.14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</row>
    <row r="159" spans="1:51" x14ac:dyDescent="0.25">
      <c r="A159">
        <v>155</v>
      </c>
      <c r="B159" t="s">
        <v>155</v>
      </c>
      <c r="C159">
        <v>52.164000000000001</v>
      </c>
      <c r="D159">
        <v>57243</v>
      </c>
      <c r="E159" t="s">
        <v>782</v>
      </c>
      <c r="F159" t="s">
        <v>869</v>
      </c>
      <c r="G159" t="s">
        <v>870</v>
      </c>
      <c r="H159">
        <v>0.22</v>
      </c>
      <c r="I159">
        <v>0.5</v>
      </c>
      <c r="J159">
        <v>1</v>
      </c>
      <c r="K159">
        <v>74</v>
      </c>
      <c r="L159">
        <v>148.5</v>
      </c>
      <c r="M159">
        <v>237.45</v>
      </c>
      <c r="N159">
        <v>1</v>
      </c>
      <c r="O159">
        <v>76</v>
      </c>
      <c r="P159">
        <v>76</v>
      </c>
      <c r="Q159">
        <v>0</v>
      </c>
      <c r="R159">
        <v>0</v>
      </c>
      <c r="S159">
        <v>0</v>
      </c>
      <c r="T159">
        <v>0</v>
      </c>
      <c r="U159">
        <v>93.12</v>
      </c>
      <c r="V159">
        <v>6.88</v>
      </c>
      <c r="W159">
        <v>2</v>
      </c>
      <c r="X159">
        <v>53.216200000000001</v>
      </c>
      <c r="Y159">
        <v>-37</v>
      </c>
      <c r="Z159">
        <v>1671</v>
      </c>
      <c r="AA159">
        <v>75</v>
      </c>
      <c r="AB159">
        <v>40.540500000000002</v>
      </c>
      <c r="AC159">
        <v>4.0541</v>
      </c>
      <c r="AD159">
        <v>55.4054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8.11</v>
      </c>
      <c r="AO159">
        <v>37.840000000000003</v>
      </c>
      <c r="AP159">
        <v>54.05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</row>
    <row r="160" spans="1:51" x14ac:dyDescent="0.25">
      <c r="A160">
        <v>156</v>
      </c>
      <c r="B160" t="s">
        <v>156</v>
      </c>
      <c r="C160">
        <v>36.557000000000002</v>
      </c>
      <c r="D160">
        <v>156089</v>
      </c>
      <c r="E160" t="s">
        <v>783</v>
      </c>
      <c r="H160">
        <v>0.22</v>
      </c>
      <c r="I160">
        <v>0.5</v>
      </c>
      <c r="J160">
        <v>1</v>
      </c>
      <c r="K160">
        <v>209</v>
      </c>
      <c r="L160">
        <v>148</v>
      </c>
      <c r="M160">
        <v>229.56</v>
      </c>
      <c r="N160">
        <v>4</v>
      </c>
      <c r="O160">
        <v>73</v>
      </c>
      <c r="P160">
        <v>73.25</v>
      </c>
      <c r="Q160">
        <v>0</v>
      </c>
      <c r="R160">
        <v>0</v>
      </c>
      <c r="S160">
        <v>0</v>
      </c>
      <c r="T160">
        <v>0</v>
      </c>
      <c r="U160">
        <v>92.9</v>
      </c>
      <c r="V160">
        <v>7.1</v>
      </c>
      <c r="W160">
        <v>14.5</v>
      </c>
      <c r="X160">
        <v>52.2453</v>
      </c>
      <c r="Y160">
        <v>-43</v>
      </c>
      <c r="Z160">
        <v>1348</v>
      </c>
      <c r="AA160">
        <v>213</v>
      </c>
      <c r="AB160">
        <v>21.6981</v>
      </c>
      <c r="AC160">
        <v>8.9623000000000008</v>
      </c>
      <c r="AD160">
        <v>69.339600000000004</v>
      </c>
      <c r="AE160">
        <v>1.4354</v>
      </c>
      <c r="AF160">
        <v>0.95689999999999997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12.92</v>
      </c>
      <c r="AO160">
        <v>59.81</v>
      </c>
      <c r="AP160">
        <v>27.27</v>
      </c>
      <c r="AQ160">
        <v>0</v>
      </c>
      <c r="AR160">
        <v>2</v>
      </c>
      <c r="AS160">
        <v>0.96</v>
      </c>
      <c r="AT160">
        <v>1</v>
      </c>
      <c r="AU160">
        <v>0.48</v>
      </c>
      <c r="AV160">
        <v>1</v>
      </c>
      <c r="AW160">
        <v>1.8E-3</v>
      </c>
      <c r="AX160">
        <v>0</v>
      </c>
      <c r="AY160">
        <v>0</v>
      </c>
    </row>
    <row r="161" spans="1:51" x14ac:dyDescent="0.25">
      <c r="A161">
        <v>157</v>
      </c>
      <c r="B161" t="s">
        <v>157</v>
      </c>
      <c r="C161">
        <v>57.499000000000002</v>
      </c>
      <c r="D161">
        <v>54999</v>
      </c>
      <c r="E161" t="s">
        <v>753</v>
      </c>
      <c r="H161">
        <v>0.22</v>
      </c>
      <c r="I161">
        <v>0.5</v>
      </c>
      <c r="J161">
        <v>1</v>
      </c>
      <c r="K161">
        <v>81</v>
      </c>
      <c r="L161">
        <v>128</v>
      </c>
      <c r="M161">
        <v>214.04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95.69</v>
      </c>
      <c r="V161">
        <v>4.3099999999999996</v>
      </c>
      <c r="W161">
        <v>4</v>
      </c>
      <c r="X161">
        <v>29.612500000000001</v>
      </c>
      <c r="Y161">
        <v>-43</v>
      </c>
      <c r="Z161">
        <v>280</v>
      </c>
      <c r="AA161">
        <v>81</v>
      </c>
      <c r="AB161">
        <v>33.75</v>
      </c>
      <c r="AC161">
        <v>2.5</v>
      </c>
      <c r="AD161">
        <v>63.75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8.64</v>
      </c>
      <c r="AO161">
        <v>33.33</v>
      </c>
      <c r="AP161">
        <v>58.02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</row>
    <row r="162" spans="1:51" x14ac:dyDescent="0.25">
      <c r="A162">
        <v>158</v>
      </c>
      <c r="B162" t="s">
        <v>158</v>
      </c>
      <c r="C162">
        <v>55.613999999999997</v>
      </c>
      <c r="D162">
        <v>54463</v>
      </c>
      <c r="E162" t="s">
        <v>784</v>
      </c>
      <c r="H162">
        <v>0.22</v>
      </c>
      <c r="I162">
        <v>0.5</v>
      </c>
      <c r="J162">
        <v>1</v>
      </c>
      <c r="K162">
        <v>74</v>
      </c>
      <c r="L162">
        <v>122</v>
      </c>
      <c r="M162">
        <v>231.89</v>
      </c>
      <c r="N162">
        <v>1</v>
      </c>
      <c r="O162">
        <v>93</v>
      </c>
      <c r="P162">
        <v>93</v>
      </c>
      <c r="Q162">
        <v>0</v>
      </c>
      <c r="R162">
        <v>0</v>
      </c>
      <c r="S162">
        <v>0</v>
      </c>
      <c r="T162">
        <v>0</v>
      </c>
      <c r="U162">
        <v>95.29</v>
      </c>
      <c r="V162">
        <v>4.71</v>
      </c>
      <c r="W162">
        <v>3</v>
      </c>
      <c r="X162">
        <v>34.635100000000001</v>
      </c>
      <c r="Y162">
        <v>-49</v>
      </c>
      <c r="Z162">
        <v>489</v>
      </c>
      <c r="AA162">
        <v>75</v>
      </c>
      <c r="AB162">
        <v>37.837800000000001</v>
      </c>
      <c r="AC162">
        <v>5.4054000000000002</v>
      </c>
      <c r="AD162">
        <v>56.756799999999998</v>
      </c>
      <c r="AE162">
        <v>1.3513999999999999</v>
      </c>
      <c r="AF162">
        <v>1.3513999999999999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4.05</v>
      </c>
      <c r="AO162">
        <v>54.05</v>
      </c>
      <c r="AP162">
        <v>41.89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1</v>
      </c>
      <c r="AW162">
        <v>1.8E-3</v>
      </c>
      <c r="AX162">
        <v>0</v>
      </c>
      <c r="AY162">
        <v>0</v>
      </c>
    </row>
    <row r="163" spans="1:51" x14ac:dyDescent="0.25">
      <c r="A163">
        <v>159</v>
      </c>
      <c r="B163" t="s">
        <v>159</v>
      </c>
      <c r="C163">
        <v>46.195</v>
      </c>
      <c r="D163">
        <v>15941</v>
      </c>
      <c r="E163" t="s">
        <v>785</v>
      </c>
      <c r="H163">
        <v>0.22</v>
      </c>
      <c r="I163">
        <v>0.5</v>
      </c>
      <c r="J163">
        <v>1</v>
      </c>
      <c r="K163">
        <v>25</v>
      </c>
      <c r="L163">
        <v>155</v>
      </c>
      <c r="M163">
        <v>192.52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96.54</v>
      </c>
      <c r="V163">
        <v>3.46</v>
      </c>
      <c r="W163">
        <v>0</v>
      </c>
      <c r="X163">
        <v>23</v>
      </c>
      <c r="Y163">
        <v>-25</v>
      </c>
      <c r="Z163">
        <v>261</v>
      </c>
      <c r="AA163">
        <v>25</v>
      </c>
      <c r="AB163">
        <v>33.333300000000001</v>
      </c>
      <c r="AC163">
        <v>29.166699999999999</v>
      </c>
      <c r="AD163">
        <v>37.5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24</v>
      </c>
      <c r="AO163">
        <v>52</v>
      </c>
      <c r="AP163">
        <v>24</v>
      </c>
      <c r="AQ163">
        <v>0</v>
      </c>
      <c r="AR163">
        <v>1</v>
      </c>
      <c r="AS163">
        <v>4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</row>
    <row r="164" spans="1:51" x14ac:dyDescent="0.25">
      <c r="A164">
        <v>160</v>
      </c>
      <c r="B164" t="s">
        <v>160</v>
      </c>
      <c r="C164">
        <v>45.082999999999998</v>
      </c>
      <c r="D164">
        <v>15609</v>
      </c>
      <c r="E164" t="s">
        <v>755</v>
      </c>
      <c r="H164">
        <v>0.22</v>
      </c>
      <c r="I164">
        <v>0.5</v>
      </c>
      <c r="J164">
        <v>1</v>
      </c>
      <c r="K164">
        <v>27</v>
      </c>
      <c r="L164">
        <v>135</v>
      </c>
      <c r="M164">
        <v>180.07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95.65</v>
      </c>
      <c r="V164">
        <v>4.3499999999999996</v>
      </c>
      <c r="W164">
        <v>0</v>
      </c>
      <c r="X164">
        <v>26.115400000000001</v>
      </c>
      <c r="Y164">
        <v>-25</v>
      </c>
      <c r="Z164">
        <v>343</v>
      </c>
      <c r="AA164">
        <v>27</v>
      </c>
      <c r="AB164">
        <v>23.076899999999998</v>
      </c>
      <c r="AC164">
        <v>30.769200000000001</v>
      </c>
      <c r="AD164">
        <v>46.153799999999997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25.93</v>
      </c>
      <c r="AO164">
        <v>55.56</v>
      </c>
      <c r="AP164">
        <v>18.52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</row>
    <row r="165" spans="1:51" x14ac:dyDescent="0.25">
      <c r="A165">
        <v>161</v>
      </c>
      <c r="B165" t="s">
        <v>161</v>
      </c>
      <c r="C165">
        <v>46.302</v>
      </c>
      <c r="D165">
        <v>15196</v>
      </c>
      <c r="E165" t="s">
        <v>786</v>
      </c>
      <c r="H165">
        <v>0.22</v>
      </c>
      <c r="I165">
        <v>0.5</v>
      </c>
      <c r="J165">
        <v>1</v>
      </c>
      <c r="K165">
        <v>21</v>
      </c>
      <c r="L165">
        <v>179</v>
      </c>
      <c r="M165">
        <v>222.8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93.79</v>
      </c>
      <c r="V165">
        <v>6.21</v>
      </c>
      <c r="W165">
        <v>9.5</v>
      </c>
      <c r="X165">
        <v>47.2</v>
      </c>
      <c r="Y165">
        <v>-55</v>
      </c>
      <c r="Z165">
        <v>251</v>
      </c>
      <c r="AA165">
        <v>21</v>
      </c>
      <c r="AB165">
        <v>30</v>
      </c>
      <c r="AC165">
        <v>15</v>
      </c>
      <c r="AD165">
        <v>55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9.52</v>
      </c>
      <c r="AO165">
        <v>52.38</v>
      </c>
      <c r="AP165">
        <v>38.1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</row>
    <row r="166" spans="1:51" x14ac:dyDescent="0.25">
      <c r="A166">
        <v>162</v>
      </c>
      <c r="B166" t="s">
        <v>162</v>
      </c>
      <c r="C166">
        <v>47.070999999999998</v>
      </c>
      <c r="D166">
        <v>15109</v>
      </c>
      <c r="E166" t="s">
        <v>756</v>
      </c>
      <c r="H166">
        <v>0.22</v>
      </c>
      <c r="I166">
        <v>0.5</v>
      </c>
      <c r="J166">
        <v>1</v>
      </c>
      <c r="K166">
        <v>22</v>
      </c>
      <c r="L166">
        <v>137.5</v>
      </c>
      <c r="M166">
        <v>214.18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94.58</v>
      </c>
      <c r="V166">
        <v>5.42</v>
      </c>
      <c r="W166">
        <v>3</v>
      </c>
      <c r="X166">
        <v>39</v>
      </c>
      <c r="Y166">
        <v>-43</v>
      </c>
      <c r="Z166">
        <v>211</v>
      </c>
      <c r="AA166">
        <v>22</v>
      </c>
      <c r="AB166">
        <v>28.571400000000001</v>
      </c>
      <c r="AC166">
        <v>14.2857</v>
      </c>
      <c r="AD166">
        <v>57.142899999999997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3.64</v>
      </c>
      <c r="AO166">
        <v>50</v>
      </c>
      <c r="AP166">
        <v>36.36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</row>
    <row r="167" spans="1:51" x14ac:dyDescent="0.25">
      <c r="A167">
        <v>163</v>
      </c>
      <c r="B167" t="s">
        <v>163</v>
      </c>
      <c r="C167">
        <v>48.274999999999999</v>
      </c>
      <c r="D167">
        <v>15072</v>
      </c>
      <c r="E167" t="s">
        <v>757</v>
      </c>
      <c r="H167">
        <v>0.22</v>
      </c>
      <c r="I167">
        <v>0.5</v>
      </c>
      <c r="J167">
        <v>1</v>
      </c>
      <c r="K167">
        <v>21</v>
      </c>
      <c r="L167">
        <v>149</v>
      </c>
      <c r="M167">
        <v>215.48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91.93</v>
      </c>
      <c r="V167">
        <v>8.07</v>
      </c>
      <c r="W167">
        <v>17.5</v>
      </c>
      <c r="X167">
        <v>60.8</v>
      </c>
      <c r="Y167">
        <v>-19</v>
      </c>
      <c r="Z167">
        <v>475</v>
      </c>
      <c r="AA167">
        <v>21</v>
      </c>
      <c r="AB167">
        <v>15</v>
      </c>
      <c r="AC167">
        <v>10</v>
      </c>
      <c r="AD167">
        <v>75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4.29</v>
      </c>
      <c r="AO167">
        <v>66.67</v>
      </c>
      <c r="AP167">
        <v>19.05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</row>
    <row r="168" spans="1:51" x14ac:dyDescent="0.25">
      <c r="A168">
        <v>164</v>
      </c>
      <c r="B168" t="s">
        <v>164</v>
      </c>
      <c r="C168">
        <v>49.69</v>
      </c>
      <c r="D168">
        <v>14337</v>
      </c>
      <c r="E168" t="s">
        <v>787</v>
      </c>
      <c r="H168">
        <v>0.22</v>
      </c>
      <c r="I168">
        <v>0.5</v>
      </c>
      <c r="J168">
        <v>1</v>
      </c>
      <c r="K168">
        <v>23</v>
      </c>
      <c r="L168">
        <v>136</v>
      </c>
      <c r="M168">
        <v>192.74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95.57</v>
      </c>
      <c r="V168">
        <v>4.43</v>
      </c>
      <c r="W168">
        <v>3</v>
      </c>
      <c r="X168">
        <v>28.863600000000002</v>
      </c>
      <c r="Y168">
        <v>-7</v>
      </c>
      <c r="Z168">
        <v>396</v>
      </c>
      <c r="AA168">
        <v>23</v>
      </c>
      <c r="AB168">
        <v>27.2727</v>
      </c>
      <c r="AC168">
        <v>22.7273</v>
      </c>
      <c r="AD168">
        <v>50</v>
      </c>
      <c r="AE168">
        <v>4.3478000000000003</v>
      </c>
      <c r="AF168">
        <v>4.3478000000000003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17.39</v>
      </c>
      <c r="AO168">
        <v>47.83</v>
      </c>
      <c r="AP168">
        <v>34.78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</row>
    <row r="169" spans="1:51" x14ac:dyDescent="0.25">
      <c r="A169">
        <v>165</v>
      </c>
      <c r="B169" t="s">
        <v>165</v>
      </c>
      <c r="C169">
        <v>50.582999999999998</v>
      </c>
      <c r="D169">
        <v>14244</v>
      </c>
      <c r="E169" t="s">
        <v>760</v>
      </c>
      <c r="H169">
        <v>0.22</v>
      </c>
      <c r="I169">
        <v>0.5</v>
      </c>
      <c r="J169">
        <v>1</v>
      </c>
      <c r="K169">
        <v>19</v>
      </c>
      <c r="L169">
        <v>152</v>
      </c>
      <c r="M169">
        <v>213.16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86.18</v>
      </c>
      <c r="V169">
        <v>13.82</v>
      </c>
      <c r="W169">
        <v>13</v>
      </c>
      <c r="X169">
        <v>109.38890000000001</v>
      </c>
      <c r="Y169">
        <v>-19</v>
      </c>
      <c r="Z169">
        <v>886</v>
      </c>
      <c r="AA169">
        <v>19</v>
      </c>
      <c r="AB169">
        <v>27.777799999999999</v>
      </c>
      <c r="AC169">
        <v>16.666699999999999</v>
      </c>
      <c r="AD169">
        <v>55.555599999999998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21.05</v>
      </c>
      <c r="AO169">
        <v>31.58</v>
      </c>
      <c r="AP169">
        <v>47.37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1</v>
      </c>
      <c r="AW169">
        <v>1.8E-3</v>
      </c>
      <c r="AX169">
        <v>0</v>
      </c>
      <c r="AY169">
        <v>0</v>
      </c>
    </row>
    <row r="170" spans="1:51" x14ac:dyDescent="0.25">
      <c r="A170">
        <v>166</v>
      </c>
      <c r="B170" t="s">
        <v>166</v>
      </c>
      <c r="C170">
        <v>60.796999999999997</v>
      </c>
      <c r="D170">
        <v>14129</v>
      </c>
      <c r="E170" t="s">
        <v>761</v>
      </c>
      <c r="H170">
        <v>0.22</v>
      </c>
      <c r="I170">
        <v>0.5</v>
      </c>
      <c r="J170">
        <v>1</v>
      </c>
      <c r="K170">
        <v>21</v>
      </c>
      <c r="L170">
        <v>128</v>
      </c>
      <c r="M170">
        <v>207.95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95.8</v>
      </c>
      <c r="V170">
        <v>4.2</v>
      </c>
      <c r="W170">
        <v>-3</v>
      </c>
      <c r="X170">
        <v>29.7</v>
      </c>
      <c r="Y170">
        <v>-61</v>
      </c>
      <c r="Z170">
        <v>493</v>
      </c>
      <c r="AA170">
        <v>21</v>
      </c>
      <c r="AB170">
        <v>55</v>
      </c>
      <c r="AC170">
        <v>10</v>
      </c>
      <c r="AD170">
        <v>35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23.81</v>
      </c>
      <c r="AO170">
        <v>23.81</v>
      </c>
      <c r="AP170">
        <v>52.38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1</v>
      </c>
      <c r="AW170">
        <v>1.8E-3</v>
      </c>
      <c r="AX170">
        <v>0</v>
      </c>
      <c r="AY170">
        <v>0</v>
      </c>
    </row>
    <row r="171" spans="1:51" x14ac:dyDescent="0.25">
      <c r="A171">
        <v>167</v>
      </c>
      <c r="B171" t="s">
        <v>167</v>
      </c>
      <c r="C171">
        <v>61.360999999999997</v>
      </c>
      <c r="D171">
        <v>14048</v>
      </c>
      <c r="E171" t="s">
        <v>762</v>
      </c>
      <c r="H171">
        <v>0.22</v>
      </c>
      <c r="I171">
        <v>0.5</v>
      </c>
      <c r="J171">
        <v>1</v>
      </c>
      <c r="K171">
        <v>22</v>
      </c>
      <c r="L171">
        <v>123</v>
      </c>
      <c r="M171">
        <v>177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84.68</v>
      </c>
      <c r="V171">
        <v>15.32</v>
      </c>
      <c r="W171">
        <v>0</v>
      </c>
      <c r="X171">
        <v>102.47620000000001</v>
      </c>
      <c r="Y171">
        <v>-13</v>
      </c>
      <c r="Z171">
        <v>1271</v>
      </c>
      <c r="AA171">
        <v>22</v>
      </c>
      <c r="AB171">
        <v>42.857100000000003</v>
      </c>
      <c r="AC171">
        <v>9.5237999999999996</v>
      </c>
      <c r="AD171">
        <v>47.619</v>
      </c>
      <c r="AE171">
        <v>4.5454999999999997</v>
      </c>
      <c r="AF171">
        <v>4.5454999999999997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9.09</v>
      </c>
      <c r="AO171">
        <v>31.82</v>
      </c>
      <c r="AP171">
        <v>59.09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</row>
    <row r="172" spans="1:51" x14ac:dyDescent="0.25">
      <c r="A172">
        <v>168</v>
      </c>
      <c r="B172" t="s">
        <v>168</v>
      </c>
      <c r="C172">
        <v>48.741999999999997</v>
      </c>
      <c r="D172">
        <v>14035</v>
      </c>
      <c r="E172" t="s">
        <v>763</v>
      </c>
      <c r="H172">
        <v>0.22</v>
      </c>
      <c r="I172">
        <v>0.5</v>
      </c>
      <c r="J172">
        <v>1</v>
      </c>
      <c r="K172">
        <v>20</v>
      </c>
      <c r="L172">
        <v>164.5</v>
      </c>
      <c r="M172">
        <v>217.85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96.23</v>
      </c>
      <c r="V172">
        <v>3.77</v>
      </c>
      <c r="W172">
        <v>1</v>
      </c>
      <c r="X172">
        <v>27.842099999999999</v>
      </c>
      <c r="Y172">
        <v>-25</v>
      </c>
      <c r="Z172">
        <v>123</v>
      </c>
      <c r="AA172">
        <v>20</v>
      </c>
      <c r="AB172">
        <v>36.842100000000002</v>
      </c>
      <c r="AC172">
        <v>10.526300000000001</v>
      </c>
      <c r="AD172">
        <v>52.631599999999999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25</v>
      </c>
      <c r="AO172">
        <v>35</v>
      </c>
      <c r="AP172">
        <v>4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</row>
    <row r="173" spans="1:51" x14ac:dyDescent="0.25">
      <c r="A173">
        <v>169</v>
      </c>
      <c r="B173" t="s">
        <v>169</v>
      </c>
      <c r="C173">
        <v>57.677999999999997</v>
      </c>
      <c r="D173">
        <v>46146</v>
      </c>
      <c r="E173" t="s">
        <v>758</v>
      </c>
      <c r="H173">
        <v>0.22</v>
      </c>
      <c r="I173">
        <v>0.5</v>
      </c>
      <c r="J173">
        <v>1</v>
      </c>
      <c r="K173">
        <v>68</v>
      </c>
      <c r="L173">
        <v>129.5</v>
      </c>
      <c r="M173">
        <v>208.74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93.05</v>
      </c>
      <c r="V173">
        <v>6.95</v>
      </c>
      <c r="W173">
        <v>3</v>
      </c>
      <c r="X173">
        <v>47.895499999999998</v>
      </c>
      <c r="Y173">
        <v>-28</v>
      </c>
      <c r="Z173">
        <v>1038</v>
      </c>
      <c r="AA173">
        <v>68</v>
      </c>
      <c r="AB173">
        <v>23.880600000000001</v>
      </c>
      <c r="AC173">
        <v>19.402999999999999</v>
      </c>
      <c r="AD173">
        <v>56.7164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20.59</v>
      </c>
      <c r="AO173">
        <v>45.59</v>
      </c>
      <c r="AP173">
        <v>33.82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</row>
    <row r="174" spans="1:51" x14ac:dyDescent="0.25">
      <c r="A174">
        <v>170</v>
      </c>
      <c r="B174" t="s">
        <v>170</v>
      </c>
      <c r="C174">
        <v>52.371000000000002</v>
      </c>
      <c r="D174">
        <v>44076</v>
      </c>
      <c r="E174" t="s">
        <v>765</v>
      </c>
      <c r="H174">
        <v>0.22</v>
      </c>
      <c r="I174">
        <v>0.5</v>
      </c>
      <c r="J174">
        <v>1</v>
      </c>
      <c r="K174">
        <v>57</v>
      </c>
      <c r="L174">
        <v>138</v>
      </c>
      <c r="M174">
        <v>246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97.8</v>
      </c>
      <c r="V174">
        <v>2.2000000000000002</v>
      </c>
      <c r="W174">
        <v>0</v>
      </c>
      <c r="X174">
        <v>17.285699999999999</v>
      </c>
      <c r="Y174">
        <v>-52</v>
      </c>
      <c r="Z174">
        <v>381</v>
      </c>
      <c r="AA174">
        <v>57</v>
      </c>
      <c r="AB174">
        <v>39.285699999999999</v>
      </c>
      <c r="AC174">
        <v>16.071400000000001</v>
      </c>
      <c r="AD174">
        <v>44.642899999999997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17.54</v>
      </c>
      <c r="AO174">
        <v>49.12</v>
      </c>
      <c r="AP174">
        <v>33.33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2</v>
      </c>
      <c r="AW174">
        <v>3.5999999999999999E-3</v>
      </c>
      <c r="AX174">
        <v>0</v>
      </c>
      <c r="AY174">
        <v>0</v>
      </c>
    </row>
    <row r="175" spans="1:51" x14ac:dyDescent="0.25">
      <c r="A175">
        <v>171</v>
      </c>
      <c r="B175" t="s">
        <v>171</v>
      </c>
      <c r="C175">
        <v>61.658999999999999</v>
      </c>
      <c r="D175">
        <v>43958</v>
      </c>
      <c r="E175" t="s">
        <v>788</v>
      </c>
      <c r="H175">
        <v>0.22</v>
      </c>
      <c r="I175">
        <v>0.5</v>
      </c>
      <c r="J175">
        <v>1</v>
      </c>
      <c r="K175">
        <v>66</v>
      </c>
      <c r="L175">
        <v>131</v>
      </c>
      <c r="M175">
        <v>204.05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92.6</v>
      </c>
      <c r="V175">
        <v>7.4</v>
      </c>
      <c r="W175">
        <v>14</v>
      </c>
      <c r="X175">
        <v>50.061500000000002</v>
      </c>
      <c r="Y175">
        <v>-70</v>
      </c>
      <c r="Z175">
        <v>425</v>
      </c>
      <c r="AA175">
        <v>66</v>
      </c>
      <c r="AB175">
        <v>27.692299999999999</v>
      </c>
      <c r="AC175">
        <v>10.7692</v>
      </c>
      <c r="AD175">
        <v>61.538499999999999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2.12</v>
      </c>
      <c r="AO175">
        <v>31.82</v>
      </c>
      <c r="AP175">
        <v>56.06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1</v>
      </c>
      <c r="AW175">
        <v>1.8E-3</v>
      </c>
      <c r="AX175">
        <v>0</v>
      </c>
      <c r="AY175">
        <v>0</v>
      </c>
    </row>
    <row r="176" spans="1:51" x14ac:dyDescent="0.25">
      <c r="A176">
        <v>172</v>
      </c>
      <c r="B176" t="s">
        <v>172</v>
      </c>
      <c r="C176">
        <v>45.372999999999998</v>
      </c>
      <c r="D176">
        <v>42505</v>
      </c>
      <c r="E176" t="s">
        <v>689</v>
      </c>
      <c r="H176">
        <v>0.22</v>
      </c>
      <c r="I176">
        <v>0.5</v>
      </c>
      <c r="J176">
        <v>1</v>
      </c>
      <c r="K176">
        <v>57</v>
      </c>
      <c r="L176">
        <v>122</v>
      </c>
      <c r="M176">
        <v>220.04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89.84</v>
      </c>
      <c r="V176">
        <v>10.16</v>
      </c>
      <c r="W176">
        <v>17.5</v>
      </c>
      <c r="X176">
        <v>77.089299999999994</v>
      </c>
      <c r="Y176">
        <v>-61</v>
      </c>
      <c r="Z176">
        <v>792</v>
      </c>
      <c r="AA176">
        <v>57</v>
      </c>
      <c r="AB176">
        <v>25</v>
      </c>
      <c r="AC176">
        <v>7.1429</v>
      </c>
      <c r="AD176">
        <v>67.857100000000003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9.3</v>
      </c>
      <c r="AO176">
        <v>64.91</v>
      </c>
      <c r="AP176">
        <v>15.79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</row>
    <row r="177" spans="1:51" x14ac:dyDescent="0.25">
      <c r="A177">
        <v>173</v>
      </c>
      <c r="B177" t="s">
        <v>173</v>
      </c>
      <c r="C177">
        <v>52.521000000000001</v>
      </c>
      <c r="D177">
        <v>42147</v>
      </c>
      <c r="E177" t="s">
        <v>789</v>
      </c>
      <c r="H177">
        <v>0.22</v>
      </c>
      <c r="I177">
        <v>0.5</v>
      </c>
      <c r="J177">
        <v>1</v>
      </c>
      <c r="K177">
        <v>53</v>
      </c>
      <c r="L177">
        <v>107</v>
      </c>
      <c r="M177">
        <v>242.57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92.18</v>
      </c>
      <c r="V177">
        <v>7.82</v>
      </c>
      <c r="W177">
        <v>7</v>
      </c>
      <c r="X177">
        <v>63.384599999999999</v>
      </c>
      <c r="Y177">
        <v>-22</v>
      </c>
      <c r="Z177">
        <v>1254</v>
      </c>
      <c r="AA177">
        <v>53</v>
      </c>
      <c r="AB177">
        <v>26.923100000000002</v>
      </c>
      <c r="AC177">
        <v>13.461499999999999</v>
      </c>
      <c r="AD177">
        <v>59.615400000000001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7.55</v>
      </c>
      <c r="AO177">
        <v>37.74</v>
      </c>
      <c r="AP177">
        <v>54.72</v>
      </c>
      <c r="AQ177">
        <v>0</v>
      </c>
      <c r="AR177">
        <v>1</v>
      </c>
      <c r="AS177">
        <v>1.89</v>
      </c>
      <c r="AT177">
        <v>1</v>
      </c>
      <c r="AU177">
        <v>1.89</v>
      </c>
      <c r="AV177">
        <v>0</v>
      </c>
      <c r="AW177">
        <v>0</v>
      </c>
      <c r="AX177">
        <v>0</v>
      </c>
      <c r="AY177">
        <v>0</v>
      </c>
    </row>
    <row r="178" spans="1:51" x14ac:dyDescent="0.25">
      <c r="A178">
        <v>174</v>
      </c>
      <c r="B178" t="s">
        <v>174</v>
      </c>
      <c r="C178">
        <v>43.853999999999999</v>
      </c>
      <c r="D178">
        <v>39800</v>
      </c>
      <c r="E178" t="s">
        <v>707</v>
      </c>
      <c r="H178">
        <v>0.22</v>
      </c>
      <c r="I178">
        <v>0.5</v>
      </c>
      <c r="J178">
        <v>1</v>
      </c>
      <c r="K178">
        <v>49</v>
      </c>
      <c r="L178">
        <v>127</v>
      </c>
      <c r="M178">
        <v>253.06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95.82</v>
      </c>
      <c r="V178">
        <v>4.18</v>
      </c>
      <c r="W178">
        <v>2.5</v>
      </c>
      <c r="X178">
        <v>34.625</v>
      </c>
      <c r="Y178">
        <v>-39</v>
      </c>
      <c r="Z178">
        <v>465</v>
      </c>
      <c r="AA178">
        <v>49</v>
      </c>
      <c r="AB178">
        <v>27.083300000000001</v>
      </c>
      <c r="AC178">
        <v>14.583299999999999</v>
      </c>
      <c r="AD178">
        <v>58.333300000000001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22.45</v>
      </c>
      <c r="AO178">
        <v>63.27</v>
      </c>
      <c r="AP178">
        <v>14.29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1</v>
      </c>
      <c r="AY178">
        <v>1.8E-3</v>
      </c>
    </row>
    <row r="179" spans="1:51" x14ac:dyDescent="0.25">
      <c r="A179">
        <v>175</v>
      </c>
      <c r="B179" t="s">
        <v>175</v>
      </c>
      <c r="C179">
        <v>58.259</v>
      </c>
      <c r="D179">
        <v>39192</v>
      </c>
      <c r="E179" t="s">
        <v>790</v>
      </c>
      <c r="H179">
        <v>0.22</v>
      </c>
      <c r="I179">
        <v>0.5</v>
      </c>
      <c r="J179">
        <v>1</v>
      </c>
      <c r="K179">
        <v>53</v>
      </c>
      <c r="L179">
        <v>164</v>
      </c>
      <c r="M179">
        <v>232.5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94.86</v>
      </c>
      <c r="V179">
        <v>5.14</v>
      </c>
      <c r="W179">
        <v>10</v>
      </c>
      <c r="X179">
        <v>38.711500000000001</v>
      </c>
      <c r="Y179">
        <v>-25</v>
      </c>
      <c r="Z179">
        <v>545</v>
      </c>
      <c r="AA179">
        <v>53</v>
      </c>
      <c r="AB179">
        <v>34.615400000000001</v>
      </c>
      <c r="AC179">
        <v>1.9231</v>
      </c>
      <c r="AD179">
        <v>63.461500000000001</v>
      </c>
      <c r="AE179">
        <v>1.8868</v>
      </c>
      <c r="AF179">
        <v>1.8868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8.87</v>
      </c>
      <c r="AO179">
        <v>37.74</v>
      </c>
      <c r="AP179">
        <v>43.4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</row>
    <row r="180" spans="1:51" x14ac:dyDescent="0.25">
      <c r="A180">
        <v>176</v>
      </c>
      <c r="B180" t="s">
        <v>176</v>
      </c>
      <c r="C180">
        <v>47.070999999999998</v>
      </c>
      <c r="D180">
        <v>15109</v>
      </c>
      <c r="E180" t="s">
        <v>756</v>
      </c>
      <c r="H180">
        <v>0.22</v>
      </c>
      <c r="I180">
        <v>0.5</v>
      </c>
      <c r="J180">
        <v>1</v>
      </c>
      <c r="K180">
        <v>21</v>
      </c>
      <c r="L180">
        <v>162</v>
      </c>
      <c r="M180">
        <v>220.05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97.21</v>
      </c>
      <c r="V180">
        <v>2.79</v>
      </c>
      <c r="W180">
        <v>1</v>
      </c>
      <c r="X180">
        <v>21.05</v>
      </c>
      <c r="Y180">
        <v>-43</v>
      </c>
      <c r="Z180">
        <v>142</v>
      </c>
      <c r="AA180">
        <v>21</v>
      </c>
      <c r="AB180">
        <v>35</v>
      </c>
      <c r="AC180">
        <v>15</v>
      </c>
      <c r="AD180">
        <v>5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4.29</v>
      </c>
      <c r="AO180">
        <v>52.38</v>
      </c>
      <c r="AP180">
        <v>33.33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</row>
    <row r="181" spans="1:51" x14ac:dyDescent="0.25">
      <c r="A181">
        <v>177</v>
      </c>
      <c r="B181" t="s">
        <v>177</v>
      </c>
      <c r="C181">
        <v>43.533000000000001</v>
      </c>
      <c r="D181">
        <v>100381</v>
      </c>
      <c r="E181" t="s">
        <v>776</v>
      </c>
      <c r="F181" t="s">
        <v>717</v>
      </c>
      <c r="G181" t="s">
        <v>857</v>
      </c>
      <c r="H181">
        <v>0.22</v>
      </c>
      <c r="I181">
        <v>0.5</v>
      </c>
      <c r="J181">
        <v>1</v>
      </c>
      <c r="K181">
        <v>163</v>
      </c>
      <c r="L181">
        <v>126</v>
      </c>
      <c r="M181">
        <v>192.05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94.74</v>
      </c>
      <c r="V181">
        <v>5.26</v>
      </c>
      <c r="W181">
        <v>3</v>
      </c>
      <c r="X181">
        <v>32.6111</v>
      </c>
      <c r="Y181">
        <v>-55</v>
      </c>
      <c r="Z181">
        <v>1412</v>
      </c>
      <c r="AA181">
        <v>163</v>
      </c>
      <c r="AB181">
        <v>26.543199999999999</v>
      </c>
      <c r="AC181">
        <v>15.4321</v>
      </c>
      <c r="AD181">
        <v>58.024700000000003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23.93</v>
      </c>
      <c r="AO181">
        <v>54.6</v>
      </c>
      <c r="AP181">
        <v>21.47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1</v>
      </c>
      <c r="AW181">
        <v>1.8E-3</v>
      </c>
      <c r="AX181">
        <v>0</v>
      </c>
      <c r="AY181">
        <v>0</v>
      </c>
    </row>
    <row r="182" spans="1:51" x14ac:dyDescent="0.25">
      <c r="A182">
        <v>178</v>
      </c>
      <c r="B182" t="s">
        <v>178</v>
      </c>
      <c r="C182">
        <v>50.576000000000001</v>
      </c>
      <c r="D182">
        <v>14244</v>
      </c>
      <c r="E182" t="s">
        <v>760</v>
      </c>
      <c r="H182">
        <v>0.22</v>
      </c>
      <c r="I182">
        <v>0.5</v>
      </c>
      <c r="J182">
        <v>1</v>
      </c>
      <c r="K182">
        <v>18</v>
      </c>
      <c r="L182">
        <v>182</v>
      </c>
      <c r="M182">
        <v>229.5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88.02</v>
      </c>
      <c r="V182">
        <v>11.98</v>
      </c>
      <c r="W182">
        <v>13</v>
      </c>
      <c r="X182">
        <v>100.4118</v>
      </c>
      <c r="Y182">
        <v>-19</v>
      </c>
      <c r="Z182">
        <v>886</v>
      </c>
      <c r="AA182">
        <v>18</v>
      </c>
      <c r="AB182">
        <v>29.411799999999999</v>
      </c>
      <c r="AC182">
        <v>17.647099999999998</v>
      </c>
      <c r="AD182">
        <v>52.941200000000002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6.670000000000002</v>
      </c>
      <c r="AO182">
        <v>33.33</v>
      </c>
      <c r="AP182">
        <v>5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1</v>
      </c>
      <c r="AW182">
        <v>1.8E-3</v>
      </c>
      <c r="AX182">
        <v>0</v>
      </c>
      <c r="AY182">
        <v>0</v>
      </c>
    </row>
    <row r="183" spans="1:51" x14ac:dyDescent="0.25">
      <c r="A183">
        <v>179</v>
      </c>
      <c r="B183" t="s">
        <v>179</v>
      </c>
      <c r="C183">
        <v>49.668999999999997</v>
      </c>
      <c r="D183">
        <v>38376</v>
      </c>
      <c r="E183" t="s">
        <v>702</v>
      </c>
      <c r="H183">
        <v>0.22</v>
      </c>
      <c r="I183">
        <v>0.5</v>
      </c>
      <c r="J183">
        <v>1</v>
      </c>
      <c r="K183">
        <v>51</v>
      </c>
      <c r="L183">
        <v>169</v>
      </c>
      <c r="M183">
        <v>233.08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93.64</v>
      </c>
      <c r="V183">
        <v>6.36</v>
      </c>
      <c r="W183">
        <v>9</v>
      </c>
      <c r="X183">
        <v>48.78</v>
      </c>
      <c r="Y183">
        <v>-112</v>
      </c>
      <c r="Z183">
        <v>537</v>
      </c>
      <c r="AA183">
        <v>51</v>
      </c>
      <c r="AB183">
        <v>30</v>
      </c>
      <c r="AC183">
        <v>2</v>
      </c>
      <c r="AD183">
        <v>68</v>
      </c>
      <c r="AE183">
        <v>1.9608000000000001</v>
      </c>
      <c r="AF183">
        <v>1.9608000000000001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15.69</v>
      </c>
      <c r="AO183">
        <v>52.94</v>
      </c>
      <c r="AP183">
        <v>31.37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</row>
    <row r="184" spans="1:51" x14ac:dyDescent="0.25">
      <c r="A184">
        <v>180</v>
      </c>
      <c r="B184" t="s">
        <v>180</v>
      </c>
      <c r="C184">
        <v>52.460999999999999</v>
      </c>
      <c r="D184">
        <v>37714</v>
      </c>
      <c r="E184" t="s">
        <v>735</v>
      </c>
      <c r="H184">
        <v>0.22</v>
      </c>
      <c r="I184">
        <v>0.5</v>
      </c>
      <c r="J184">
        <v>1</v>
      </c>
      <c r="K184">
        <v>56</v>
      </c>
      <c r="L184">
        <v>130.5</v>
      </c>
      <c r="M184">
        <v>207.45</v>
      </c>
      <c r="N184">
        <v>1</v>
      </c>
      <c r="O184">
        <v>77</v>
      </c>
      <c r="P184">
        <v>77</v>
      </c>
      <c r="Q184">
        <v>0</v>
      </c>
      <c r="R184">
        <v>0</v>
      </c>
      <c r="S184">
        <v>0</v>
      </c>
      <c r="T184">
        <v>0</v>
      </c>
      <c r="U184">
        <v>94.29</v>
      </c>
      <c r="V184">
        <v>5.71</v>
      </c>
      <c r="W184">
        <v>3.5</v>
      </c>
      <c r="X184">
        <v>38.464300000000001</v>
      </c>
      <c r="Y184">
        <v>-46</v>
      </c>
      <c r="Z184">
        <v>290</v>
      </c>
      <c r="AA184">
        <v>57</v>
      </c>
      <c r="AB184">
        <v>32.142899999999997</v>
      </c>
      <c r="AC184">
        <v>7.1429</v>
      </c>
      <c r="AD184">
        <v>60.714300000000001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3.57</v>
      </c>
      <c r="AO184">
        <v>53.57</v>
      </c>
      <c r="AP184">
        <v>42.86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</row>
    <row r="185" spans="1:51" x14ac:dyDescent="0.25">
      <c r="A185">
        <v>181</v>
      </c>
      <c r="B185" t="s">
        <v>181</v>
      </c>
      <c r="C185">
        <v>63.652999999999999</v>
      </c>
      <c r="D185">
        <v>37442</v>
      </c>
      <c r="E185" t="s">
        <v>769</v>
      </c>
      <c r="H185">
        <v>0.22</v>
      </c>
      <c r="I185">
        <v>0.5</v>
      </c>
      <c r="J185">
        <v>1</v>
      </c>
      <c r="K185">
        <v>51</v>
      </c>
      <c r="L185">
        <v>170</v>
      </c>
      <c r="M185">
        <v>228.31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93.77</v>
      </c>
      <c r="V185">
        <v>6.23</v>
      </c>
      <c r="W185">
        <v>10</v>
      </c>
      <c r="X185">
        <v>46.66</v>
      </c>
      <c r="Y185">
        <v>-36</v>
      </c>
      <c r="Z185">
        <v>414</v>
      </c>
      <c r="AA185">
        <v>51</v>
      </c>
      <c r="AB185">
        <v>26</v>
      </c>
      <c r="AC185">
        <v>6</v>
      </c>
      <c r="AD185">
        <v>68</v>
      </c>
      <c r="AE185">
        <v>1.9608000000000001</v>
      </c>
      <c r="AF185">
        <v>1.9608000000000001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21.57</v>
      </c>
      <c r="AO185">
        <v>25.49</v>
      </c>
      <c r="AP185">
        <v>52.94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1</v>
      </c>
      <c r="AW185">
        <v>1.8E-3</v>
      </c>
      <c r="AX185">
        <v>0</v>
      </c>
      <c r="AY185">
        <v>0</v>
      </c>
    </row>
    <row r="186" spans="1:51" x14ac:dyDescent="0.25">
      <c r="A186">
        <v>182</v>
      </c>
      <c r="B186" t="s">
        <v>182</v>
      </c>
      <c r="C186">
        <v>49.945</v>
      </c>
      <c r="D186">
        <v>37381</v>
      </c>
      <c r="E186" t="s">
        <v>737</v>
      </c>
      <c r="H186">
        <v>0.22</v>
      </c>
      <c r="I186">
        <v>0.5</v>
      </c>
      <c r="J186">
        <v>1</v>
      </c>
      <c r="K186">
        <v>55</v>
      </c>
      <c r="L186">
        <v>158</v>
      </c>
      <c r="M186">
        <v>211.2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95.11</v>
      </c>
      <c r="V186">
        <v>4.8899999999999997</v>
      </c>
      <c r="W186">
        <v>2.5</v>
      </c>
      <c r="X186">
        <v>33.851900000000001</v>
      </c>
      <c r="Y186">
        <v>-58</v>
      </c>
      <c r="Z186">
        <v>345</v>
      </c>
      <c r="AA186">
        <v>55</v>
      </c>
      <c r="AB186">
        <v>40.740699999999997</v>
      </c>
      <c r="AC186">
        <v>5.5556000000000001</v>
      </c>
      <c r="AD186">
        <v>53.703699999999998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9.09</v>
      </c>
      <c r="AO186">
        <v>40</v>
      </c>
      <c r="AP186">
        <v>50.91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</row>
    <row r="187" spans="1:51" x14ac:dyDescent="0.25">
      <c r="A187">
        <v>183</v>
      </c>
      <c r="B187" t="s">
        <v>183</v>
      </c>
      <c r="C187">
        <v>61.097000000000001</v>
      </c>
      <c r="D187">
        <v>36902</v>
      </c>
      <c r="E187" t="s">
        <v>738</v>
      </c>
      <c r="H187">
        <v>0.22</v>
      </c>
      <c r="I187">
        <v>0.5</v>
      </c>
      <c r="J187">
        <v>1</v>
      </c>
      <c r="K187">
        <v>58</v>
      </c>
      <c r="L187">
        <v>124</v>
      </c>
      <c r="M187">
        <v>200.79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96.24</v>
      </c>
      <c r="V187">
        <v>3.76</v>
      </c>
      <c r="W187">
        <v>-3</v>
      </c>
      <c r="X187">
        <v>24.350899999999999</v>
      </c>
      <c r="Y187">
        <v>-19</v>
      </c>
      <c r="Z187">
        <v>275</v>
      </c>
      <c r="AA187">
        <v>58</v>
      </c>
      <c r="AB187">
        <v>50.877200000000002</v>
      </c>
      <c r="AC187">
        <v>12.2807</v>
      </c>
      <c r="AD187">
        <v>36.842100000000002</v>
      </c>
      <c r="AE187">
        <v>1.7241</v>
      </c>
      <c r="AF187">
        <v>1.7241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5.52</v>
      </c>
      <c r="AO187">
        <v>12.07</v>
      </c>
      <c r="AP187">
        <v>72.41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</row>
    <row r="188" spans="1:51" x14ac:dyDescent="0.25">
      <c r="A188">
        <v>184</v>
      </c>
      <c r="B188" t="s">
        <v>184</v>
      </c>
      <c r="C188">
        <v>53.3</v>
      </c>
      <c r="D188">
        <v>36293</v>
      </c>
      <c r="E188" t="s">
        <v>740</v>
      </c>
      <c r="H188">
        <v>0.22</v>
      </c>
      <c r="I188">
        <v>0.5</v>
      </c>
      <c r="J188">
        <v>1</v>
      </c>
      <c r="K188">
        <v>50</v>
      </c>
      <c r="L188">
        <v>121.5</v>
      </c>
      <c r="M188">
        <v>228.58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95.46</v>
      </c>
      <c r="V188">
        <v>4.54</v>
      </c>
      <c r="W188">
        <v>2</v>
      </c>
      <c r="X188">
        <v>33.612200000000001</v>
      </c>
      <c r="Y188">
        <v>-34</v>
      </c>
      <c r="Z188">
        <v>815</v>
      </c>
      <c r="AA188">
        <v>50</v>
      </c>
      <c r="AB188">
        <v>34.693899999999999</v>
      </c>
      <c r="AC188">
        <v>8.1632999999999996</v>
      </c>
      <c r="AD188">
        <v>57.142899999999997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2</v>
      </c>
      <c r="AO188">
        <v>46</v>
      </c>
      <c r="AP188">
        <v>42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</row>
    <row r="189" spans="1:51" x14ac:dyDescent="0.25">
      <c r="A189">
        <v>185</v>
      </c>
      <c r="B189" t="s">
        <v>185</v>
      </c>
      <c r="C189">
        <v>52.555</v>
      </c>
      <c r="D189">
        <v>35542</v>
      </c>
      <c r="E189" t="s">
        <v>742</v>
      </c>
      <c r="H189">
        <v>0.22</v>
      </c>
      <c r="I189">
        <v>0.5</v>
      </c>
      <c r="J189">
        <v>1</v>
      </c>
      <c r="K189">
        <v>56</v>
      </c>
      <c r="L189">
        <v>125</v>
      </c>
      <c r="M189">
        <v>198.77</v>
      </c>
      <c r="N189">
        <v>2</v>
      </c>
      <c r="O189">
        <v>77</v>
      </c>
      <c r="P189">
        <v>77</v>
      </c>
      <c r="Q189">
        <v>0</v>
      </c>
      <c r="R189">
        <v>0</v>
      </c>
      <c r="S189">
        <v>0</v>
      </c>
      <c r="T189">
        <v>0</v>
      </c>
      <c r="U189">
        <v>96.09</v>
      </c>
      <c r="V189">
        <v>3.91</v>
      </c>
      <c r="W189">
        <v>2</v>
      </c>
      <c r="X189">
        <v>24.385999999999999</v>
      </c>
      <c r="Y189">
        <v>-61</v>
      </c>
      <c r="Z189">
        <v>499</v>
      </c>
      <c r="AA189">
        <v>58</v>
      </c>
      <c r="AB189">
        <v>28.0702</v>
      </c>
      <c r="AC189">
        <v>15.7895</v>
      </c>
      <c r="AD189">
        <v>56.1404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0.71</v>
      </c>
      <c r="AO189">
        <v>35.71</v>
      </c>
      <c r="AP189">
        <v>53.57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</row>
    <row r="190" spans="1:51" x14ac:dyDescent="0.25">
      <c r="A190">
        <v>186</v>
      </c>
      <c r="B190" t="s">
        <v>186</v>
      </c>
      <c r="C190">
        <v>34.811999999999998</v>
      </c>
      <c r="D190">
        <v>35017</v>
      </c>
      <c r="E190" t="s">
        <v>688</v>
      </c>
      <c r="H190">
        <v>0.22</v>
      </c>
      <c r="I190">
        <v>0.5</v>
      </c>
      <c r="J190">
        <v>1</v>
      </c>
      <c r="K190">
        <v>49</v>
      </c>
      <c r="L190">
        <v>158</v>
      </c>
      <c r="M190">
        <v>219.45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93.41</v>
      </c>
      <c r="V190">
        <v>6.59</v>
      </c>
      <c r="W190">
        <v>7.5</v>
      </c>
      <c r="X190">
        <v>48.104199999999999</v>
      </c>
      <c r="Y190">
        <v>-19</v>
      </c>
      <c r="Z190">
        <v>305</v>
      </c>
      <c r="AA190">
        <v>49</v>
      </c>
      <c r="AB190">
        <v>31.25</v>
      </c>
      <c r="AC190">
        <v>6.25</v>
      </c>
      <c r="AD190">
        <v>62.5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2.04</v>
      </c>
      <c r="AO190">
        <v>55.1</v>
      </c>
      <c r="AP190">
        <v>42.86</v>
      </c>
      <c r="AQ190">
        <v>0</v>
      </c>
      <c r="AR190">
        <v>0</v>
      </c>
      <c r="AS190">
        <v>0</v>
      </c>
      <c r="AT190">
        <v>1</v>
      </c>
      <c r="AU190">
        <v>2.04</v>
      </c>
      <c r="AV190">
        <v>0</v>
      </c>
      <c r="AW190">
        <v>0</v>
      </c>
      <c r="AX190">
        <v>0</v>
      </c>
      <c r="AY190">
        <v>0</v>
      </c>
    </row>
    <row r="191" spans="1:51" x14ac:dyDescent="0.25">
      <c r="A191">
        <v>187</v>
      </c>
      <c r="B191" t="s">
        <v>187</v>
      </c>
      <c r="C191">
        <v>30.428000000000001</v>
      </c>
      <c r="D191">
        <v>33942</v>
      </c>
      <c r="E191" t="s">
        <v>791</v>
      </c>
      <c r="H191">
        <v>0.22</v>
      </c>
      <c r="I191">
        <v>0.5</v>
      </c>
      <c r="J191">
        <v>1</v>
      </c>
      <c r="K191">
        <v>55</v>
      </c>
      <c r="L191">
        <v>131</v>
      </c>
      <c r="M191">
        <v>189.82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94.06</v>
      </c>
      <c r="V191">
        <v>5.94</v>
      </c>
      <c r="W191">
        <v>2.5</v>
      </c>
      <c r="X191">
        <v>37.314799999999998</v>
      </c>
      <c r="Y191">
        <v>-43</v>
      </c>
      <c r="Z191">
        <v>295</v>
      </c>
      <c r="AA191">
        <v>55</v>
      </c>
      <c r="AB191">
        <v>20.3704</v>
      </c>
      <c r="AC191">
        <v>14.8148</v>
      </c>
      <c r="AD191">
        <v>64.814800000000005</v>
      </c>
      <c r="AE191">
        <v>0</v>
      </c>
      <c r="AF191">
        <v>0</v>
      </c>
      <c r="AG191">
        <v>1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9.09</v>
      </c>
      <c r="AO191">
        <v>87.27</v>
      </c>
      <c r="AP191">
        <v>3.64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</row>
    <row r="192" spans="1:51" x14ac:dyDescent="0.25">
      <c r="A192">
        <v>188</v>
      </c>
      <c r="B192" t="s">
        <v>188</v>
      </c>
      <c r="C192">
        <v>30.774999999999999</v>
      </c>
      <c r="D192">
        <v>31626</v>
      </c>
      <c r="E192" t="s">
        <v>747</v>
      </c>
      <c r="H192">
        <v>0.22</v>
      </c>
      <c r="I192">
        <v>0.5</v>
      </c>
      <c r="J192">
        <v>1</v>
      </c>
      <c r="K192">
        <v>63</v>
      </c>
      <c r="L192">
        <v>96</v>
      </c>
      <c r="M192">
        <v>159.94999999999999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96.49</v>
      </c>
      <c r="V192">
        <v>3.51</v>
      </c>
      <c r="W192">
        <v>0</v>
      </c>
      <c r="X192">
        <v>17.9194</v>
      </c>
      <c r="Y192">
        <v>-28</v>
      </c>
      <c r="Z192">
        <v>230</v>
      </c>
      <c r="AA192">
        <v>63</v>
      </c>
      <c r="AB192">
        <v>43.548400000000001</v>
      </c>
      <c r="AC192">
        <v>9.6774000000000004</v>
      </c>
      <c r="AD192">
        <v>46.7742</v>
      </c>
      <c r="AE192">
        <v>0</v>
      </c>
      <c r="AF192">
        <v>0</v>
      </c>
      <c r="AG192">
        <v>1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12.7</v>
      </c>
      <c r="AO192">
        <v>57.14</v>
      </c>
      <c r="AP192">
        <v>30.16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</row>
    <row r="193" spans="1:51" x14ac:dyDescent="0.25">
      <c r="A193">
        <v>189</v>
      </c>
      <c r="B193" t="s">
        <v>189</v>
      </c>
      <c r="C193">
        <v>43.267000000000003</v>
      </c>
      <c r="D193">
        <v>163096</v>
      </c>
      <c r="E193" t="s">
        <v>780</v>
      </c>
      <c r="H193">
        <v>0.22</v>
      </c>
      <c r="I193">
        <v>0.5</v>
      </c>
      <c r="J193">
        <v>1</v>
      </c>
      <c r="K193">
        <v>232</v>
      </c>
      <c r="L193">
        <v>150</v>
      </c>
      <c r="M193">
        <v>218.01</v>
      </c>
      <c r="N193">
        <v>29</v>
      </c>
      <c r="O193">
        <v>76</v>
      </c>
      <c r="P193">
        <v>76.72</v>
      </c>
      <c r="Q193">
        <v>0</v>
      </c>
      <c r="R193">
        <v>0</v>
      </c>
      <c r="S193">
        <v>0</v>
      </c>
      <c r="T193">
        <v>0</v>
      </c>
      <c r="U193">
        <v>94.79</v>
      </c>
      <c r="V193">
        <v>5.21</v>
      </c>
      <c r="W193">
        <v>5.5</v>
      </c>
      <c r="X193">
        <v>32.673099999999998</v>
      </c>
      <c r="Y193">
        <v>-61</v>
      </c>
      <c r="Z193">
        <v>788</v>
      </c>
      <c r="AA193">
        <v>261</v>
      </c>
      <c r="AB193">
        <v>21.1538</v>
      </c>
      <c r="AC193">
        <v>13.461499999999999</v>
      </c>
      <c r="AD193">
        <v>65.384600000000006</v>
      </c>
      <c r="AE193">
        <v>0.43099999999999999</v>
      </c>
      <c r="AF193">
        <v>0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5.6</v>
      </c>
      <c r="AO193">
        <v>56.03</v>
      </c>
      <c r="AP193">
        <v>38.36</v>
      </c>
      <c r="AQ193">
        <v>0</v>
      </c>
      <c r="AR193">
        <v>2</v>
      </c>
      <c r="AS193">
        <v>0.86</v>
      </c>
      <c r="AT193">
        <v>1</v>
      </c>
      <c r="AU193">
        <v>0.43</v>
      </c>
      <c r="AV193">
        <v>0</v>
      </c>
      <c r="AW193">
        <v>0</v>
      </c>
      <c r="AX193">
        <v>0</v>
      </c>
      <c r="AY193">
        <v>0</v>
      </c>
    </row>
    <row r="194" spans="1:51" x14ac:dyDescent="0.25">
      <c r="A194">
        <v>190</v>
      </c>
      <c r="B194" t="s">
        <v>190</v>
      </c>
      <c r="C194">
        <v>57.677999999999997</v>
      </c>
      <c r="D194">
        <v>46146</v>
      </c>
      <c r="E194" t="s">
        <v>758</v>
      </c>
      <c r="H194">
        <v>0.22</v>
      </c>
      <c r="I194">
        <v>0.5</v>
      </c>
      <c r="J194">
        <v>1</v>
      </c>
      <c r="K194">
        <v>68</v>
      </c>
      <c r="L194">
        <v>129.5</v>
      </c>
      <c r="M194">
        <v>208.74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93.05</v>
      </c>
      <c r="V194">
        <v>6.95</v>
      </c>
      <c r="W194">
        <v>3</v>
      </c>
      <c r="X194">
        <v>47.895499999999998</v>
      </c>
      <c r="Y194">
        <v>-28</v>
      </c>
      <c r="Z194">
        <v>1038</v>
      </c>
      <c r="AA194">
        <v>68</v>
      </c>
      <c r="AB194">
        <v>23.880600000000001</v>
      </c>
      <c r="AC194">
        <v>19.402999999999999</v>
      </c>
      <c r="AD194">
        <v>56.7164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20.59</v>
      </c>
      <c r="AO194">
        <v>45.59</v>
      </c>
      <c r="AP194">
        <v>33.82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</row>
    <row r="195" spans="1:51" x14ac:dyDescent="0.25">
      <c r="A195">
        <v>191</v>
      </c>
      <c r="B195" t="s">
        <v>191</v>
      </c>
      <c r="C195">
        <v>43.853999999999999</v>
      </c>
      <c r="D195">
        <v>39800</v>
      </c>
      <c r="E195" t="s">
        <v>707</v>
      </c>
      <c r="H195">
        <v>0.22</v>
      </c>
      <c r="I195">
        <v>0.5</v>
      </c>
      <c r="J195">
        <v>1</v>
      </c>
      <c r="K195">
        <v>50</v>
      </c>
      <c r="L195">
        <v>129.5</v>
      </c>
      <c r="M195">
        <v>251.8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96.32</v>
      </c>
      <c r="V195">
        <v>3.68</v>
      </c>
      <c r="W195">
        <v>2</v>
      </c>
      <c r="X195">
        <v>29.898</v>
      </c>
      <c r="Y195">
        <v>-39</v>
      </c>
      <c r="Z195">
        <v>290</v>
      </c>
      <c r="AA195">
        <v>50</v>
      </c>
      <c r="AB195">
        <v>28.571400000000001</v>
      </c>
      <c r="AC195">
        <v>14.2857</v>
      </c>
      <c r="AD195">
        <v>57.142899999999997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22</v>
      </c>
      <c r="AO195">
        <v>62</v>
      </c>
      <c r="AP195">
        <v>16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1</v>
      </c>
      <c r="AY195">
        <v>1.8E-3</v>
      </c>
    </row>
    <row r="196" spans="1:51" x14ac:dyDescent="0.25">
      <c r="A196">
        <v>192</v>
      </c>
      <c r="B196" t="s">
        <v>192</v>
      </c>
      <c r="C196">
        <v>31.584</v>
      </c>
      <c r="D196">
        <v>35353</v>
      </c>
      <c r="E196" t="s">
        <v>705</v>
      </c>
      <c r="H196">
        <v>0.22</v>
      </c>
      <c r="I196">
        <v>0.5</v>
      </c>
      <c r="J196">
        <v>1</v>
      </c>
      <c r="K196">
        <v>59</v>
      </c>
      <c r="L196">
        <v>125</v>
      </c>
      <c r="M196">
        <v>187.56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95.56</v>
      </c>
      <c r="V196">
        <v>4.4400000000000004</v>
      </c>
      <c r="W196">
        <v>1</v>
      </c>
      <c r="X196">
        <v>27.0517</v>
      </c>
      <c r="Y196">
        <v>-61</v>
      </c>
      <c r="Z196">
        <v>297</v>
      </c>
      <c r="AA196">
        <v>59</v>
      </c>
      <c r="AB196">
        <v>32.758600000000001</v>
      </c>
      <c r="AC196">
        <v>15.517200000000001</v>
      </c>
      <c r="AD196">
        <v>51.7241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20.34</v>
      </c>
      <c r="AO196">
        <v>67.8</v>
      </c>
      <c r="AP196">
        <v>11.86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</row>
    <row r="197" spans="1:51" x14ac:dyDescent="0.25">
      <c r="A197">
        <v>193</v>
      </c>
      <c r="B197" t="s">
        <v>193</v>
      </c>
      <c r="C197">
        <v>34.811999999999998</v>
      </c>
      <c r="D197">
        <v>35017</v>
      </c>
      <c r="E197" t="s">
        <v>688</v>
      </c>
      <c r="H197">
        <v>0.22</v>
      </c>
      <c r="I197">
        <v>0.5</v>
      </c>
      <c r="J197">
        <v>1</v>
      </c>
      <c r="K197">
        <v>49</v>
      </c>
      <c r="L197">
        <v>158</v>
      </c>
      <c r="M197">
        <v>218.55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93.41</v>
      </c>
      <c r="V197">
        <v>6.59</v>
      </c>
      <c r="W197">
        <v>7.5</v>
      </c>
      <c r="X197">
        <v>48.104199999999999</v>
      </c>
      <c r="Y197">
        <v>-19</v>
      </c>
      <c r="Z197">
        <v>305</v>
      </c>
      <c r="AA197">
        <v>49</v>
      </c>
      <c r="AB197">
        <v>31.25</v>
      </c>
      <c r="AC197">
        <v>6.25</v>
      </c>
      <c r="AD197">
        <v>62.5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2.04</v>
      </c>
      <c r="AO197">
        <v>55.1</v>
      </c>
      <c r="AP197">
        <v>42.86</v>
      </c>
      <c r="AQ197">
        <v>0</v>
      </c>
      <c r="AR197">
        <v>0</v>
      </c>
      <c r="AS197">
        <v>0</v>
      </c>
      <c r="AT197">
        <v>1</v>
      </c>
      <c r="AU197">
        <v>2.04</v>
      </c>
      <c r="AV197">
        <v>0</v>
      </c>
      <c r="AW197">
        <v>0</v>
      </c>
      <c r="AX197">
        <v>0</v>
      </c>
      <c r="AY197">
        <v>0</v>
      </c>
    </row>
    <row r="198" spans="1:51" x14ac:dyDescent="0.25">
      <c r="A198">
        <v>194</v>
      </c>
      <c r="B198" t="s">
        <v>194</v>
      </c>
      <c r="C198">
        <v>47.476999999999997</v>
      </c>
      <c r="D198">
        <v>161307</v>
      </c>
      <c r="E198" t="s">
        <v>792</v>
      </c>
      <c r="F198" t="s">
        <v>867</v>
      </c>
      <c r="G198" t="s">
        <v>868</v>
      </c>
      <c r="H198">
        <v>0.22</v>
      </c>
      <c r="I198">
        <v>0.5</v>
      </c>
      <c r="J198">
        <v>1</v>
      </c>
      <c r="K198">
        <v>224</v>
      </c>
      <c r="L198">
        <v>141</v>
      </c>
      <c r="M198">
        <v>224.47</v>
      </c>
      <c r="N198">
        <v>8</v>
      </c>
      <c r="O198">
        <v>75.5</v>
      </c>
      <c r="P198">
        <v>77.5</v>
      </c>
      <c r="Q198">
        <v>0</v>
      </c>
      <c r="R198">
        <v>0</v>
      </c>
      <c r="S198">
        <v>0</v>
      </c>
      <c r="T198">
        <v>0</v>
      </c>
      <c r="U198">
        <v>94.33</v>
      </c>
      <c r="V198">
        <v>5.67</v>
      </c>
      <c r="W198">
        <v>4</v>
      </c>
      <c r="X198">
        <v>39.580100000000002</v>
      </c>
      <c r="Y198">
        <v>-38</v>
      </c>
      <c r="Z198">
        <v>863</v>
      </c>
      <c r="AA198">
        <v>232</v>
      </c>
      <c r="AB198">
        <v>30.303000000000001</v>
      </c>
      <c r="AC198">
        <v>9.9566999999999997</v>
      </c>
      <c r="AD198">
        <v>59.740299999999998</v>
      </c>
      <c r="AE198">
        <v>1.3392999999999999</v>
      </c>
      <c r="AF198">
        <v>0.89290000000000003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10.27</v>
      </c>
      <c r="AO198">
        <v>46.88</v>
      </c>
      <c r="AP198">
        <v>42.86</v>
      </c>
      <c r="AQ198">
        <v>0</v>
      </c>
      <c r="AR198">
        <v>1</v>
      </c>
      <c r="AS198">
        <v>0.45</v>
      </c>
      <c r="AT198">
        <v>1</v>
      </c>
      <c r="AU198">
        <v>0.45</v>
      </c>
      <c r="AV198">
        <v>0</v>
      </c>
      <c r="AW198">
        <v>0</v>
      </c>
      <c r="AX198">
        <v>0</v>
      </c>
      <c r="AY198">
        <v>0</v>
      </c>
    </row>
    <row r="199" spans="1:51" x14ac:dyDescent="0.25">
      <c r="A199">
        <v>195</v>
      </c>
      <c r="B199" t="s">
        <v>195</v>
      </c>
      <c r="C199">
        <v>53.451000000000001</v>
      </c>
      <c r="D199">
        <v>32783</v>
      </c>
      <c r="E199" t="s">
        <v>690</v>
      </c>
      <c r="H199">
        <v>0.22</v>
      </c>
      <c r="I199">
        <v>0.5</v>
      </c>
      <c r="J199">
        <v>1</v>
      </c>
      <c r="K199">
        <v>51</v>
      </c>
      <c r="L199">
        <v>130</v>
      </c>
      <c r="M199">
        <v>203.37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96.22</v>
      </c>
      <c r="V199">
        <v>3.78</v>
      </c>
      <c r="W199">
        <v>-3</v>
      </c>
      <c r="X199">
        <v>24.8</v>
      </c>
      <c r="Y199">
        <v>-61</v>
      </c>
      <c r="Z199">
        <v>285</v>
      </c>
      <c r="AA199">
        <v>51</v>
      </c>
      <c r="AB199">
        <v>60</v>
      </c>
      <c r="AC199">
        <v>2</v>
      </c>
      <c r="AD199">
        <v>38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7.84</v>
      </c>
      <c r="AO199">
        <v>15.69</v>
      </c>
      <c r="AP199">
        <v>76.47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1</v>
      </c>
      <c r="AW199">
        <v>1.8E-3</v>
      </c>
      <c r="AX199">
        <v>0</v>
      </c>
      <c r="AY199">
        <v>0</v>
      </c>
    </row>
    <row r="200" spans="1:51" x14ac:dyDescent="0.25">
      <c r="A200">
        <v>196</v>
      </c>
      <c r="B200" t="s">
        <v>196</v>
      </c>
      <c r="C200">
        <v>45.192999999999998</v>
      </c>
      <c r="D200">
        <v>40885</v>
      </c>
      <c r="E200" t="s">
        <v>793</v>
      </c>
      <c r="H200">
        <v>0.22</v>
      </c>
      <c r="I200">
        <v>0.5</v>
      </c>
      <c r="J200">
        <v>1</v>
      </c>
      <c r="K200">
        <v>73</v>
      </c>
      <c r="L200">
        <v>88</v>
      </c>
      <c r="M200">
        <v>158.21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88.69</v>
      </c>
      <c r="V200">
        <v>11.31</v>
      </c>
      <c r="W200">
        <v>6</v>
      </c>
      <c r="X200">
        <v>64.236099999999993</v>
      </c>
      <c r="Y200">
        <v>-25</v>
      </c>
      <c r="Z200">
        <v>445</v>
      </c>
      <c r="AA200">
        <v>73</v>
      </c>
      <c r="AB200">
        <v>30.555599999999998</v>
      </c>
      <c r="AC200">
        <v>11.1111</v>
      </c>
      <c r="AD200">
        <v>58.333300000000001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7.809999999999999</v>
      </c>
      <c r="AO200">
        <v>50.68</v>
      </c>
      <c r="AP200">
        <v>31.51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2</v>
      </c>
      <c r="AW200">
        <v>3.5999999999999999E-3</v>
      </c>
      <c r="AX200">
        <v>0</v>
      </c>
      <c r="AY200">
        <v>0</v>
      </c>
    </row>
    <row r="201" spans="1:51" x14ac:dyDescent="0.25">
      <c r="A201">
        <v>197</v>
      </c>
      <c r="B201" t="s">
        <v>197</v>
      </c>
      <c r="C201">
        <v>43.853999999999999</v>
      </c>
      <c r="D201">
        <v>39800</v>
      </c>
      <c r="E201" t="s">
        <v>707</v>
      </c>
      <c r="H201">
        <v>0.22</v>
      </c>
      <c r="I201">
        <v>0.5</v>
      </c>
      <c r="J201">
        <v>1</v>
      </c>
      <c r="K201">
        <v>50</v>
      </c>
      <c r="L201">
        <v>129.5</v>
      </c>
      <c r="M201">
        <v>250.5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95.17</v>
      </c>
      <c r="V201">
        <v>4.83</v>
      </c>
      <c r="W201">
        <v>2</v>
      </c>
      <c r="X201">
        <v>39.265300000000003</v>
      </c>
      <c r="Y201">
        <v>-39</v>
      </c>
      <c r="Z201">
        <v>465</v>
      </c>
      <c r="AA201">
        <v>50</v>
      </c>
      <c r="AB201">
        <v>28.571400000000001</v>
      </c>
      <c r="AC201">
        <v>14.2857</v>
      </c>
      <c r="AD201">
        <v>57.142899999999997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22</v>
      </c>
      <c r="AO201">
        <v>62</v>
      </c>
      <c r="AP201">
        <v>16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1</v>
      </c>
      <c r="AY201">
        <v>1.8E-3</v>
      </c>
    </row>
    <row r="202" spans="1:51" x14ac:dyDescent="0.25">
      <c r="A202">
        <v>198</v>
      </c>
      <c r="B202" t="s">
        <v>198</v>
      </c>
      <c r="C202">
        <v>55.906999999999996</v>
      </c>
      <c r="D202">
        <v>38496</v>
      </c>
      <c r="E202" t="s">
        <v>794</v>
      </c>
      <c r="H202">
        <v>0.22</v>
      </c>
      <c r="I202">
        <v>0.5</v>
      </c>
      <c r="J202">
        <v>1</v>
      </c>
      <c r="K202">
        <v>41</v>
      </c>
      <c r="L202">
        <v>180</v>
      </c>
      <c r="M202">
        <v>289.77999999999997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94.81</v>
      </c>
      <c r="V202">
        <v>5.19</v>
      </c>
      <c r="W202">
        <v>4.5</v>
      </c>
      <c r="X202">
        <v>49.924999999999997</v>
      </c>
      <c r="Y202">
        <v>-58</v>
      </c>
      <c r="Z202">
        <v>471</v>
      </c>
      <c r="AA202">
        <v>41</v>
      </c>
      <c r="AB202">
        <v>32.5</v>
      </c>
      <c r="AC202">
        <v>7.5</v>
      </c>
      <c r="AD202">
        <v>6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12.2</v>
      </c>
      <c r="AO202">
        <v>41.46</v>
      </c>
      <c r="AP202">
        <v>46.34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</row>
    <row r="203" spans="1:51" x14ac:dyDescent="0.25">
      <c r="A203">
        <v>199</v>
      </c>
      <c r="B203" t="s">
        <v>199</v>
      </c>
      <c r="C203">
        <v>60.74</v>
      </c>
      <c r="D203">
        <v>38380</v>
      </c>
      <c r="E203" t="s">
        <v>694</v>
      </c>
      <c r="H203">
        <v>0.22</v>
      </c>
      <c r="I203">
        <v>0.5</v>
      </c>
      <c r="J203">
        <v>1</v>
      </c>
      <c r="K203">
        <v>66</v>
      </c>
      <c r="L203">
        <v>116.5</v>
      </c>
      <c r="M203">
        <v>180.4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94.21</v>
      </c>
      <c r="V203">
        <v>5.79</v>
      </c>
      <c r="W203">
        <v>-3</v>
      </c>
      <c r="X203">
        <v>34.215400000000002</v>
      </c>
      <c r="Y203">
        <v>-134</v>
      </c>
      <c r="Z203">
        <v>525</v>
      </c>
      <c r="AA203">
        <v>66</v>
      </c>
      <c r="AB203">
        <v>55.384599999999999</v>
      </c>
      <c r="AC203">
        <v>4.6154000000000002</v>
      </c>
      <c r="AD203">
        <v>4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6.06</v>
      </c>
      <c r="AO203">
        <v>15.15</v>
      </c>
      <c r="AP203">
        <v>78.790000000000006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</row>
    <row r="204" spans="1:51" x14ac:dyDescent="0.25">
      <c r="A204">
        <v>200</v>
      </c>
      <c r="B204" t="s">
        <v>200</v>
      </c>
      <c r="C204">
        <v>49.671999999999997</v>
      </c>
      <c r="D204">
        <v>38376</v>
      </c>
      <c r="E204" t="s">
        <v>702</v>
      </c>
      <c r="H204">
        <v>0.22</v>
      </c>
      <c r="I204">
        <v>0.5</v>
      </c>
      <c r="J204">
        <v>1</v>
      </c>
      <c r="K204">
        <v>50</v>
      </c>
      <c r="L204">
        <v>170</v>
      </c>
      <c r="M204">
        <v>236.64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94.11</v>
      </c>
      <c r="V204">
        <v>5.89</v>
      </c>
      <c r="W204">
        <v>9</v>
      </c>
      <c r="X204">
        <v>46.101999999999997</v>
      </c>
      <c r="Y204">
        <v>-112</v>
      </c>
      <c r="Z204">
        <v>537</v>
      </c>
      <c r="AA204">
        <v>50</v>
      </c>
      <c r="AB204">
        <v>28.571400000000001</v>
      </c>
      <c r="AC204">
        <v>2.0407999999999999</v>
      </c>
      <c r="AD204">
        <v>69.387799999999999</v>
      </c>
      <c r="AE204">
        <v>2</v>
      </c>
      <c r="AF204">
        <v>2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16</v>
      </c>
      <c r="AO204">
        <v>52</v>
      </c>
      <c r="AP204">
        <v>32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</row>
    <row r="205" spans="1:51" x14ac:dyDescent="0.25">
      <c r="A205">
        <v>201</v>
      </c>
      <c r="B205" t="s">
        <v>201</v>
      </c>
      <c r="C205">
        <v>43.932000000000002</v>
      </c>
      <c r="D205">
        <v>37963</v>
      </c>
      <c r="E205" t="s">
        <v>703</v>
      </c>
      <c r="H205">
        <v>0.22</v>
      </c>
      <c r="I205">
        <v>0.5</v>
      </c>
      <c r="J205">
        <v>1</v>
      </c>
      <c r="K205">
        <v>49</v>
      </c>
      <c r="L205">
        <v>159</v>
      </c>
      <c r="M205">
        <v>244.04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95.22</v>
      </c>
      <c r="V205">
        <v>4.78</v>
      </c>
      <c r="W205">
        <v>10.5</v>
      </c>
      <c r="X205">
        <v>37.791699999999999</v>
      </c>
      <c r="Y205">
        <v>-40</v>
      </c>
      <c r="Z205">
        <v>329</v>
      </c>
      <c r="AA205">
        <v>49</v>
      </c>
      <c r="AB205">
        <v>25</v>
      </c>
      <c r="AC205">
        <v>12.5</v>
      </c>
      <c r="AD205">
        <v>62.5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12.24</v>
      </c>
      <c r="AO205">
        <v>67.349999999999994</v>
      </c>
      <c r="AP205">
        <v>20.41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</row>
    <row r="206" spans="1:51" x14ac:dyDescent="0.25">
      <c r="A206">
        <v>202</v>
      </c>
      <c r="B206" t="s">
        <v>202</v>
      </c>
      <c r="C206">
        <v>49.945</v>
      </c>
      <c r="D206">
        <v>37381</v>
      </c>
      <c r="E206" t="s">
        <v>737</v>
      </c>
      <c r="H206">
        <v>0.22</v>
      </c>
      <c r="I206">
        <v>0.5</v>
      </c>
      <c r="J206">
        <v>1</v>
      </c>
      <c r="K206">
        <v>56</v>
      </c>
      <c r="L206">
        <v>158</v>
      </c>
      <c r="M206">
        <v>208.18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94.69</v>
      </c>
      <c r="V206">
        <v>5.31</v>
      </c>
      <c r="W206">
        <v>3</v>
      </c>
      <c r="X206">
        <v>36.109099999999998</v>
      </c>
      <c r="Y206">
        <v>-58</v>
      </c>
      <c r="Z206">
        <v>345</v>
      </c>
      <c r="AA206">
        <v>56</v>
      </c>
      <c r="AB206">
        <v>40</v>
      </c>
      <c r="AC206">
        <v>5.4545000000000003</v>
      </c>
      <c r="AD206">
        <v>54.545499999999997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8.93</v>
      </c>
      <c r="AO206">
        <v>41.07</v>
      </c>
      <c r="AP206">
        <v>5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</row>
    <row r="207" spans="1:51" x14ac:dyDescent="0.25">
      <c r="A207">
        <v>203</v>
      </c>
      <c r="B207" t="s">
        <v>203</v>
      </c>
      <c r="C207">
        <v>61.097000000000001</v>
      </c>
      <c r="D207">
        <v>36902</v>
      </c>
      <c r="E207" t="s">
        <v>738</v>
      </c>
      <c r="H207">
        <v>0.22</v>
      </c>
      <c r="I207">
        <v>0.5</v>
      </c>
      <c r="J207">
        <v>1</v>
      </c>
      <c r="K207">
        <v>60</v>
      </c>
      <c r="L207">
        <v>122.5</v>
      </c>
      <c r="M207">
        <v>189.38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93.48</v>
      </c>
      <c r="V207">
        <v>6.52</v>
      </c>
      <c r="W207">
        <v>0</v>
      </c>
      <c r="X207">
        <v>40.796599999999998</v>
      </c>
      <c r="Y207">
        <v>-19</v>
      </c>
      <c r="Z207">
        <v>575</v>
      </c>
      <c r="AA207">
        <v>60</v>
      </c>
      <c r="AB207">
        <v>47.457599999999999</v>
      </c>
      <c r="AC207">
        <v>11.8644</v>
      </c>
      <c r="AD207">
        <v>40.677999999999997</v>
      </c>
      <c r="AE207">
        <v>1.6667000000000001</v>
      </c>
      <c r="AF207">
        <v>1.6667000000000001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16.670000000000002</v>
      </c>
      <c r="AO207">
        <v>11.67</v>
      </c>
      <c r="AP207">
        <v>71.67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</row>
    <row r="208" spans="1:51" x14ac:dyDescent="0.25">
      <c r="A208">
        <v>204</v>
      </c>
      <c r="B208" t="s">
        <v>204</v>
      </c>
      <c r="C208">
        <v>34.811999999999998</v>
      </c>
      <c r="D208">
        <v>35017</v>
      </c>
      <c r="E208" t="s">
        <v>688</v>
      </c>
      <c r="H208">
        <v>0.22</v>
      </c>
      <c r="I208">
        <v>0.5</v>
      </c>
      <c r="J208">
        <v>1</v>
      </c>
      <c r="K208">
        <v>49</v>
      </c>
      <c r="L208">
        <v>158</v>
      </c>
      <c r="M208">
        <v>217.3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92.66</v>
      </c>
      <c r="V208">
        <v>7.34</v>
      </c>
      <c r="W208">
        <v>7.5</v>
      </c>
      <c r="X208">
        <v>53.5625</v>
      </c>
      <c r="Y208">
        <v>-19</v>
      </c>
      <c r="Z208">
        <v>405</v>
      </c>
      <c r="AA208">
        <v>49</v>
      </c>
      <c r="AB208">
        <v>31.25</v>
      </c>
      <c r="AC208">
        <v>8.3332999999999995</v>
      </c>
      <c r="AD208">
        <v>60.416699999999999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2.04</v>
      </c>
      <c r="AO208">
        <v>57.14</v>
      </c>
      <c r="AP208">
        <v>40.82</v>
      </c>
      <c r="AQ208">
        <v>0</v>
      </c>
      <c r="AR208">
        <v>0</v>
      </c>
      <c r="AS208">
        <v>0</v>
      </c>
      <c r="AT208">
        <v>1</v>
      </c>
      <c r="AU208">
        <v>2.04</v>
      </c>
      <c r="AV208">
        <v>0</v>
      </c>
      <c r="AW208">
        <v>0</v>
      </c>
      <c r="AX208">
        <v>0</v>
      </c>
      <c r="AY208">
        <v>0</v>
      </c>
    </row>
    <row r="209" spans="1:51" x14ac:dyDescent="0.25">
      <c r="A209">
        <v>205</v>
      </c>
      <c r="B209" t="s">
        <v>205</v>
      </c>
      <c r="C209">
        <v>43.267000000000003</v>
      </c>
      <c r="D209">
        <v>163096</v>
      </c>
      <c r="E209" t="s">
        <v>780</v>
      </c>
      <c r="H209">
        <v>0.22</v>
      </c>
      <c r="I209">
        <v>0.5</v>
      </c>
      <c r="J209">
        <v>1</v>
      </c>
      <c r="K209">
        <v>229</v>
      </c>
      <c r="L209">
        <v>154</v>
      </c>
      <c r="M209">
        <v>220.22</v>
      </c>
      <c r="N209">
        <v>29</v>
      </c>
      <c r="O209">
        <v>76</v>
      </c>
      <c r="P209">
        <v>76.72</v>
      </c>
      <c r="Q209">
        <v>0</v>
      </c>
      <c r="R209">
        <v>0</v>
      </c>
      <c r="S209">
        <v>0</v>
      </c>
      <c r="T209">
        <v>0</v>
      </c>
      <c r="U209">
        <v>94.8</v>
      </c>
      <c r="V209">
        <v>5.2</v>
      </c>
      <c r="W209">
        <v>5</v>
      </c>
      <c r="X209">
        <v>33.027200000000001</v>
      </c>
      <c r="Y209">
        <v>-61</v>
      </c>
      <c r="Z209">
        <v>788</v>
      </c>
      <c r="AA209">
        <v>258</v>
      </c>
      <c r="AB209">
        <v>21.4008</v>
      </c>
      <c r="AC209">
        <v>13.6187</v>
      </c>
      <c r="AD209">
        <v>64.980500000000006</v>
      </c>
      <c r="AE209">
        <v>0.43669999999999998</v>
      </c>
      <c r="AF209">
        <v>0</v>
      </c>
      <c r="AG209">
        <v>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5.68</v>
      </c>
      <c r="AO209">
        <v>55.9</v>
      </c>
      <c r="AP209">
        <v>38.43</v>
      </c>
      <c r="AQ209">
        <v>0</v>
      </c>
      <c r="AR209">
        <v>2</v>
      </c>
      <c r="AS209">
        <v>0.87</v>
      </c>
      <c r="AT209">
        <v>1</v>
      </c>
      <c r="AU209">
        <v>0.44</v>
      </c>
      <c r="AV209">
        <v>0</v>
      </c>
      <c r="AW209">
        <v>0</v>
      </c>
      <c r="AX209">
        <v>0</v>
      </c>
      <c r="AY209">
        <v>0</v>
      </c>
    </row>
    <row r="210" spans="1:51" x14ac:dyDescent="0.25">
      <c r="A210">
        <v>206</v>
      </c>
      <c r="B210" t="s">
        <v>206</v>
      </c>
      <c r="C210">
        <v>48.13</v>
      </c>
      <c r="D210">
        <v>32672</v>
      </c>
      <c r="E210" t="s">
        <v>706</v>
      </c>
      <c r="H210">
        <v>0.22</v>
      </c>
      <c r="I210">
        <v>0.5</v>
      </c>
      <c r="J210">
        <v>1</v>
      </c>
      <c r="K210">
        <v>45</v>
      </c>
      <c r="L210">
        <v>146</v>
      </c>
      <c r="M210">
        <v>229.51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95.64</v>
      </c>
      <c r="V210">
        <v>4.3600000000000003</v>
      </c>
      <c r="W210">
        <v>3.5</v>
      </c>
      <c r="X210">
        <v>32.386400000000002</v>
      </c>
      <c r="Y210">
        <v>-46</v>
      </c>
      <c r="Z210">
        <v>386</v>
      </c>
      <c r="AA210">
        <v>45</v>
      </c>
      <c r="AB210">
        <v>34.090899999999998</v>
      </c>
      <c r="AC210">
        <v>13.6364</v>
      </c>
      <c r="AD210">
        <v>52.2727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13.33</v>
      </c>
      <c r="AO210">
        <v>46.67</v>
      </c>
      <c r="AP210">
        <v>4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</row>
    <row r="211" spans="1:51" x14ac:dyDescent="0.25">
      <c r="A211">
        <v>207</v>
      </c>
      <c r="B211" t="s">
        <v>207</v>
      </c>
      <c r="C211">
        <v>59.429000000000002</v>
      </c>
      <c r="D211">
        <v>41263</v>
      </c>
      <c r="E211" t="s">
        <v>714</v>
      </c>
      <c r="H211">
        <v>0.22</v>
      </c>
      <c r="I211">
        <v>0.5</v>
      </c>
      <c r="J211">
        <v>1</v>
      </c>
      <c r="K211">
        <v>72</v>
      </c>
      <c r="L211">
        <v>125</v>
      </c>
      <c r="M211">
        <v>174.1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92.81</v>
      </c>
      <c r="V211">
        <v>7.19</v>
      </c>
      <c r="W211">
        <v>-3</v>
      </c>
      <c r="X211">
        <v>41.7746</v>
      </c>
      <c r="Y211">
        <v>-51</v>
      </c>
      <c r="Z211">
        <v>818</v>
      </c>
      <c r="AA211">
        <v>72</v>
      </c>
      <c r="AB211">
        <v>50.7042</v>
      </c>
      <c r="AC211">
        <v>7.0423</v>
      </c>
      <c r="AD211">
        <v>42.253500000000003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12.5</v>
      </c>
      <c r="AO211">
        <v>9.7200000000000006</v>
      </c>
      <c r="AP211">
        <v>77.78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4</v>
      </c>
      <c r="AW211">
        <v>7.1999999999999998E-3</v>
      </c>
      <c r="AX211">
        <v>0</v>
      </c>
      <c r="AY211">
        <v>0</v>
      </c>
    </row>
    <row r="212" spans="1:51" x14ac:dyDescent="0.25">
      <c r="A212">
        <v>208</v>
      </c>
      <c r="B212" t="s">
        <v>208</v>
      </c>
      <c r="C212">
        <v>43.853999999999999</v>
      </c>
      <c r="D212">
        <v>39800</v>
      </c>
      <c r="E212" t="s">
        <v>707</v>
      </c>
      <c r="H212">
        <v>0.22</v>
      </c>
      <c r="I212">
        <v>0.5</v>
      </c>
      <c r="J212">
        <v>1</v>
      </c>
      <c r="K212">
        <v>53</v>
      </c>
      <c r="L212">
        <v>119</v>
      </c>
      <c r="M212">
        <v>208.58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87.71</v>
      </c>
      <c r="V212">
        <v>12.29</v>
      </c>
      <c r="W212">
        <v>4.5</v>
      </c>
      <c r="X212">
        <v>94.076899999999995</v>
      </c>
      <c r="Y212">
        <v>-39</v>
      </c>
      <c r="Z212">
        <v>2608</v>
      </c>
      <c r="AA212">
        <v>53</v>
      </c>
      <c r="AB212">
        <v>26.923100000000002</v>
      </c>
      <c r="AC212">
        <v>13.461499999999999</v>
      </c>
      <c r="AD212">
        <v>59.615400000000001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20.75</v>
      </c>
      <c r="AO212">
        <v>60.38</v>
      </c>
      <c r="AP212">
        <v>18.87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1</v>
      </c>
      <c r="AY212">
        <v>1.8E-3</v>
      </c>
    </row>
    <row r="213" spans="1:51" x14ac:dyDescent="0.25">
      <c r="A213">
        <v>209</v>
      </c>
      <c r="B213" t="s">
        <v>209</v>
      </c>
      <c r="C213">
        <v>60.74</v>
      </c>
      <c r="D213">
        <v>38380</v>
      </c>
      <c r="E213" t="s">
        <v>694</v>
      </c>
      <c r="H213">
        <v>0.22</v>
      </c>
      <c r="I213">
        <v>0.5</v>
      </c>
      <c r="J213">
        <v>1</v>
      </c>
      <c r="K213">
        <v>66</v>
      </c>
      <c r="L213">
        <v>116.5</v>
      </c>
      <c r="M213">
        <v>179.06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94.21</v>
      </c>
      <c r="V213">
        <v>5.79</v>
      </c>
      <c r="W213">
        <v>-3</v>
      </c>
      <c r="X213">
        <v>34.215400000000002</v>
      </c>
      <c r="Y213">
        <v>-134</v>
      </c>
      <c r="Z213">
        <v>525</v>
      </c>
      <c r="AA213">
        <v>66</v>
      </c>
      <c r="AB213">
        <v>55.384599999999999</v>
      </c>
      <c r="AC213">
        <v>4.6154000000000002</v>
      </c>
      <c r="AD213">
        <v>4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6.06</v>
      </c>
      <c r="AO213">
        <v>15.15</v>
      </c>
      <c r="AP213">
        <v>78.790000000000006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</row>
    <row r="214" spans="1:51" x14ac:dyDescent="0.25">
      <c r="A214">
        <v>210</v>
      </c>
      <c r="B214" t="s">
        <v>210</v>
      </c>
      <c r="C214">
        <v>30.794</v>
      </c>
      <c r="D214">
        <v>33468</v>
      </c>
      <c r="E214" t="s">
        <v>730</v>
      </c>
      <c r="H214">
        <v>0.22</v>
      </c>
      <c r="I214">
        <v>0.5</v>
      </c>
      <c r="J214">
        <v>1</v>
      </c>
      <c r="K214">
        <v>49</v>
      </c>
      <c r="L214">
        <v>172</v>
      </c>
      <c r="M214">
        <v>217.2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96.59</v>
      </c>
      <c r="V214">
        <v>3.41</v>
      </c>
      <c r="W214">
        <v>3</v>
      </c>
      <c r="X214">
        <v>23.770800000000001</v>
      </c>
      <c r="Y214">
        <v>-37</v>
      </c>
      <c r="Z214">
        <v>130</v>
      </c>
      <c r="AA214">
        <v>49</v>
      </c>
      <c r="AB214">
        <v>29.166699999999999</v>
      </c>
      <c r="AC214">
        <v>8.3332999999999995</v>
      </c>
      <c r="AD214">
        <v>62.5</v>
      </c>
      <c r="AE214">
        <v>0</v>
      </c>
      <c r="AF214">
        <v>0</v>
      </c>
      <c r="AG214">
        <v>1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6.12</v>
      </c>
      <c r="AO214">
        <v>69.39</v>
      </c>
      <c r="AP214">
        <v>24.49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</row>
    <row r="215" spans="1:51" x14ac:dyDescent="0.25">
      <c r="A215">
        <v>211</v>
      </c>
      <c r="B215" t="s">
        <v>211</v>
      </c>
      <c r="C215">
        <v>34.256999999999998</v>
      </c>
      <c r="D215">
        <v>33114</v>
      </c>
      <c r="E215" t="s">
        <v>795</v>
      </c>
      <c r="H215">
        <v>0.22</v>
      </c>
      <c r="I215">
        <v>0.5</v>
      </c>
      <c r="J215">
        <v>1</v>
      </c>
      <c r="K215">
        <v>64</v>
      </c>
      <c r="L215">
        <v>102</v>
      </c>
      <c r="M215">
        <v>161.72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95.22</v>
      </c>
      <c r="V215">
        <v>4.78</v>
      </c>
      <c r="W215">
        <v>-3</v>
      </c>
      <c r="X215">
        <v>25.1111</v>
      </c>
      <c r="Y215">
        <v>-58</v>
      </c>
      <c r="Z215">
        <v>445</v>
      </c>
      <c r="AA215">
        <v>64</v>
      </c>
      <c r="AB215">
        <v>57.142899999999997</v>
      </c>
      <c r="AC215">
        <v>4.7618999999999998</v>
      </c>
      <c r="AD215">
        <v>38.095199999999998</v>
      </c>
      <c r="AE215">
        <v>4.6875</v>
      </c>
      <c r="AF215">
        <v>3.125</v>
      </c>
      <c r="AG215">
        <v>1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12.5</v>
      </c>
      <c r="AO215">
        <v>51.56</v>
      </c>
      <c r="AP215">
        <v>35.94</v>
      </c>
      <c r="AQ215">
        <v>0</v>
      </c>
      <c r="AR215">
        <v>1</v>
      </c>
      <c r="AS215">
        <v>1.56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</row>
    <row r="216" spans="1:51" x14ac:dyDescent="0.25">
      <c r="A216">
        <v>212</v>
      </c>
      <c r="B216" t="s">
        <v>212</v>
      </c>
      <c r="C216">
        <v>48.13</v>
      </c>
      <c r="D216">
        <v>32672</v>
      </c>
      <c r="E216" t="s">
        <v>706</v>
      </c>
      <c r="H216">
        <v>0.22</v>
      </c>
      <c r="I216">
        <v>0.5</v>
      </c>
      <c r="J216">
        <v>1</v>
      </c>
      <c r="K216">
        <v>45</v>
      </c>
      <c r="L216">
        <v>151</v>
      </c>
      <c r="M216">
        <v>224.51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95.77</v>
      </c>
      <c r="V216">
        <v>4.2300000000000004</v>
      </c>
      <c r="W216">
        <v>1.5</v>
      </c>
      <c r="X216">
        <v>31.386399999999998</v>
      </c>
      <c r="Y216">
        <v>-46</v>
      </c>
      <c r="Z216">
        <v>386</v>
      </c>
      <c r="AA216">
        <v>45</v>
      </c>
      <c r="AB216">
        <v>36.363599999999998</v>
      </c>
      <c r="AC216">
        <v>13.6364</v>
      </c>
      <c r="AD216">
        <v>5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13.33</v>
      </c>
      <c r="AO216">
        <v>46.67</v>
      </c>
      <c r="AP216">
        <v>4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</row>
    <row r="217" spans="1:51" x14ac:dyDescent="0.25">
      <c r="A217">
        <v>213</v>
      </c>
      <c r="B217" t="s">
        <v>213</v>
      </c>
      <c r="C217">
        <v>47.070999999999998</v>
      </c>
      <c r="D217">
        <v>15109</v>
      </c>
      <c r="E217" t="s">
        <v>756</v>
      </c>
      <c r="H217">
        <v>0.22</v>
      </c>
      <c r="I217">
        <v>0.5</v>
      </c>
      <c r="J217">
        <v>1</v>
      </c>
      <c r="K217">
        <v>21</v>
      </c>
      <c r="L217">
        <v>162</v>
      </c>
      <c r="M217">
        <v>220.19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95.61</v>
      </c>
      <c r="V217">
        <v>4.3899999999999997</v>
      </c>
      <c r="W217">
        <v>1</v>
      </c>
      <c r="X217">
        <v>33.15</v>
      </c>
      <c r="Y217">
        <v>-43</v>
      </c>
      <c r="Z217">
        <v>211</v>
      </c>
      <c r="AA217">
        <v>21</v>
      </c>
      <c r="AB217">
        <v>35</v>
      </c>
      <c r="AC217">
        <v>15</v>
      </c>
      <c r="AD217">
        <v>5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14.29</v>
      </c>
      <c r="AO217">
        <v>47.62</v>
      </c>
      <c r="AP217">
        <v>38.1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</row>
    <row r="218" spans="1:51" x14ac:dyDescent="0.25">
      <c r="A218">
        <v>214</v>
      </c>
      <c r="B218" t="s">
        <v>214</v>
      </c>
      <c r="C218">
        <v>47.070999999999998</v>
      </c>
      <c r="D218">
        <v>15109</v>
      </c>
      <c r="E218" t="s">
        <v>756</v>
      </c>
      <c r="H218">
        <v>0.22</v>
      </c>
      <c r="I218">
        <v>0.5</v>
      </c>
      <c r="J218">
        <v>1</v>
      </c>
      <c r="K218">
        <v>22</v>
      </c>
      <c r="L218">
        <v>150.5</v>
      </c>
      <c r="M218">
        <v>205.27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94.72</v>
      </c>
      <c r="V218">
        <v>5.28</v>
      </c>
      <c r="W218">
        <v>3</v>
      </c>
      <c r="X218">
        <v>37.952399999999997</v>
      </c>
      <c r="Y218">
        <v>-43</v>
      </c>
      <c r="Z218">
        <v>211</v>
      </c>
      <c r="AA218">
        <v>22</v>
      </c>
      <c r="AB218">
        <v>28.571400000000001</v>
      </c>
      <c r="AC218">
        <v>14.2857</v>
      </c>
      <c r="AD218">
        <v>57.142899999999997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3.64</v>
      </c>
      <c r="AO218">
        <v>50</v>
      </c>
      <c r="AP218">
        <v>36.36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</row>
    <row r="219" spans="1:51" x14ac:dyDescent="0.25">
      <c r="A219">
        <v>215</v>
      </c>
      <c r="B219" t="s">
        <v>215</v>
      </c>
      <c r="C219">
        <v>60.74</v>
      </c>
      <c r="D219">
        <v>38380</v>
      </c>
      <c r="E219" t="s">
        <v>694</v>
      </c>
      <c r="H219">
        <v>0.22</v>
      </c>
      <c r="I219">
        <v>0.5</v>
      </c>
      <c r="J219">
        <v>1</v>
      </c>
      <c r="K219">
        <v>66</v>
      </c>
      <c r="L219">
        <v>116.5</v>
      </c>
      <c r="M219">
        <v>180.41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94.21</v>
      </c>
      <c r="V219">
        <v>5.79</v>
      </c>
      <c r="W219">
        <v>-3</v>
      </c>
      <c r="X219">
        <v>34.215400000000002</v>
      </c>
      <c r="Y219">
        <v>-134</v>
      </c>
      <c r="Z219">
        <v>525</v>
      </c>
      <c r="AA219">
        <v>66</v>
      </c>
      <c r="AB219">
        <v>55.384599999999999</v>
      </c>
      <c r="AC219">
        <v>4.6154000000000002</v>
      </c>
      <c r="AD219">
        <v>4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6.06</v>
      </c>
      <c r="AO219">
        <v>15.15</v>
      </c>
      <c r="AP219">
        <v>78.790000000000006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</row>
    <row r="220" spans="1:51" x14ac:dyDescent="0.25">
      <c r="A220">
        <v>216</v>
      </c>
      <c r="B220" t="s">
        <v>216</v>
      </c>
      <c r="C220">
        <v>34.241</v>
      </c>
      <c r="D220">
        <v>33816</v>
      </c>
      <c r="E220" t="s">
        <v>796</v>
      </c>
      <c r="H220">
        <v>0.22</v>
      </c>
      <c r="I220">
        <v>0.5</v>
      </c>
      <c r="J220">
        <v>1</v>
      </c>
      <c r="K220">
        <v>63</v>
      </c>
      <c r="L220">
        <v>105</v>
      </c>
      <c r="M220">
        <v>170.29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96.71</v>
      </c>
      <c r="V220">
        <v>3.29</v>
      </c>
      <c r="W220">
        <v>-3</v>
      </c>
      <c r="X220">
        <v>17.9194</v>
      </c>
      <c r="Y220">
        <v>-58</v>
      </c>
      <c r="Z220">
        <v>559</v>
      </c>
      <c r="AA220">
        <v>63</v>
      </c>
      <c r="AB220">
        <v>56.451599999999999</v>
      </c>
      <c r="AC220">
        <v>3.2258</v>
      </c>
      <c r="AD220">
        <v>40.322600000000001</v>
      </c>
      <c r="AE220">
        <v>3.1745999999999999</v>
      </c>
      <c r="AF220">
        <v>1.5872999999999999</v>
      </c>
      <c r="AG220">
        <v>1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14.29</v>
      </c>
      <c r="AO220">
        <v>61.9</v>
      </c>
      <c r="AP220">
        <v>23.81</v>
      </c>
      <c r="AQ220">
        <v>0</v>
      </c>
      <c r="AR220">
        <v>1</v>
      </c>
      <c r="AS220">
        <v>1.59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</row>
    <row r="221" spans="1:51" x14ac:dyDescent="0.25">
      <c r="A221">
        <v>217</v>
      </c>
      <c r="B221" t="s">
        <v>217</v>
      </c>
      <c r="C221">
        <v>47.070999999999998</v>
      </c>
      <c r="D221">
        <v>15109</v>
      </c>
      <c r="E221" t="s">
        <v>756</v>
      </c>
      <c r="H221">
        <v>0.22</v>
      </c>
      <c r="I221">
        <v>0.5</v>
      </c>
      <c r="J221">
        <v>1</v>
      </c>
      <c r="K221">
        <v>22</v>
      </c>
      <c r="L221">
        <v>150.5</v>
      </c>
      <c r="M221">
        <v>204.09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94.72</v>
      </c>
      <c r="V221">
        <v>5.28</v>
      </c>
      <c r="W221">
        <v>3</v>
      </c>
      <c r="X221">
        <v>37.952399999999997</v>
      </c>
      <c r="Y221">
        <v>-43</v>
      </c>
      <c r="Z221">
        <v>211</v>
      </c>
      <c r="AA221">
        <v>22</v>
      </c>
      <c r="AB221">
        <v>28.571400000000001</v>
      </c>
      <c r="AC221">
        <v>14.2857</v>
      </c>
      <c r="AD221">
        <v>57.142899999999997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13.64</v>
      </c>
      <c r="AO221">
        <v>50</v>
      </c>
      <c r="AP221">
        <v>36.36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</row>
    <row r="222" spans="1:51" x14ac:dyDescent="0.25">
      <c r="A222">
        <v>218</v>
      </c>
      <c r="B222" t="s">
        <v>218</v>
      </c>
      <c r="C222">
        <v>60.74</v>
      </c>
      <c r="D222">
        <v>38380</v>
      </c>
      <c r="E222" t="s">
        <v>694</v>
      </c>
      <c r="H222">
        <v>0.22</v>
      </c>
      <c r="I222">
        <v>0.5</v>
      </c>
      <c r="J222">
        <v>1</v>
      </c>
      <c r="K222">
        <v>65</v>
      </c>
      <c r="L222">
        <v>116</v>
      </c>
      <c r="M222">
        <v>182.85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94.23</v>
      </c>
      <c r="V222">
        <v>5.77</v>
      </c>
      <c r="W222">
        <v>-3</v>
      </c>
      <c r="X222">
        <v>34.593800000000002</v>
      </c>
      <c r="Y222">
        <v>-134</v>
      </c>
      <c r="Z222">
        <v>525</v>
      </c>
      <c r="AA222">
        <v>65</v>
      </c>
      <c r="AB222">
        <v>56.25</v>
      </c>
      <c r="AC222">
        <v>4.6875</v>
      </c>
      <c r="AD222">
        <v>39.0625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6.15</v>
      </c>
      <c r="AO222">
        <v>15.38</v>
      </c>
      <c r="AP222">
        <v>78.459999999999994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</row>
    <row r="223" spans="1:51" x14ac:dyDescent="0.25">
      <c r="A223">
        <v>219</v>
      </c>
      <c r="B223" t="s">
        <v>219</v>
      </c>
      <c r="C223">
        <v>34.610999999999997</v>
      </c>
      <c r="D223">
        <v>31120</v>
      </c>
      <c r="E223" t="s">
        <v>710</v>
      </c>
      <c r="H223">
        <v>0.22</v>
      </c>
      <c r="I223">
        <v>0.5</v>
      </c>
      <c r="J223">
        <v>1</v>
      </c>
      <c r="K223">
        <v>45</v>
      </c>
      <c r="L223">
        <v>132</v>
      </c>
      <c r="M223">
        <v>209.64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95.19</v>
      </c>
      <c r="V223">
        <v>4.8099999999999996</v>
      </c>
      <c r="W223">
        <v>1.5</v>
      </c>
      <c r="X223">
        <v>34</v>
      </c>
      <c r="Y223">
        <v>-28</v>
      </c>
      <c r="Z223">
        <v>407</v>
      </c>
      <c r="AA223">
        <v>45</v>
      </c>
      <c r="AB223">
        <v>40.909100000000002</v>
      </c>
      <c r="AC223">
        <v>4.5454999999999997</v>
      </c>
      <c r="AD223">
        <v>54.545499999999997</v>
      </c>
      <c r="AE223">
        <v>2.2222</v>
      </c>
      <c r="AF223">
        <v>2.2222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2.2200000000000002</v>
      </c>
      <c r="AO223">
        <v>75.56</v>
      </c>
      <c r="AP223">
        <v>22.22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</row>
    <row r="224" spans="1:51" x14ac:dyDescent="0.25">
      <c r="A224">
        <v>220</v>
      </c>
      <c r="B224" t="s">
        <v>220</v>
      </c>
      <c r="C224">
        <v>54.694000000000003</v>
      </c>
      <c r="D224">
        <v>48131</v>
      </c>
      <c r="E224" t="s">
        <v>797</v>
      </c>
      <c r="H224">
        <v>0.22</v>
      </c>
      <c r="I224">
        <v>0.5</v>
      </c>
      <c r="J224">
        <v>1</v>
      </c>
      <c r="K224">
        <v>59</v>
      </c>
      <c r="L224">
        <v>152</v>
      </c>
      <c r="M224">
        <v>251.41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94.34</v>
      </c>
      <c r="V224">
        <v>5.66</v>
      </c>
      <c r="W224">
        <v>2.5</v>
      </c>
      <c r="X224">
        <v>46.948300000000003</v>
      </c>
      <c r="Y224">
        <v>-43</v>
      </c>
      <c r="Z224">
        <v>400</v>
      </c>
      <c r="AA224">
        <v>59</v>
      </c>
      <c r="AB224">
        <v>27.586200000000002</v>
      </c>
      <c r="AC224">
        <v>13.793100000000001</v>
      </c>
      <c r="AD224">
        <v>58.620699999999999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8.4700000000000006</v>
      </c>
      <c r="AO224">
        <v>45.76</v>
      </c>
      <c r="AP224">
        <v>45.76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</row>
    <row r="225" spans="1:51" x14ac:dyDescent="0.25">
      <c r="A225">
        <v>221</v>
      </c>
      <c r="B225" t="s">
        <v>221</v>
      </c>
      <c r="C225">
        <v>54.694000000000003</v>
      </c>
      <c r="D225">
        <v>48131</v>
      </c>
      <c r="E225" t="s">
        <v>797</v>
      </c>
      <c r="H225">
        <v>0.22</v>
      </c>
      <c r="I225">
        <v>0.5</v>
      </c>
      <c r="J225">
        <v>1</v>
      </c>
      <c r="K225">
        <v>59</v>
      </c>
      <c r="L225">
        <v>152</v>
      </c>
      <c r="M225">
        <v>252.34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94.08</v>
      </c>
      <c r="V225">
        <v>5.92</v>
      </c>
      <c r="W225">
        <v>3</v>
      </c>
      <c r="X225">
        <v>49.086199999999998</v>
      </c>
      <c r="Y225">
        <v>-43</v>
      </c>
      <c r="Z225">
        <v>400</v>
      </c>
      <c r="AA225">
        <v>59</v>
      </c>
      <c r="AB225">
        <v>25.862100000000002</v>
      </c>
      <c r="AC225">
        <v>13.793100000000001</v>
      </c>
      <c r="AD225">
        <v>60.344799999999999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8.4700000000000006</v>
      </c>
      <c r="AO225">
        <v>45.76</v>
      </c>
      <c r="AP225">
        <v>45.76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</row>
    <row r="226" spans="1:51" x14ac:dyDescent="0.25">
      <c r="A226">
        <v>222</v>
      </c>
      <c r="B226" t="s">
        <v>222</v>
      </c>
      <c r="C226">
        <v>43.853999999999999</v>
      </c>
      <c r="D226">
        <v>39800</v>
      </c>
      <c r="E226" t="s">
        <v>707</v>
      </c>
      <c r="H226">
        <v>0.22</v>
      </c>
      <c r="I226">
        <v>0.5</v>
      </c>
      <c r="J226">
        <v>1</v>
      </c>
      <c r="K226">
        <v>50</v>
      </c>
      <c r="L226">
        <v>129.5</v>
      </c>
      <c r="M226">
        <v>251.5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95.35</v>
      </c>
      <c r="V226">
        <v>4.6500000000000004</v>
      </c>
      <c r="W226">
        <v>2</v>
      </c>
      <c r="X226">
        <v>37.755099999999999</v>
      </c>
      <c r="Y226">
        <v>-39</v>
      </c>
      <c r="Z226">
        <v>465</v>
      </c>
      <c r="AA226">
        <v>50</v>
      </c>
      <c r="AB226">
        <v>28.571400000000001</v>
      </c>
      <c r="AC226">
        <v>14.2857</v>
      </c>
      <c r="AD226">
        <v>57.142899999999997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22</v>
      </c>
      <c r="AO226">
        <v>62</v>
      </c>
      <c r="AP226">
        <v>16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1</v>
      </c>
      <c r="AY226">
        <v>1.8E-3</v>
      </c>
    </row>
    <row r="227" spans="1:51" x14ac:dyDescent="0.25">
      <c r="A227">
        <v>223</v>
      </c>
      <c r="B227" t="s">
        <v>223</v>
      </c>
      <c r="C227">
        <v>60.74</v>
      </c>
      <c r="D227">
        <v>38380</v>
      </c>
      <c r="E227" t="s">
        <v>694</v>
      </c>
      <c r="H227">
        <v>0.22</v>
      </c>
      <c r="I227">
        <v>0.5</v>
      </c>
      <c r="J227">
        <v>1</v>
      </c>
      <c r="K227">
        <v>65</v>
      </c>
      <c r="L227">
        <v>117</v>
      </c>
      <c r="M227">
        <v>183.18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94.27</v>
      </c>
      <c r="V227">
        <v>5.73</v>
      </c>
      <c r="W227">
        <v>-3</v>
      </c>
      <c r="X227">
        <v>34.375</v>
      </c>
      <c r="Y227">
        <v>-134</v>
      </c>
      <c r="Z227">
        <v>525</v>
      </c>
      <c r="AA227">
        <v>65</v>
      </c>
      <c r="AB227">
        <v>56.25</v>
      </c>
      <c r="AC227">
        <v>4.6875</v>
      </c>
      <c r="AD227">
        <v>39.0625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6.15</v>
      </c>
      <c r="AO227">
        <v>15.38</v>
      </c>
      <c r="AP227">
        <v>78.459999999999994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</row>
    <row r="228" spans="1:51" x14ac:dyDescent="0.25">
      <c r="A228">
        <v>224</v>
      </c>
      <c r="B228" t="s">
        <v>224</v>
      </c>
      <c r="C228">
        <v>43.932000000000002</v>
      </c>
      <c r="D228">
        <v>37963</v>
      </c>
      <c r="E228" t="s">
        <v>703</v>
      </c>
      <c r="H228">
        <v>0.22</v>
      </c>
      <c r="I228">
        <v>0.5</v>
      </c>
      <c r="J228">
        <v>1</v>
      </c>
      <c r="K228">
        <v>47</v>
      </c>
      <c r="L228">
        <v>161</v>
      </c>
      <c r="M228">
        <v>252.66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95.34</v>
      </c>
      <c r="V228">
        <v>4.66</v>
      </c>
      <c r="W228">
        <v>10.5</v>
      </c>
      <c r="X228">
        <v>38.434800000000003</v>
      </c>
      <c r="Y228">
        <v>-37</v>
      </c>
      <c r="Z228">
        <v>329</v>
      </c>
      <c r="AA228">
        <v>47</v>
      </c>
      <c r="AB228">
        <v>21.739100000000001</v>
      </c>
      <c r="AC228">
        <v>15.2174</v>
      </c>
      <c r="AD228">
        <v>63.043500000000002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12.77</v>
      </c>
      <c r="AO228">
        <v>65.959999999999994</v>
      </c>
      <c r="AP228">
        <v>21.28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</row>
    <row r="229" spans="1:51" x14ac:dyDescent="0.25">
      <c r="A229">
        <v>225</v>
      </c>
      <c r="B229" t="s">
        <v>225</v>
      </c>
      <c r="C229">
        <v>46.204999999999998</v>
      </c>
      <c r="D229">
        <v>36258</v>
      </c>
      <c r="E229" t="s">
        <v>708</v>
      </c>
      <c r="H229">
        <v>0.22</v>
      </c>
      <c r="I229">
        <v>0.5</v>
      </c>
      <c r="J229">
        <v>1</v>
      </c>
      <c r="K229">
        <v>48</v>
      </c>
      <c r="L229">
        <v>157</v>
      </c>
      <c r="M229">
        <v>229.67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92.06</v>
      </c>
      <c r="V229">
        <v>7.94</v>
      </c>
      <c r="W229">
        <v>9</v>
      </c>
      <c r="X229">
        <v>61.276600000000002</v>
      </c>
      <c r="Y229">
        <v>-43</v>
      </c>
      <c r="Z229">
        <v>643</v>
      </c>
      <c r="AA229">
        <v>48</v>
      </c>
      <c r="AB229">
        <v>19.148900000000001</v>
      </c>
      <c r="AC229">
        <v>6.383</v>
      </c>
      <c r="AD229">
        <v>74.468100000000007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6.25</v>
      </c>
      <c r="AO229">
        <v>68.75</v>
      </c>
      <c r="AP229">
        <v>25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1</v>
      </c>
      <c r="AW229">
        <v>1.8E-3</v>
      </c>
      <c r="AX229">
        <v>0</v>
      </c>
      <c r="AY229">
        <v>0</v>
      </c>
    </row>
    <row r="230" spans="1:51" x14ac:dyDescent="0.25">
      <c r="A230">
        <v>226</v>
      </c>
      <c r="B230" t="s">
        <v>226</v>
      </c>
      <c r="C230">
        <v>31.584</v>
      </c>
      <c r="D230">
        <v>35341</v>
      </c>
      <c r="E230" t="s">
        <v>705</v>
      </c>
      <c r="H230">
        <v>0.22</v>
      </c>
      <c r="I230">
        <v>0.5</v>
      </c>
      <c r="J230">
        <v>1</v>
      </c>
      <c r="K230">
        <v>58</v>
      </c>
      <c r="L230">
        <v>128</v>
      </c>
      <c r="M230">
        <v>191.72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96.01</v>
      </c>
      <c r="V230">
        <v>3.99</v>
      </c>
      <c r="W230">
        <v>1</v>
      </c>
      <c r="X230">
        <v>24.7193</v>
      </c>
      <c r="Y230">
        <v>-61</v>
      </c>
      <c r="Z230">
        <v>297</v>
      </c>
      <c r="AA230">
        <v>58</v>
      </c>
      <c r="AB230">
        <v>33.333300000000001</v>
      </c>
      <c r="AC230">
        <v>15.7895</v>
      </c>
      <c r="AD230">
        <v>50.877200000000002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20.69</v>
      </c>
      <c r="AO230">
        <v>67.239999999999995</v>
      </c>
      <c r="AP230">
        <v>12.07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</row>
    <row r="231" spans="1:51" x14ac:dyDescent="0.25">
      <c r="A231">
        <v>227</v>
      </c>
      <c r="B231" t="s">
        <v>227</v>
      </c>
      <c r="C231">
        <v>53.451000000000001</v>
      </c>
      <c r="D231">
        <v>32783</v>
      </c>
      <c r="E231" t="s">
        <v>690</v>
      </c>
      <c r="H231">
        <v>0.22</v>
      </c>
      <c r="I231">
        <v>0.5</v>
      </c>
      <c r="J231">
        <v>1</v>
      </c>
      <c r="K231">
        <v>51</v>
      </c>
      <c r="L231">
        <v>130</v>
      </c>
      <c r="M231">
        <v>201.76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96.13</v>
      </c>
      <c r="V231">
        <v>3.87</v>
      </c>
      <c r="W231">
        <v>-3</v>
      </c>
      <c r="X231">
        <v>25.36</v>
      </c>
      <c r="Y231">
        <v>-61</v>
      </c>
      <c r="Z231">
        <v>285</v>
      </c>
      <c r="AA231">
        <v>51</v>
      </c>
      <c r="AB231">
        <v>60</v>
      </c>
      <c r="AC231">
        <v>2</v>
      </c>
      <c r="AD231">
        <v>38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7.84</v>
      </c>
      <c r="AO231">
        <v>15.69</v>
      </c>
      <c r="AP231">
        <v>76.47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1</v>
      </c>
      <c r="AW231">
        <v>1.8E-3</v>
      </c>
      <c r="AX231">
        <v>0</v>
      </c>
      <c r="AY231">
        <v>0</v>
      </c>
    </row>
    <row r="232" spans="1:51" x14ac:dyDescent="0.25">
      <c r="A232">
        <v>228</v>
      </c>
      <c r="B232" t="s">
        <v>228</v>
      </c>
      <c r="C232">
        <v>34.610999999999997</v>
      </c>
      <c r="D232">
        <v>31120</v>
      </c>
      <c r="E232" t="s">
        <v>710</v>
      </c>
      <c r="H232">
        <v>0.22</v>
      </c>
      <c r="I232">
        <v>0.5</v>
      </c>
      <c r="J232">
        <v>1</v>
      </c>
      <c r="K232">
        <v>45</v>
      </c>
      <c r="L232">
        <v>132</v>
      </c>
      <c r="M232">
        <v>209.64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95.19</v>
      </c>
      <c r="V232">
        <v>4.8099999999999996</v>
      </c>
      <c r="W232">
        <v>1.5</v>
      </c>
      <c r="X232">
        <v>34</v>
      </c>
      <c r="Y232">
        <v>-28</v>
      </c>
      <c r="Z232">
        <v>407</v>
      </c>
      <c r="AA232">
        <v>45</v>
      </c>
      <c r="AB232">
        <v>40.909100000000002</v>
      </c>
      <c r="AC232">
        <v>4.5454999999999997</v>
      </c>
      <c r="AD232">
        <v>54.545499999999997</v>
      </c>
      <c r="AE232">
        <v>2.2222</v>
      </c>
      <c r="AF232">
        <v>2.2222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2.2200000000000002</v>
      </c>
      <c r="AO232">
        <v>75.56</v>
      </c>
      <c r="AP232">
        <v>22.22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</row>
    <row r="233" spans="1:51" x14ac:dyDescent="0.25">
      <c r="A233">
        <v>229</v>
      </c>
      <c r="B233" t="s">
        <v>229</v>
      </c>
      <c r="C233">
        <v>36.64</v>
      </c>
      <c r="D233">
        <v>58614</v>
      </c>
      <c r="E233" t="s">
        <v>798</v>
      </c>
      <c r="H233">
        <v>0.22</v>
      </c>
      <c r="I233">
        <v>0.5</v>
      </c>
      <c r="J233">
        <v>1</v>
      </c>
      <c r="K233">
        <v>74</v>
      </c>
      <c r="L233">
        <v>116.5</v>
      </c>
      <c r="M233">
        <v>245.7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93.66</v>
      </c>
      <c r="V233">
        <v>6.34</v>
      </c>
      <c r="W233">
        <v>3</v>
      </c>
      <c r="X233">
        <v>50.8767</v>
      </c>
      <c r="Y233">
        <v>-61</v>
      </c>
      <c r="Z233">
        <v>1275</v>
      </c>
      <c r="AA233">
        <v>74</v>
      </c>
      <c r="AB233">
        <v>38.356200000000001</v>
      </c>
      <c r="AC233">
        <v>5.4794999999999998</v>
      </c>
      <c r="AD233">
        <v>56.164400000000001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3.51</v>
      </c>
      <c r="AO233">
        <v>66.22</v>
      </c>
      <c r="AP233">
        <v>20.27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</row>
    <row r="234" spans="1:51" x14ac:dyDescent="0.25">
      <c r="A234">
        <v>230</v>
      </c>
      <c r="B234" t="s">
        <v>230</v>
      </c>
      <c r="C234">
        <v>50.777999999999999</v>
      </c>
      <c r="D234">
        <v>57937</v>
      </c>
      <c r="E234" t="s">
        <v>711</v>
      </c>
      <c r="H234">
        <v>0.22</v>
      </c>
      <c r="I234">
        <v>0.5</v>
      </c>
      <c r="J234">
        <v>1</v>
      </c>
      <c r="K234">
        <v>82</v>
      </c>
      <c r="L234">
        <v>152.5</v>
      </c>
      <c r="M234">
        <v>220.57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94.05</v>
      </c>
      <c r="V234">
        <v>5.95</v>
      </c>
      <c r="W234">
        <v>4</v>
      </c>
      <c r="X234">
        <v>42.555599999999998</v>
      </c>
      <c r="Y234">
        <v>-13</v>
      </c>
      <c r="Z234">
        <v>569</v>
      </c>
      <c r="AA234">
        <v>82</v>
      </c>
      <c r="AB234">
        <v>13.5802</v>
      </c>
      <c r="AC234">
        <v>20.9877</v>
      </c>
      <c r="AD234">
        <v>65.432100000000005</v>
      </c>
      <c r="AE234">
        <v>1.2195</v>
      </c>
      <c r="AF234">
        <v>1.2195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6.1</v>
      </c>
      <c r="AO234">
        <v>40.24</v>
      </c>
      <c r="AP234">
        <v>53.66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</row>
    <row r="235" spans="1:51" x14ac:dyDescent="0.25">
      <c r="A235">
        <v>231</v>
      </c>
      <c r="B235" t="s">
        <v>448</v>
      </c>
      <c r="C235">
        <v>54.031999999999996</v>
      </c>
      <c r="D235">
        <v>43661</v>
      </c>
      <c r="E235" t="s">
        <v>799</v>
      </c>
      <c r="H235">
        <v>0.8</v>
      </c>
      <c r="I235">
        <v>0.5</v>
      </c>
      <c r="J235">
        <v>1</v>
      </c>
      <c r="K235">
        <v>53</v>
      </c>
      <c r="L235">
        <v>157</v>
      </c>
      <c r="M235">
        <v>248.25</v>
      </c>
      <c r="N235">
        <v>1</v>
      </c>
      <c r="O235">
        <v>73</v>
      </c>
      <c r="P235">
        <v>73</v>
      </c>
      <c r="Q235">
        <v>0</v>
      </c>
      <c r="R235">
        <v>0</v>
      </c>
      <c r="S235">
        <v>0</v>
      </c>
      <c r="T235">
        <v>0</v>
      </c>
      <c r="U235">
        <v>92.51</v>
      </c>
      <c r="V235">
        <v>7.49</v>
      </c>
      <c r="W235">
        <v>10</v>
      </c>
      <c r="X235">
        <v>61.735799999999998</v>
      </c>
      <c r="Y235">
        <v>-49</v>
      </c>
      <c r="Z235">
        <v>530</v>
      </c>
      <c r="AA235">
        <v>54</v>
      </c>
      <c r="AB235">
        <v>22.641500000000001</v>
      </c>
      <c r="AC235">
        <v>1.8868</v>
      </c>
      <c r="AD235">
        <v>75.471699999999998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28.3</v>
      </c>
      <c r="AO235">
        <v>39.619999999999997</v>
      </c>
      <c r="AP235">
        <v>32.08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</row>
    <row r="236" spans="1:51" x14ac:dyDescent="0.25">
      <c r="A236">
        <v>232</v>
      </c>
      <c r="B236" t="s">
        <v>449</v>
      </c>
      <c r="C236">
        <v>26.108000000000001</v>
      </c>
      <c r="D236">
        <v>39785</v>
      </c>
      <c r="E236" t="s">
        <v>682</v>
      </c>
      <c r="H236">
        <v>0.8</v>
      </c>
      <c r="I236">
        <v>0.5</v>
      </c>
      <c r="J236">
        <v>1</v>
      </c>
      <c r="K236">
        <v>39</v>
      </c>
      <c r="L236">
        <v>262</v>
      </c>
      <c r="M236">
        <v>307.64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94.97</v>
      </c>
      <c r="V236">
        <v>5.03</v>
      </c>
      <c r="W236">
        <v>20</v>
      </c>
      <c r="X236">
        <v>52.631599999999999</v>
      </c>
      <c r="Y236">
        <v>-7</v>
      </c>
      <c r="Z236">
        <v>268</v>
      </c>
      <c r="AA236">
        <v>39</v>
      </c>
      <c r="AB236">
        <v>10.526300000000001</v>
      </c>
      <c r="AC236">
        <v>5.2632000000000003</v>
      </c>
      <c r="AD236">
        <v>84.210499999999996</v>
      </c>
      <c r="AE236">
        <v>5.1281999999999996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10.26</v>
      </c>
      <c r="AO236">
        <v>69.23</v>
      </c>
      <c r="AP236">
        <v>20.51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4</v>
      </c>
      <c r="AW236">
        <v>7.1999999999999998E-3</v>
      </c>
      <c r="AX236">
        <v>0</v>
      </c>
      <c r="AY236">
        <v>0</v>
      </c>
    </row>
    <row r="237" spans="1:51" x14ac:dyDescent="0.25">
      <c r="A237">
        <v>233</v>
      </c>
      <c r="B237" t="s">
        <v>450</v>
      </c>
      <c r="C237">
        <v>34.593000000000004</v>
      </c>
      <c r="D237">
        <v>33631</v>
      </c>
      <c r="E237" t="s">
        <v>709</v>
      </c>
      <c r="H237">
        <v>0.8</v>
      </c>
      <c r="I237">
        <v>0.5</v>
      </c>
      <c r="J237">
        <v>1</v>
      </c>
      <c r="K237">
        <v>47</v>
      </c>
      <c r="L237">
        <v>164</v>
      </c>
      <c r="M237">
        <v>215.45</v>
      </c>
      <c r="N237">
        <v>1</v>
      </c>
      <c r="O237">
        <v>72</v>
      </c>
      <c r="P237">
        <v>72</v>
      </c>
      <c r="Q237">
        <v>0</v>
      </c>
      <c r="R237">
        <v>0</v>
      </c>
      <c r="S237">
        <v>0</v>
      </c>
      <c r="T237">
        <v>0</v>
      </c>
      <c r="U237">
        <v>91.52</v>
      </c>
      <c r="V237">
        <v>8.48</v>
      </c>
      <c r="W237">
        <v>4</v>
      </c>
      <c r="X237">
        <v>60.680900000000001</v>
      </c>
      <c r="Y237">
        <v>-52</v>
      </c>
      <c r="Z237">
        <v>877</v>
      </c>
      <c r="AA237">
        <v>48</v>
      </c>
      <c r="AB237">
        <v>29.787199999999999</v>
      </c>
      <c r="AC237">
        <v>4.2553000000000001</v>
      </c>
      <c r="AD237">
        <v>65.957400000000007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10.64</v>
      </c>
      <c r="AO237">
        <v>53.19</v>
      </c>
      <c r="AP237">
        <v>36.17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2</v>
      </c>
      <c r="AW237">
        <v>3.5999999999999999E-3</v>
      </c>
      <c r="AX237">
        <v>0</v>
      </c>
      <c r="AY237">
        <v>0</v>
      </c>
    </row>
    <row r="238" spans="1:51" x14ac:dyDescent="0.25">
      <c r="A238">
        <v>234</v>
      </c>
      <c r="B238" t="s">
        <v>451</v>
      </c>
      <c r="C238">
        <v>30.8</v>
      </c>
      <c r="D238">
        <v>33480</v>
      </c>
      <c r="E238" t="s">
        <v>730</v>
      </c>
      <c r="H238">
        <v>0.8</v>
      </c>
      <c r="I238">
        <v>0.5</v>
      </c>
      <c r="J238">
        <v>1</v>
      </c>
      <c r="K238">
        <v>49</v>
      </c>
      <c r="L238">
        <v>138</v>
      </c>
      <c r="M238">
        <v>210.4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96.39</v>
      </c>
      <c r="V238">
        <v>3.61</v>
      </c>
      <c r="W238">
        <v>3</v>
      </c>
      <c r="X238">
        <v>25.166699999999999</v>
      </c>
      <c r="Y238">
        <v>-37</v>
      </c>
      <c r="Z238">
        <v>130</v>
      </c>
      <c r="AA238">
        <v>49</v>
      </c>
      <c r="AB238">
        <v>29.166699999999999</v>
      </c>
      <c r="AC238">
        <v>6.25</v>
      </c>
      <c r="AD238">
        <v>64.583299999999994</v>
      </c>
      <c r="AE238">
        <v>0</v>
      </c>
      <c r="AF238">
        <v>0</v>
      </c>
      <c r="AG238">
        <v>1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6.12</v>
      </c>
      <c r="AO238">
        <v>69.39</v>
      </c>
      <c r="AP238">
        <v>24.49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</row>
    <row r="239" spans="1:51" x14ac:dyDescent="0.25">
      <c r="A239">
        <v>235</v>
      </c>
      <c r="B239" t="s">
        <v>452</v>
      </c>
      <c r="C239">
        <v>29.297000000000001</v>
      </c>
      <c r="D239">
        <v>29389</v>
      </c>
      <c r="E239" t="s">
        <v>696</v>
      </c>
      <c r="H239">
        <v>0.8</v>
      </c>
      <c r="I239">
        <v>0.5</v>
      </c>
      <c r="J239">
        <v>1</v>
      </c>
      <c r="K239">
        <v>60</v>
      </c>
      <c r="L239">
        <v>104</v>
      </c>
      <c r="M239">
        <v>152.97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96.07</v>
      </c>
      <c r="V239">
        <v>3.93</v>
      </c>
      <c r="W239">
        <v>0</v>
      </c>
      <c r="X239">
        <v>19.5932</v>
      </c>
      <c r="Y239">
        <v>-58</v>
      </c>
      <c r="Z239">
        <v>269</v>
      </c>
      <c r="AA239">
        <v>60</v>
      </c>
      <c r="AB239">
        <v>44.067799999999998</v>
      </c>
      <c r="AC239">
        <v>11.8644</v>
      </c>
      <c r="AD239">
        <v>44.067799999999998</v>
      </c>
      <c r="AE239">
        <v>0</v>
      </c>
      <c r="AF239">
        <v>0</v>
      </c>
      <c r="AG239">
        <v>1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13.33</v>
      </c>
      <c r="AO239">
        <v>73.33</v>
      </c>
      <c r="AP239">
        <v>13.33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</row>
    <row r="240" spans="1:51" x14ac:dyDescent="0.25">
      <c r="A240">
        <v>236</v>
      </c>
      <c r="B240" t="s">
        <v>453</v>
      </c>
      <c r="C240">
        <v>36.829000000000001</v>
      </c>
      <c r="D240">
        <v>62606</v>
      </c>
      <c r="E240" t="s">
        <v>681</v>
      </c>
      <c r="H240">
        <v>0.8</v>
      </c>
      <c r="I240">
        <v>0.5</v>
      </c>
      <c r="J240">
        <v>1</v>
      </c>
      <c r="K240">
        <v>88</v>
      </c>
      <c r="L240">
        <v>121</v>
      </c>
      <c r="M240">
        <v>221.51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94.47</v>
      </c>
      <c r="V240">
        <v>5.53</v>
      </c>
      <c r="W240">
        <v>1</v>
      </c>
      <c r="X240">
        <v>39.827599999999997</v>
      </c>
      <c r="Y240">
        <v>-61</v>
      </c>
      <c r="Z240">
        <v>871</v>
      </c>
      <c r="AA240">
        <v>88</v>
      </c>
      <c r="AB240">
        <v>42.528700000000001</v>
      </c>
      <c r="AC240">
        <v>6.8966000000000003</v>
      </c>
      <c r="AD240">
        <v>50.5747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5.91</v>
      </c>
      <c r="AO240">
        <v>63.64</v>
      </c>
      <c r="AP240">
        <v>20.45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</row>
    <row r="241" spans="1:51" x14ac:dyDescent="0.25">
      <c r="A241">
        <v>237</v>
      </c>
      <c r="B241" t="s">
        <v>454</v>
      </c>
      <c r="C241">
        <v>34.593000000000004</v>
      </c>
      <c r="D241">
        <v>33631</v>
      </c>
      <c r="E241" t="s">
        <v>709</v>
      </c>
      <c r="H241">
        <v>0.8</v>
      </c>
      <c r="I241">
        <v>0.5</v>
      </c>
      <c r="J241">
        <v>1</v>
      </c>
      <c r="K241">
        <v>45</v>
      </c>
      <c r="L241">
        <v>172</v>
      </c>
      <c r="M241">
        <v>222.91</v>
      </c>
      <c r="N241">
        <v>1</v>
      </c>
      <c r="O241">
        <v>72</v>
      </c>
      <c r="P241">
        <v>72</v>
      </c>
      <c r="Q241">
        <v>0</v>
      </c>
      <c r="R241">
        <v>0</v>
      </c>
      <c r="S241">
        <v>0</v>
      </c>
      <c r="T241">
        <v>0</v>
      </c>
      <c r="U241">
        <v>93.53</v>
      </c>
      <c r="V241">
        <v>6.47</v>
      </c>
      <c r="W241">
        <v>5</v>
      </c>
      <c r="X241">
        <v>48.333300000000001</v>
      </c>
      <c r="Y241">
        <v>-52</v>
      </c>
      <c r="Z241">
        <v>587</v>
      </c>
      <c r="AA241">
        <v>46</v>
      </c>
      <c r="AB241">
        <v>31.1111</v>
      </c>
      <c r="AC241">
        <v>4.4443999999999999</v>
      </c>
      <c r="AD241">
        <v>64.444400000000002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11.11</v>
      </c>
      <c r="AO241">
        <v>55.56</v>
      </c>
      <c r="AP241">
        <v>33.33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2</v>
      </c>
      <c r="AW241">
        <v>3.5999999999999999E-3</v>
      </c>
      <c r="AX241">
        <v>0</v>
      </c>
      <c r="AY241">
        <v>0</v>
      </c>
    </row>
    <row r="242" spans="1:51" x14ac:dyDescent="0.25">
      <c r="A242">
        <v>238</v>
      </c>
      <c r="B242" t="s">
        <v>455</v>
      </c>
      <c r="C242">
        <v>56.774000000000001</v>
      </c>
      <c r="D242">
        <v>62353</v>
      </c>
      <c r="E242" t="s">
        <v>800</v>
      </c>
      <c r="H242">
        <v>0.8</v>
      </c>
      <c r="I242">
        <v>0.5</v>
      </c>
      <c r="J242">
        <v>1</v>
      </c>
      <c r="K242">
        <v>83</v>
      </c>
      <c r="L242">
        <v>135</v>
      </c>
      <c r="M242">
        <v>240.3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96.59</v>
      </c>
      <c r="V242">
        <v>3.41</v>
      </c>
      <c r="W242">
        <v>2</v>
      </c>
      <c r="X242">
        <v>25.9512</v>
      </c>
      <c r="Y242">
        <v>-43</v>
      </c>
      <c r="Z242">
        <v>490</v>
      </c>
      <c r="AA242">
        <v>83</v>
      </c>
      <c r="AB242">
        <v>40.243899999999996</v>
      </c>
      <c r="AC242">
        <v>6.0975999999999999</v>
      </c>
      <c r="AD242">
        <v>53.658499999999997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1.2</v>
      </c>
      <c r="AO242">
        <v>40.96</v>
      </c>
      <c r="AP242">
        <v>57.83</v>
      </c>
      <c r="AQ242">
        <v>0</v>
      </c>
      <c r="AR242">
        <v>1</v>
      </c>
      <c r="AS242">
        <v>1.2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</row>
    <row r="243" spans="1:51" x14ac:dyDescent="0.25">
      <c r="A243">
        <v>239</v>
      </c>
      <c r="B243" t="s">
        <v>456</v>
      </c>
      <c r="C243">
        <v>48.476999999999997</v>
      </c>
      <c r="D243">
        <v>15364</v>
      </c>
      <c r="E243" t="s">
        <v>712</v>
      </c>
      <c r="H243">
        <v>0.8</v>
      </c>
      <c r="I243">
        <v>0.5</v>
      </c>
      <c r="J243">
        <v>1</v>
      </c>
      <c r="K243">
        <v>25</v>
      </c>
      <c r="L243">
        <v>123</v>
      </c>
      <c r="M243">
        <v>177.16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93.93</v>
      </c>
      <c r="V243">
        <v>6.07</v>
      </c>
      <c r="W243">
        <v>1.5</v>
      </c>
      <c r="X243">
        <v>38.833300000000001</v>
      </c>
      <c r="Y243">
        <v>-31</v>
      </c>
      <c r="Z243">
        <v>328</v>
      </c>
      <c r="AA243">
        <v>25</v>
      </c>
      <c r="AB243">
        <v>29.166699999999999</v>
      </c>
      <c r="AC243">
        <v>16.666699999999999</v>
      </c>
      <c r="AD243">
        <v>54.166699999999999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20</v>
      </c>
      <c r="AO243">
        <v>40</v>
      </c>
      <c r="AP243">
        <v>4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</row>
    <row r="244" spans="1:51" x14ac:dyDescent="0.25">
      <c r="A244">
        <v>240</v>
      </c>
      <c r="B244" t="s">
        <v>457</v>
      </c>
      <c r="C244">
        <v>48.42</v>
      </c>
      <c r="D244">
        <v>57468</v>
      </c>
      <c r="E244" t="s">
        <v>801</v>
      </c>
      <c r="H244">
        <v>0.8</v>
      </c>
      <c r="I244">
        <v>0.5</v>
      </c>
      <c r="J244">
        <v>1</v>
      </c>
      <c r="K244">
        <v>83</v>
      </c>
      <c r="L244">
        <v>118</v>
      </c>
      <c r="M244">
        <v>218.99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95.33</v>
      </c>
      <c r="V244">
        <v>4.67</v>
      </c>
      <c r="W244">
        <v>2.5</v>
      </c>
      <c r="X244">
        <v>32.707299999999996</v>
      </c>
      <c r="Y244">
        <v>-60</v>
      </c>
      <c r="Z244">
        <v>821</v>
      </c>
      <c r="AA244">
        <v>83</v>
      </c>
      <c r="AB244">
        <v>35.365900000000003</v>
      </c>
      <c r="AC244">
        <v>7.3170999999999999</v>
      </c>
      <c r="AD244">
        <v>57.317100000000003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8.43</v>
      </c>
      <c r="AO244">
        <v>49.4</v>
      </c>
      <c r="AP244">
        <v>42.17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</row>
    <row r="245" spans="1:51" x14ac:dyDescent="0.25">
      <c r="A245">
        <v>241</v>
      </c>
      <c r="B245" t="s">
        <v>458</v>
      </c>
      <c r="C245">
        <v>59.216999999999999</v>
      </c>
      <c r="D245">
        <v>57281</v>
      </c>
      <c r="E245" t="s">
        <v>697</v>
      </c>
      <c r="H245">
        <v>0.8</v>
      </c>
      <c r="I245">
        <v>0.5</v>
      </c>
      <c r="J245">
        <v>1</v>
      </c>
      <c r="K245">
        <v>69</v>
      </c>
      <c r="L245">
        <v>129</v>
      </c>
      <c r="M245">
        <v>253.48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93.16</v>
      </c>
      <c r="V245">
        <v>6.84</v>
      </c>
      <c r="W245">
        <v>11</v>
      </c>
      <c r="X245">
        <v>57.588200000000001</v>
      </c>
      <c r="Y245">
        <v>-12</v>
      </c>
      <c r="Z245">
        <v>724</v>
      </c>
      <c r="AA245">
        <v>69</v>
      </c>
      <c r="AB245">
        <v>25</v>
      </c>
      <c r="AC245">
        <v>2.9411999999999998</v>
      </c>
      <c r="AD245">
        <v>72.058800000000005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13.04</v>
      </c>
      <c r="AO245">
        <v>42.03</v>
      </c>
      <c r="AP245">
        <v>44.93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</row>
    <row r="246" spans="1:51" x14ac:dyDescent="0.25">
      <c r="A246">
        <v>242</v>
      </c>
      <c r="B246" t="s">
        <v>459</v>
      </c>
      <c r="C246">
        <v>44.956000000000003</v>
      </c>
      <c r="D246">
        <v>142776</v>
      </c>
      <c r="E246" t="s">
        <v>716</v>
      </c>
      <c r="F246" t="s">
        <v>717</v>
      </c>
      <c r="G246" t="s">
        <v>857</v>
      </c>
      <c r="H246">
        <v>0.8</v>
      </c>
      <c r="I246">
        <v>0.5</v>
      </c>
      <c r="J246">
        <v>1</v>
      </c>
      <c r="K246">
        <v>205</v>
      </c>
      <c r="L246">
        <v>144</v>
      </c>
      <c r="M246">
        <v>214.58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93.19</v>
      </c>
      <c r="V246">
        <v>6.81</v>
      </c>
      <c r="W246">
        <v>4</v>
      </c>
      <c r="X246">
        <v>47.627499999999998</v>
      </c>
      <c r="Y246">
        <v>-31</v>
      </c>
      <c r="Z246">
        <v>619</v>
      </c>
      <c r="AA246">
        <v>205</v>
      </c>
      <c r="AB246">
        <v>29.411799999999999</v>
      </c>
      <c r="AC246">
        <v>10.2941</v>
      </c>
      <c r="AD246">
        <v>60.2941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14.15</v>
      </c>
      <c r="AO246">
        <v>58.05</v>
      </c>
      <c r="AP246">
        <v>27.8</v>
      </c>
      <c r="AQ246">
        <v>0</v>
      </c>
      <c r="AR246">
        <v>3</v>
      </c>
      <c r="AS246">
        <v>1.46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</row>
    <row r="247" spans="1:51" x14ac:dyDescent="0.25">
      <c r="A247">
        <v>243</v>
      </c>
      <c r="B247" t="s">
        <v>460</v>
      </c>
      <c r="C247">
        <v>50.258000000000003</v>
      </c>
      <c r="D247">
        <v>40143</v>
      </c>
      <c r="E247" t="s">
        <v>802</v>
      </c>
      <c r="H247">
        <v>0.8</v>
      </c>
      <c r="I247">
        <v>0.5</v>
      </c>
      <c r="J247">
        <v>1</v>
      </c>
      <c r="K247">
        <v>55</v>
      </c>
      <c r="L247">
        <v>137</v>
      </c>
      <c r="M247">
        <v>230.24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95.63</v>
      </c>
      <c r="V247">
        <v>4.37</v>
      </c>
      <c r="W247">
        <v>6</v>
      </c>
      <c r="X247">
        <v>32.5</v>
      </c>
      <c r="Y247">
        <v>-34</v>
      </c>
      <c r="Z247">
        <v>240</v>
      </c>
      <c r="AA247">
        <v>55</v>
      </c>
      <c r="AB247">
        <v>33.333300000000001</v>
      </c>
      <c r="AC247">
        <v>9.2592999999999996</v>
      </c>
      <c r="AD247">
        <v>57.407400000000003</v>
      </c>
      <c r="AE247">
        <v>0</v>
      </c>
      <c r="AF247">
        <v>0</v>
      </c>
      <c r="AG247">
        <v>1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25.45</v>
      </c>
      <c r="AO247">
        <v>41.82</v>
      </c>
      <c r="AP247">
        <v>32.729999999999997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1</v>
      </c>
      <c r="AW247">
        <v>1.8E-3</v>
      </c>
      <c r="AX247">
        <v>0</v>
      </c>
      <c r="AY247">
        <v>0</v>
      </c>
    </row>
    <row r="248" spans="1:51" x14ac:dyDescent="0.25">
      <c r="A248">
        <v>244</v>
      </c>
      <c r="B248" t="s">
        <v>461</v>
      </c>
      <c r="C248">
        <v>45.462000000000003</v>
      </c>
      <c r="D248">
        <v>40106</v>
      </c>
      <c r="E248" t="s">
        <v>803</v>
      </c>
      <c r="H248">
        <v>0.8</v>
      </c>
      <c r="I248">
        <v>0.5</v>
      </c>
      <c r="J248">
        <v>1</v>
      </c>
      <c r="K248">
        <v>61</v>
      </c>
      <c r="L248">
        <v>143</v>
      </c>
      <c r="M248">
        <v>206.97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95.33</v>
      </c>
      <c r="V248">
        <v>4.67</v>
      </c>
      <c r="W248">
        <v>2</v>
      </c>
      <c r="X248">
        <v>31.2</v>
      </c>
      <c r="Y248">
        <v>-49</v>
      </c>
      <c r="Z248">
        <v>404</v>
      </c>
      <c r="AA248">
        <v>61</v>
      </c>
      <c r="AB248">
        <v>45</v>
      </c>
      <c r="AC248">
        <v>3.3332999999999999</v>
      </c>
      <c r="AD248">
        <v>51.666699999999999</v>
      </c>
      <c r="AE248">
        <v>1.6393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4.92</v>
      </c>
      <c r="AO248">
        <v>40.98</v>
      </c>
      <c r="AP248">
        <v>54.1</v>
      </c>
      <c r="AQ248">
        <v>0</v>
      </c>
      <c r="AR248">
        <v>2</v>
      </c>
      <c r="AS248">
        <v>3.28</v>
      </c>
      <c r="AT248">
        <v>0</v>
      </c>
      <c r="AU248">
        <v>0</v>
      </c>
      <c r="AV248">
        <v>1</v>
      </c>
      <c r="AW248">
        <v>1.8E-3</v>
      </c>
      <c r="AX248">
        <v>0</v>
      </c>
      <c r="AY248">
        <v>0</v>
      </c>
    </row>
    <row r="249" spans="1:51" x14ac:dyDescent="0.25">
      <c r="A249">
        <v>245</v>
      </c>
      <c r="B249" t="s">
        <v>462</v>
      </c>
      <c r="C249">
        <v>26.108000000000001</v>
      </c>
      <c r="D249">
        <v>39785</v>
      </c>
      <c r="E249" t="s">
        <v>682</v>
      </c>
      <c r="H249">
        <v>0.8</v>
      </c>
      <c r="I249">
        <v>0.5</v>
      </c>
      <c r="J249">
        <v>1</v>
      </c>
      <c r="K249">
        <v>40</v>
      </c>
      <c r="L249">
        <v>250</v>
      </c>
      <c r="M249">
        <v>308.5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94.77</v>
      </c>
      <c r="V249">
        <v>5.23</v>
      </c>
      <c r="W249">
        <v>25</v>
      </c>
      <c r="X249">
        <v>53.333300000000001</v>
      </c>
      <c r="Y249">
        <v>-7</v>
      </c>
      <c r="Z249">
        <v>268</v>
      </c>
      <c r="AA249">
        <v>40</v>
      </c>
      <c r="AB249">
        <v>12.820499999999999</v>
      </c>
      <c r="AC249">
        <v>5.1281999999999996</v>
      </c>
      <c r="AD249">
        <v>82.051299999999998</v>
      </c>
      <c r="AE249">
        <v>5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10</v>
      </c>
      <c r="AO249">
        <v>70</v>
      </c>
      <c r="AP249">
        <v>2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4</v>
      </c>
      <c r="AW249">
        <v>7.1999999999999998E-3</v>
      </c>
      <c r="AX249">
        <v>0</v>
      </c>
      <c r="AY249">
        <v>0</v>
      </c>
    </row>
    <row r="250" spans="1:51" x14ac:dyDescent="0.25">
      <c r="A250">
        <v>246</v>
      </c>
      <c r="B250" t="s">
        <v>463</v>
      </c>
      <c r="C250">
        <v>31.92</v>
      </c>
      <c r="D250">
        <v>35175</v>
      </c>
      <c r="E250" t="s">
        <v>718</v>
      </c>
      <c r="H250">
        <v>0.8</v>
      </c>
      <c r="I250">
        <v>0.5</v>
      </c>
      <c r="J250">
        <v>1</v>
      </c>
      <c r="K250">
        <v>57</v>
      </c>
      <c r="L250">
        <v>130</v>
      </c>
      <c r="M250">
        <v>188.79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93.75</v>
      </c>
      <c r="V250">
        <v>6.25</v>
      </c>
      <c r="W250">
        <v>2</v>
      </c>
      <c r="X250">
        <v>39.285699999999999</v>
      </c>
      <c r="Y250">
        <v>-55</v>
      </c>
      <c r="Z250">
        <v>294</v>
      </c>
      <c r="AA250">
        <v>57</v>
      </c>
      <c r="AB250">
        <v>35.714300000000001</v>
      </c>
      <c r="AC250">
        <v>10.7143</v>
      </c>
      <c r="AD250">
        <v>53.571399999999997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10.53</v>
      </c>
      <c r="AO250">
        <v>56.14</v>
      </c>
      <c r="AP250">
        <v>33.33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1</v>
      </c>
      <c r="AW250">
        <v>1.8E-3</v>
      </c>
      <c r="AX250">
        <v>0</v>
      </c>
      <c r="AY250">
        <v>0</v>
      </c>
    </row>
    <row r="251" spans="1:51" x14ac:dyDescent="0.25">
      <c r="A251">
        <v>247</v>
      </c>
      <c r="B251" t="s">
        <v>464</v>
      </c>
      <c r="C251">
        <v>56.814999999999998</v>
      </c>
      <c r="D251">
        <v>34848</v>
      </c>
      <c r="E251" t="s">
        <v>804</v>
      </c>
      <c r="H251">
        <v>0.8</v>
      </c>
      <c r="I251">
        <v>0.5</v>
      </c>
      <c r="J251">
        <v>1</v>
      </c>
      <c r="K251">
        <v>55</v>
      </c>
      <c r="L251">
        <v>135</v>
      </c>
      <c r="M251">
        <v>200.71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96.28</v>
      </c>
      <c r="V251">
        <v>3.72</v>
      </c>
      <c r="W251">
        <v>0</v>
      </c>
      <c r="X251">
        <v>24</v>
      </c>
      <c r="Y251">
        <v>-10</v>
      </c>
      <c r="Z251">
        <v>219</v>
      </c>
      <c r="AA251">
        <v>55</v>
      </c>
      <c r="AB251">
        <v>38.8889</v>
      </c>
      <c r="AC251">
        <v>14.8148</v>
      </c>
      <c r="AD251">
        <v>46.296300000000002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7.27</v>
      </c>
      <c r="AO251">
        <v>30.91</v>
      </c>
      <c r="AP251">
        <v>61.82</v>
      </c>
      <c r="AQ251">
        <v>0</v>
      </c>
      <c r="AR251">
        <v>1</v>
      </c>
      <c r="AS251">
        <v>1.82</v>
      </c>
      <c r="AT251">
        <v>0</v>
      </c>
      <c r="AU251">
        <v>0</v>
      </c>
      <c r="AV251">
        <v>0</v>
      </c>
      <c r="AW251">
        <v>0</v>
      </c>
      <c r="AX251">
        <v>1</v>
      </c>
      <c r="AY251">
        <v>1.8E-3</v>
      </c>
    </row>
    <row r="252" spans="1:51" x14ac:dyDescent="0.25">
      <c r="A252">
        <v>248</v>
      </c>
      <c r="B252" t="s">
        <v>465</v>
      </c>
      <c r="C252">
        <v>48.734999999999999</v>
      </c>
      <c r="D252">
        <v>33822</v>
      </c>
      <c r="E252" t="s">
        <v>720</v>
      </c>
      <c r="H252">
        <v>0.8</v>
      </c>
      <c r="I252">
        <v>0.5</v>
      </c>
      <c r="J252">
        <v>1</v>
      </c>
      <c r="K252">
        <v>48</v>
      </c>
      <c r="L252">
        <v>179.5</v>
      </c>
      <c r="M252">
        <v>217.7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93.35</v>
      </c>
      <c r="V252">
        <v>6.65</v>
      </c>
      <c r="W252">
        <v>3</v>
      </c>
      <c r="X252">
        <v>47.872300000000003</v>
      </c>
      <c r="Y252">
        <v>-46</v>
      </c>
      <c r="Z252">
        <v>706</v>
      </c>
      <c r="AA252">
        <v>48</v>
      </c>
      <c r="AB252">
        <v>29.787199999999999</v>
      </c>
      <c r="AC252">
        <v>12.766</v>
      </c>
      <c r="AD252">
        <v>57.446800000000003</v>
      </c>
      <c r="AE252">
        <v>2.0832999999999999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2.08</v>
      </c>
      <c r="AO252">
        <v>25</v>
      </c>
      <c r="AP252">
        <v>72.92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1</v>
      </c>
      <c r="AW252">
        <v>1.8E-3</v>
      </c>
      <c r="AX252">
        <v>0</v>
      </c>
      <c r="AY252">
        <v>0</v>
      </c>
    </row>
    <row r="253" spans="1:51" x14ac:dyDescent="0.25">
      <c r="A253">
        <v>249</v>
      </c>
      <c r="B253" t="s">
        <v>466</v>
      </c>
      <c r="C253">
        <v>53.301000000000002</v>
      </c>
      <c r="D253">
        <v>33110</v>
      </c>
      <c r="E253" t="s">
        <v>721</v>
      </c>
      <c r="H253">
        <v>0.8</v>
      </c>
      <c r="I253">
        <v>0.5</v>
      </c>
      <c r="J253">
        <v>1</v>
      </c>
      <c r="K253">
        <v>46</v>
      </c>
      <c r="L253">
        <v>156</v>
      </c>
      <c r="M253">
        <v>227.3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96.11</v>
      </c>
      <c r="V253">
        <v>3.89</v>
      </c>
      <c r="W253">
        <v>1</v>
      </c>
      <c r="X253">
        <v>28.644400000000001</v>
      </c>
      <c r="Y253">
        <v>-16</v>
      </c>
      <c r="Z253">
        <v>221</v>
      </c>
      <c r="AA253">
        <v>46</v>
      </c>
      <c r="AB253">
        <v>35.555599999999998</v>
      </c>
      <c r="AC253">
        <v>11.1111</v>
      </c>
      <c r="AD253">
        <v>53.333300000000001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36.96</v>
      </c>
      <c r="AP253">
        <v>63.04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1</v>
      </c>
      <c r="AW253">
        <v>1.8E-3</v>
      </c>
      <c r="AX253">
        <v>0</v>
      </c>
      <c r="AY253">
        <v>0</v>
      </c>
    </row>
    <row r="254" spans="1:51" x14ac:dyDescent="0.25">
      <c r="A254">
        <v>250</v>
      </c>
      <c r="B254" t="s">
        <v>467</v>
      </c>
      <c r="C254">
        <v>48.432000000000002</v>
      </c>
      <c r="D254">
        <v>57470</v>
      </c>
      <c r="E254" t="s">
        <v>801</v>
      </c>
      <c r="H254">
        <v>0.8</v>
      </c>
      <c r="I254">
        <v>0.5</v>
      </c>
      <c r="J254">
        <v>1</v>
      </c>
      <c r="K254">
        <v>83</v>
      </c>
      <c r="L254">
        <v>118</v>
      </c>
      <c r="M254">
        <v>216.93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95.2</v>
      </c>
      <c r="V254">
        <v>4.8</v>
      </c>
      <c r="W254">
        <v>2</v>
      </c>
      <c r="X254">
        <v>33.658499999999997</v>
      </c>
      <c r="Y254">
        <v>-60</v>
      </c>
      <c r="Z254">
        <v>821</v>
      </c>
      <c r="AA254">
        <v>83</v>
      </c>
      <c r="AB254">
        <v>36.5854</v>
      </c>
      <c r="AC254">
        <v>7.3170999999999999</v>
      </c>
      <c r="AD254">
        <v>56.0976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8.43</v>
      </c>
      <c r="AO254">
        <v>49.4</v>
      </c>
      <c r="AP254">
        <v>42.17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</row>
    <row r="255" spans="1:51" x14ac:dyDescent="0.25">
      <c r="A255">
        <v>251</v>
      </c>
      <c r="B255" t="s">
        <v>468</v>
      </c>
      <c r="C255">
        <v>59.216999999999999</v>
      </c>
      <c r="D255">
        <v>57281</v>
      </c>
      <c r="E255" t="s">
        <v>697</v>
      </c>
      <c r="H255">
        <v>0.8</v>
      </c>
      <c r="I255">
        <v>0.5</v>
      </c>
      <c r="J255">
        <v>1</v>
      </c>
      <c r="K255">
        <v>68</v>
      </c>
      <c r="L255">
        <v>130.5</v>
      </c>
      <c r="M255">
        <v>258.39999999999998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92.94</v>
      </c>
      <c r="V255">
        <v>7.06</v>
      </c>
      <c r="W255">
        <v>11</v>
      </c>
      <c r="X255">
        <v>60.373100000000001</v>
      </c>
      <c r="Y255">
        <v>-12</v>
      </c>
      <c r="Z255">
        <v>724</v>
      </c>
      <c r="AA255">
        <v>68</v>
      </c>
      <c r="AB255">
        <v>23.880600000000001</v>
      </c>
      <c r="AC255">
        <v>2.9851000000000001</v>
      </c>
      <c r="AD255">
        <v>73.134299999999996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13.24</v>
      </c>
      <c r="AO255">
        <v>42.65</v>
      </c>
      <c r="AP255">
        <v>44.12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</row>
    <row r="256" spans="1:51" x14ac:dyDescent="0.25">
      <c r="A256">
        <v>252</v>
      </c>
      <c r="B256" t="s">
        <v>469</v>
      </c>
      <c r="C256">
        <v>48.476999999999997</v>
      </c>
      <c r="D256">
        <v>15364</v>
      </c>
      <c r="E256" t="s">
        <v>712</v>
      </c>
      <c r="H256">
        <v>0.8</v>
      </c>
      <c r="I256">
        <v>0.5</v>
      </c>
      <c r="J256">
        <v>1</v>
      </c>
      <c r="K256">
        <v>25</v>
      </c>
      <c r="L256">
        <v>125</v>
      </c>
      <c r="M256">
        <v>189.72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95.07</v>
      </c>
      <c r="V256">
        <v>4.93</v>
      </c>
      <c r="W256">
        <v>1.5</v>
      </c>
      <c r="X256">
        <v>31.541699999999999</v>
      </c>
      <c r="Y256">
        <v>-31</v>
      </c>
      <c r="Z256">
        <v>293</v>
      </c>
      <c r="AA256">
        <v>25</v>
      </c>
      <c r="AB256">
        <v>29.166699999999999</v>
      </c>
      <c r="AC256">
        <v>16.666699999999999</v>
      </c>
      <c r="AD256">
        <v>54.166699999999999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20</v>
      </c>
      <c r="AO256">
        <v>40</v>
      </c>
      <c r="AP256">
        <v>4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</row>
    <row r="257" spans="1:51" x14ac:dyDescent="0.25">
      <c r="A257">
        <v>253</v>
      </c>
      <c r="B257" t="s">
        <v>470</v>
      </c>
      <c r="C257">
        <v>44.956000000000003</v>
      </c>
      <c r="D257">
        <v>142761</v>
      </c>
      <c r="E257" t="s">
        <v>716</v>
      </c>
      <c r="F257" t="s">
        <v>717</v>
      </c>
      <c r="G257" t="s">
        <v>857</v>
      </c>
      <c r="H257">
        <v>0.8</v>
      </c>
      <c r="I257">
        <v>0.5</v>
      </c>
      <c r="J257">
        <v>1</v>
      </c>
      <c r="K257">
        <v>202</v>
      </c>
      <c r="L257">
        <v>147</v>
      </c>
      <c r="M257">
        <v>217.37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93.27</v>
      </c>
      <c r="V257">
        <v>6.73</v>
      </c>
      <c r="W257">
        <v>5</v>
      </c>
      <c r="X257">
        <v>47.801000000000002</v>
      </c>
      <c r="Y257">
        <v>-31</v>
      </c>
      <c r="Z257">
        <v>567</v>
      </c>
      <c r="AA257">
        <v>202</v>
      </c>
      <c r="AB257">
        <v>29.353200000000001</v>
      </c>
      <c r="AC257">
        <v>9.9502000000000006</v>
      </c>
      <c r="AD257">
        <v>60.6965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13.86</v>
      </c>
      <c r="AO257">
        <v>57.92</v>
      </c>
      <c r="AP257">
        <v>28.22</v>
      </c>
      <c r="AQ257">
        <v>0</v>
      </c>
      <c r="AR257">
        <v>3</v>
      </c>
      <c r="AS257">
        <v>1.49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</row>
    <row r="258" spans="1:51" x14ac:dyDescent="0.25">
      <c r="A258">
        <v>254</v>
      </c>
      <c r="B258" t="s">
        <v>471</v>
      </c>
      <c r="C258">
        <v>50.26</v>
      </c>
      <c r="D258">
        <v>40143</v>
      </c>
      <c r="E258" t="s">
        <v>802</v>
      </c>
      <c r="H258">
        <v>0.8</v>
      </c>
      <c r="I258">
        <v>0.5</v>
      </c>
      <c r="J258">
        <v>1</v>
      </c>
      <c r="K258">
        <v>55</v>
      </c>
      <c r="L258">
        <v>137</v>
      </c>
      <c r="M258">
        <v>216.64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95.1</v>
      </c>
      <c r="V258">
        <v>4.9000000000000004</v>
      </c>
      <c r="W258">
        <v>6</v>
      </c>
      <c r="X258">
        <v>36.463000000000001</v>
      </c>
      <c r="Y258">
        <v>-34</v>
      </c>
      <c r="Z258">
        <v>265</v>
      </c>
      <c r="AA258">
        <v>55</v>
      </c>
      <c r="AB258">
        <v>33.333300000000001</v>
      </c>
      <c r="AC258">
        <v>9.2592999999999996</v>
      </c>
      <c r="AD258">
        <v>57.407400000000003</v>
      </c>
      <c r="AE258">
        <v>0</v>
      </c>
      <c r="AF258">
        <v>0</v>
      </c>
      <c r="AG258">
        <v>1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25.45</v>
      </c>
      <c r="AO258">
        <v>41.82</v>
      </c>
      <c r="AP258">
        <v>32.729999999999997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1</v>
      </c>
      <c r="AW258">
        <v>1.8E-3</v>
      </c>
      <c r="AX258">
        <v>0</v>
      </c>
      <c r="AY258">
        <v>0</v>
      </c>
    </row>
    <row r="259" spans="1:51" x14ac:dyDescent="0.25">
      <c r="A259">
        <v>255</v>
      </c>
      <c r="B259" t="s">
        <v>472</v>
      </c>
      <c r="C259">
        <v>43.335999999999999</v>
      </c>
      <c r="D259">
        <v>40064</v>
      </c>
      <c r="E259" t="s">
        <v>728</v>
      </c>
      <c r="H259">
        <v>0.8</v>
      </c>
      <c r="I259">
        <v>0.5</v>
      </c>
      <c r="J259">
        <v>1</v>
      </c>
      <c r="K259">
        <v>63</v>
      </c>
      <c r="L259">
        <v>123</v>
      </c>
      <c r="M259">
        <v>195.67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93.72</v>
      </c>
      <c r="V259">
        <v>6.28</v>
      </c>
      <c r="W259">
        <v>3</v>
      </c>
      <c r="X259">
        <v>40.564500000000002</v>
      </c>
      <c r="Y259">
        <v>-25</v>
      </c>
      <c r="Z259">
        <v>401</v>
      </c>
      <c r="AA259">
        <v>63</v>
      </c>
      <c r="AB259">
        <v>29.032299999999999</v>
      </c>
      <c r="AC259">
        <v>9.6774000000000004</v>
      </c>
      <c r="AD259">
        <v>61.290300000000002</v>
      </c>
      <c r="AE259">
        <v>3.1745999999999999</v>
      </c>
      <c r="AF259">
        <v>1.5872999999999999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6.35</v>
      </c>
      <c r="AO259">
        <v>53.97</v>
      </c>
      <c r="AP259">
        <v>39.68</v>
      </c>
      <c r="AQ259">
        <v>0</v>
      </c>
      <c r="AR259">
        <v>2</v>
      </c>
      <c r="AS259">
        <v>3.17</v>
      </c>
      <c r="AT259">
        <v>0</v>
      </c>
      <c r="AU259">
        <v>0</v>
      </c>
      <c r="AV259">
        <v>1</v>
      </c>
      <c r="AW259">
        <v>1.8E-3</v>
      </c>
      <c r="AX259">
        <v>0</v>
      </c>
      <c r="AY259">
        <v>0</v>
      </c>
    </row>
    <row r="260" spans="1:51" x14ac:dyDescent="0.25">
      <c r="A260">
        <v>256</v>
      </c>
      <c r="B260" t="s">
        <v>473</v>
      </c>
      <c r="C260">
        <v>43.85</v>
      </c>
      <c r="D260">
        <v>39799</v>
      </c>
      <c r="E260" t="s">
        <v>707</v>
      </c>
      <c r="H260">
        <v>0.8</v>
      </c>
      <c r="I260">
        <v>0.5</v>
      </c>
      <c r="J260">
        <v>1</v>
      </c>
      <c r="K260">
        <v>50</v>
      </c>
      <c r="L260">
        <v>129.5</v>
      </c>
      <c r="M260">
        <v>251.8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95.57</v>
      </c>
      <c r="V260">
        <v>4.43</v>
      </c>
      <c r="W260">
        <v>2</v>
      </c>
      <c r="X260">
        <v>36.020400000000002</v>
      </c>
      <c r="Y260">
        <v>-39</v>
      </c>
      <c r="Z260">
        <v>465</v>
      </c>
      <c r="AA260">
        <v>50</v>
      </c>
      <c r="AB260">
        <v>28.571400000000001</v>
      </c>
      <c r="AC260">
        <v>14.2857</v>
      </c>
      <c r="AD260">
        <v>57.142899999999997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22</v>
      </c>
      <c r="AO260">
        <v>62</v>
      </c>
      <c r="AP260">
        <v>16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1</v>
      </c>
      <c r="AY260">
        <v>1.8E-3</v>
      </c>
    </row>
    <row r="261" spans="1:51" x14ac:dyDescent="0.25">
      <c r="A261">
        <v>257</v>
      </c>
      <c r="B261" t="s">
        <v>474</v>
      </c>
      <c r="C261">
        <v>49.567999999999998</v>
      </c>
      <c r="D261">
        <v>39612</v>
      </c>
      <c r="E261" t="s">
        <v>715</v>
      </c>
      <c r="H261">
        <v>0.8</v>
      </c>
      <c r="I261">
        <v>0.5</v>
      </c>
      <c r="J261">
        <v>1</v>
      </c>
      <c r="K261">
        <v>49</v>
      </c>
      <c r="L261">
        <v>122</v>
      </c>
      <c r="M261">
        <v>239.47</v>
      </c>
      <c r="N261">
        <v>1</v>
      </c>
      <c r="O261">
        <v>75</v>
      </c>
      <c r="P261">
        <v>75</v>
      </c>
      <c r="Q261">
        <v>0</v>
      </c>
      <c r="R261">
        <v>0</v>
      </c>
      <c r="S261">
        <v>0</v>
      </c>
      <c r="T261">
        <v>0</v>
      </c>
      <c r="U261">
        <v>90.2</v>
      </c>
      <c r="V261">
        <v>9.8000000000000007</v>
      </c>
      <c r="W261">
        <v>16</v>
      </c>
      <c r="X261">
        <v>79.224500000000006</v>
      </c>
      <c r="Y261">
        <v>-28</v>
      </c>
      <c r="Z261">
        <v>960</v>
      </c>
      <c r="AA261">
        <v>50</v>
      </c>
      <c r="AB261">
        <v>28.571400000000001</v>
      </c>
      <c r="AC261">
        <v>8.1632999999999996</v>
      </c>
      <c r="AD261">
        <v>63.265300000000003</v>
      </c>
      <c r="AE261">
        <v>2.0407999999999999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10.199999999999999</v>
      </c>
      <c r="AO261">
        <v>44.9</v>
      </c>
      <c r="AP261">
        <v>44.9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1</v>
      </c>
      <c r="AW261">
        <v>1.8E-3</v>
      </c>
      <c r="AX261">
        <v>0</v>
      </c>
      <c r="AY261">
        <v>0</v>
      </c>
    </row>
    <row r="262" spans="1:51" x14ac:dyDescent="0.25">
      <c r="A262">
        <v>258</v>
      </c>
      <c r="B262" t="s">
        <v>475</v>
      </c>
      <c r="C262">
        <v>55.148000000000003</v>
      </c>
      <c r="D262">
        <v>36569</v>
      </c>
      <c r="E262" t="s">
        <v>805</v>
      </c>
      <c r="H262">
        <v>0.8</v>
      </c>
      <c r="I262">
        <v>0.5</v>
      </c>
      <c r="J262">
        <v>1</v>
      </c>
      <c r="K262">
        <v>62</v>
      </c>
      <c r="L262">
        <v>133.5</v>
      </c>
      <c r="M262">
        <v>187.45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97.11</v>
      </c>
      <c r="V262">
        <v>2.89</v>
      </c>
      <c r="W262">
        <v>0</v>
      </c>
      <c r="X262">
        <v>17.3279</v>
      </c>
      <c r="Y262">
        <v>-13</v>
      </c>
      <c r="Z262">
        <v>475</v>
      </c>
      <c r="AA262">
        <v>62</v>
      </c>
      <c r="AB262">
        <v>44.262300000000003</v>
      </c>
      <c r="AC262">
        <v>16.3934</v>
      </c>
      <c r="AD262">
        <v>39.344299999999997</v>
      </c>
      <c r="AE262">
        <v>1.6129</v>
      </c>
      <c r="AF262">
        <v>1.6129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6.45</v>
      </c>
      <c r="AO262">
        <v>30.65</v>
      </c>
      <c r="AP262">
        <v>62.9</v>
      </c>
      <c r="AQ262">
        <v>0</v>
      </c>
      <c r="AR262">
        <v>1</v>
      </c>
      <c r="AS262">
        <v>1.61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</row>
    <row r="263" spans="1:51" x14ac:dyDescent="0.25">
      <c r="A263">
        <v>259</v>
      </c>
      <c r="B263" t="s">
        <v>476</v>
      </c>
      <c r="C263">
        <v>37.143999999999998</v>
      </c>
      <c r="D263">
        <v>35852</v>
      </c>
      <c r="E263" t="s">
        <v>685</v>
      </c>
      <c r="H263">
        <v>0.8</v>
      </c>
      <c r="I263">
        <v>0.5</v>
      </c>
      <c r="J263">
        <v>1</v>
      </c>
      <c r="K263">
        <v>52</v>
      </c>
      <c r="L263">
        <v>134.5</v>
      </c>
      <c r="M263">
        <v>222.04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97.7</v>
      </c>
      <c r="V263">
        <v>2.2999999999999998</v>
      </c>
      <c r="W263">
        <v>3</v>
      </c>
      <c r="X263">
        <v>16.176500000000001</v>
      </c>
      <c r="Y263">
        <v>-55</v>
      </c>
      <c r="Z263">
        <v>155</v>
      </c>
      <c r="AA263">
        <v>52</v>
      </c>
      <c r="AB263">
        <v>35.2941</v>
      </c>
      <c r="AC263">
        <v>5.8823999999999996</v>
      </c>
      <c r="AD263">
        <v>58.823500000000003</v>
      </c>
      <c r="AE263">
        <v>0</v>
      </c>
      <c r="AF263">
        <v>0</v>
      </c>
      <c r="AG263">
        <v>1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13.46</v>
      </c>
      <c r="AO263">
        <v>75</v>
      </c>
      <c r="AP263">
        <v>11.54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</row>
    <row r="264" spans="1:51" x14ac:dyDescent="0.25">
      <c r="A264">
        <v>260</v>
      </c>
      <c r="B264" t="s">
        <v>477</v>
      </c>
      <c r="C264">
        <v>36.673999999999999</v>
      </c>
      <c r="D264">
        <v>34259</v>
      </c>
      <c r="E264" t="s">
        <v>806</v>
      </c>
      <c r="H264">
        <v>0.8</v>
      </c>
      <c r="I264">
        <v>0.5</v>
      </c>
      <c r="J264">
        <v>1</v>
      </c>
      <c r="K264">
        <v>51</v>
      </c>
      <c r="L264">
        <v>117</v>
      </c>
      <c r="M264">
        <v>200.8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93.67</v>
      </c>
      <c r="V264">
        <v>6.33</v>
      </c>
      <c r="W264">
        <v>5</v>
      </c>
      <c r="X264">
        <v>43.36</v>
      </c>
      <c r="Y264">
        <v>-34</v>
      </c>
      <c r="Z264">
        <v>479</v>
      </c>
      <c r="AA264">
        <v>51</v>
      </c>
      <c r="AB264">
        <v>24</v>
      </c>
      <c r="AC264">
        <v>6</v>
      </c>
      <c r="AD264">
        <v>7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19.61</v>
      </c>
      <c r="AO264">
        <v>58.82</v>
      </c>
      <c r="AP264">
        <v>21.57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1</v>
      </c>
      <c r="AW264">
        <v>1.8E-3</v>
      </c>
      <c r="AX264">
        <v>0</v>
      </c>
      <c r="AY264">
        <v>0</v>
      </c>
    </row>
    <row r="265" spans="1:51" x14ac:dyDescent="0.25">
      <c r="A265">
        <v>261</v>
      </c>
      <c r="B265" t="s">
        <v>478</v>
      </c>
      <c r="C265">
        <v>48.734999999999999</v>
      </c>
      <c r="D265">
        <v>33822</v>
      </c>
      <c r="E265" t="s">
        <v>720</v>
      </c>
      <c r="H265">
        <v>0.8</v>
      </c>
      <c r="I265">
        <v>0.5</v>
      </c>
      <c r="J265">
        <v>1</v>
      </c>
      <c r="K265">
        <v>47</v>
      </c>
      <c r="L265">
        <v>184</v>
      </c>
      <c r="M265">
        <v>219.5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95.4</v>
      </c>
      <c r="V265">
        <v>4.5999999999999996</v>
      </c>
      <c r="W265">
        <v>2</v>
      </c>
      <c r="X265">
        <v>33.847799999999999</v>
      </c>
      <c r="Y265">
        <v>-46</v>
      </c>
      <c r="Z265">
        <v>194</v>
      </c>
      <c r="AA265">
        <v>47</v>
      </c>
      <c r="AB265">
        <v>32.608699999999999</v>
      </c>
      <c r="AC265">
        <v>13.0435</v>
      </c>
      <c r="AD265">
        <v>54.347799999999999</v>
      </c>
      <c r="AE265">
        <v>2.1276999999999999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2.13</v>
      </c>
      <c r="AO265">
        <v>23.4</v>
      </c>
      <c r="AP265">
        <v>74.47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1</v>
      </c>
      <c r="AW265">
        <v>1.8E-3</v>
      </c>
      <c r="AX265">
        <v>0</v>
      </c>
      <c r="AY265">
        <v>0</v>
      </c>
    </row>
    <row r="266" spans="1:51" x14ac:dyDescent="0.25">
      <c r="A266">
        <v>262</v>
      </c>
      <c r="B266" t="s">
        <v>479</v>
      </c>
      <c r="C266">
        <v>43.795999999999999</v>
      </c>
      <c r="D266">
        <v>33213</v>
      </c>
      <c r="E266" t="s">
        <v>686</v>
      </c>
      <c r="H266">
        <v>0.8</v>
      </c>
      <c r="I266">
        <v>0.5</v>
      </c>
      <c r="J266">
        <v>1</v>
      </c>
      <c r="K266">
        <v>52</v>
      </c>
      <c r="L266">
        <v>126</v>
      </c>
      <c r="M266">
        <v>201.63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96.29</v>
      </c>
      <c r="V266">
        <v>3.71</v>
      </c>
      <c r="W266">
        <v>0</v>
      </c>
      <c r="X266">
        <v>24.176500000000001</v>
      </c>
      <c r="Y266">
        <v>-76</v>
      </c>
      <c r="Z266">
        <v>337</v>
      </c>
      <c r="AA266">
        <v>52</v>
      </c>
      <c r="AB266">
        <v>43.137300000000003</v>
      </c>
      <c r="AC266">
        <v>7.8430999999999997</v>
      </c>
      <c r="AD266">
        <v>49.019599999999997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3.85</v>
      </c>
      <c r="AO266">
        <v>51.92</v>
      </c>
      <c r="AP266">
        <v>44.23</v>
      </c>
      <c r="AQ266">
        <v>0</v>
      </c>
      <c r="AR266">
        <v>1</v>
      </c>
      <c r="AS266">
        <v>1.92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</row>
    <row r="267" spans="1:51" x14ac:dyDescent="0.25">
      <c r="A267">
        <v>263</v>
      </c>
      <c r="B267" t="s">
        <v>480</v>
      </c>
      <c r="C267">
        <v>49.436999999999998</v>
      </c>
      <c r="D267">
        <v>31822</v>
      </c>
      <c r="E267" t="s">
        <v>723</v>
      </c>
      <c r="H267">
        <v>0.8</v>
      </c>
      <c r="I267">
        <v>0.5</v>
      </c>
      <c r="J267">
        <v>1</v>
      </c>
      <c r="K267">
        <v>45</v>
      </c>
      <c r="L267">
        <v>152</v>
      </c>
      <c r="M267">
        <v>224.36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97.23</v>
      </c>
      <c r="V267">
        <v>2.77</v>
      </c>
      <c r="W267">
        <v>0</v>
      </c>
      <c r="X267">
        <v>20.068200000000001</v>
      </c>
      <c r="Y267">
        <v>-61</v>
      </c>
      <c r="Z267">
        <v>495</v>
      </c>
      <c r="AA267">
        <v>45</v>
      </c>
      <c r="AB267">
        <v>45.454500000000003</v>
      </c>
      <c r="AC267">
        <v>13.6364</v>
      </c>
      <c r="AD267">
        <v>40.909100000000002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2.2200000000000002</v>
      </c>
      <c r="AO267">
        <v>51.11</v>
      </c>
      <c r="AP267">
        <v>46.67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</row>
    <row r="268" spans="1:51" x14ac:dyDescent="0.25">
      <c r="A268">
        <v>264</v>
      </c>
      <c r="B268" t="s">
        <v>481</v>
      </c>
      <c r="C268">
        <v>36.131999999999998</v>
      </c>
      <c r="D268">
        <v>31581</v>
      </c>
      <c r="E268" t="s">
        <v>807</v>
      </c>
      <c r="H268">
        <v>0.8</v>
      </c>
      <c r="I268">
        <v>0.5</v>
      </c>
      <c r="J268">
        <v>1</v>
      </c>
      <c r="K268">
        <v>48</v>
      </c>
      <c r="L268">
        <v>150.5</v>
      </c>
      <c r="M268">
        <v>213.15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98.04</v>
      </c>
      <c r="V268">
        <v>1.96</v>
      </c>
      <c r="W268">
        <v>0</v>
      </c>
      <c r="X268">
        <v>13.170199999999999</v>
      </c>
      <c r="Y268">
        <v>-58</v>
      </c>
      <c r="Z268">
        <v>352</v>
      </c>
      <c r="AA268">
        <v>48</v>
      </c>
      <c r="AB268">
        <v>44.680900000000001</v>
      </c>
      <c r="AC268">
        <v>10.638299999999999</v>
      </c>
      <c r="AD268">
        <v>44.680900000000001</v>
      </c>
      <c r="AE268">
        <v>0</v>
      </c>
      <c r="AF268">
        <v>0</v>
      </c>
      <c r="AG268">
        <v>1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22.92</v>
      </c>
      <c r="AO268">
        <v>60.42</v>
      </c>
      <c r="AP268">
        <v>16.670000000000002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1</v>
      </c>
      <c r="AW268">
        <v>1.8E-3</v>
      </c>
      <c r="AX268">
        <v>0</v>
      </c>
      <c r="AY268">
        <v>0</v>
      </c>
    </row>
    <row r="269" spans="1:51" x14ac:dyDescent="0.25">
      <c r="A269">
        <v>265</v>
      </c>
      <c r="B269" t="s">
        <v>482</v>
      </c>
      <c r="C269">
        <v>33.253999999999998</v>
      </c>
      <c r="D269">
        <v>30971</v>
      </c>
      <c r="E269" t="s">
        <v>732</v>
      </c>
      <c r="H269">
        <v>0.8</v>
      </c>
      <c r="I269">
        <v>0.5</v>
      </c>
      <c r="J269">
        <v>1</v>
      </c>
      <c r="K269">
        <v>58</v>
      </c>
      <c r="L269">
        <v>110.5</v>
      </c>
      <c r="M269">
        <v>170.93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97.98</v>
      </c>
      <c r="V269">
        <v>2.02</v>
      </c>
      <c r="W269">
        <v>0</v>
      </c>
      <c r="X269">
        <v>11</v>
      </c>
      <c r="Y269">
        <v>-46</v>
      </c>
      <c r="Z269">
        <v>162</v>
      </c>
      <c r="AA269">
        <v>58</v>
      </c>
      <c r="AB269">
        <v>49.122799999999998</v>
      </c>
      <c r="AC269">
        <v>10.526300000000001</v>
      </c>
      <c r="AD269">
        <v>40.350900000000003</v>
      </c>
      <c r="AE269">
        <v>1.7241</v>
      </c>
      <c r="AF269">
        <v>1.7241</v>
      </c>
      <c r="AG269">
        <v>1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6.9</v>
      </c>
      <c r="AO269">
        <v>56.9</v>
      </c>
      <c r="AP269">
        <v>36.21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</row>
    <row r="270" spans="1:51" x14ac:dyDescent="0.25">
      <c r="A270">
        <v>266</v>
      </c>
      <c r="B270" t="s">
        <v>483</v>
      </c>
      <c r="C270">
        <v>49.548000000000002</v>
      </c>
      <c r="D270">
        <v>75298</v>
      </c>
      <c r="E270" t="s">
        <v>808</v>
      </c>
      <c r="H270">
        <v>0.8</v>
      </c>
      <c r="I270">
        <v>0.5</v>
      </c>
      <c r="J270">
        <v>1</v>
      </c>
      <c r="K270">
        <v>117</v>
      </c>
      <c r="L270">
        <v>127</v>
      </c>
      <c r="M270">
        <v>195.91</v>
      </c>
      <c r="N270">
        <v>1</v>
      </c>
      <c r="O270">
        <v>67</v>
      </c>
      <c r="P270">
        <v>67</v>
      </c>
      <c r="Q270">
        <v>0</v>
      </c>
      <c r="R270">
        <v>0</v>
      </c>
      <c r="S270">
        <v>0</v>
      </c>
      <c r="T270">
        <v>0</v>
      </c>
      <c r="U270">
        <v>91.79</v>
      </c>
      <c r="V270">
        <v>8.2100000000000009</v>
      </c>
      <c r="W270">
        <v>11</v>
      </c>
      <c r="X270">
        <v>52.863199999999999</v>
      </c>
      <c r="Y270">
        <v>-79</v>
      </c>
      <c r="Z270">
        <v>852</v>
      </c>
      <c r="AA270">
        <v>118</v>
      </c>
      <c r="AB270">
        <v>28.205100000000002</v>
      </c>
      <c r="AC270">
        <v>6.8376000000000001</v>
      </c>
      <c r="AD270">
        <v>64.957300000000004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14.53</v>
      </c>
      <c r="AO270">
        <v>26.5</v>
      </c>
      <c r="AP270">
        <v>58.97</v>
      </c>
      <c r="AQ270">
        <v>0</v>
      </c>
      <c r="AR270">
        <v>1</v>
      </c>
      <c r="AS270">
        <v>0.85</v>
      </c>
      <c r="AT270">
        <v>0</v>
      </c>
      <c r="AU270">
        <v>0</v>
      </c>
      <c r="AV270">
        <v>1</v>
      </c>
      <c r="AW270">
        <v>1.8E-3</v>
      </c>
      <c r="AX270">
        <v>0</v>
      </c>
      <c r="AY270">
        <v>0</v>
      </c>
    </row>
    <row r="271" spans="1:51" x14ac:dyDescent="0.25">
      <c r="A271">
        <v>267</v>
      </c>
      <c r="B271" t="s">
        <v>435</v>
      </c>
      <c r="C271">
        <v>45.082999999999998</v>
      </c>
      <c r="D271">
        <v>15609</v>
      </c>
      <c r="E271" t="s">
        <v>755</v>
      </c>
      <c r="H271">
        <v>0.8</v>
      </c>
      <c r="I271">
        <v>0.5</v>
      </c>
      <c r="J271">
        <v>1</v>
      </c>
      <c r="K271">
        <v>23</v>
      </c>
      <c r="L271">
        <v>176</v>
      </c>
      <c r="M271">
        <v>211.78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95.12</v>
      </c>
      <c r="V271">
        <v>4.88</v>
      </c>
      <c r="W271">
        <v>9</v>
      </c>
      <c r="X271">
        <v>34.636400000000002</v>
      </c>
      <c r="Y271">
        <v>-25</v>
      </c>
      <c r="Z271">
        <v>242</v>
      </c>
      <c r="AA271">
        <v>23</v>
      </c>
      <c r="AB271">
        <v>13.6364</v>
      </c>
      <c r="AC271">
        <v>27.2727</v>
      </c>
      <c r="AD271">
        <v>59.090899999999998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21.74</v>
      </c>
      <c r="AO271">
        <v>52.17</v>
      </c>
      <c r="AP271">
        <v>26.09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</row>
    <row r="272" spans="1:51" x14ac:dyDescent="0.25">
      <c r="A272">
        <v>268</v>
      </c>
      <c r="B272" t="s">
        <v>436</v>
      </c>
      <c r="C272">
        <v>57.499000000000002</v>
      </c>
      <c r="D272">
        <v>54999</v>
      </c>
      <c r="E272" t="s">
        <v>753</v>
      </c>
      <c r="H272">
        <v>0.8</v>
      </c>
      <c r="I272">
        <v>0.5</v>
      </c>
      <c r="J272">
        <v>1</v>
      </c>
      <c r="K272">
        <v>81</v>
      </c>
      <c r="L272">
        <v>134</v>
      </c>
      <c r="M272">
        <v>213.79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95.09</v>
      </c>
      <c r="V272">
        <v>4.91</v>
      </c>
      <c r="W272">
        <v>3.5</v>
      </c>
      <c r="X272">
        <v>33.762500000000003</v>
      </c>
      <c r="Y272">
        <v>-43</v>
      </c>
      <c r="Z272">
        <v>329</v>
      </c>
      <c r="AA272">
        <v>81</v>
      </c>
      <c r="AB272">
        <v>35</v>
      </c>
      <c r="AC272">
        <v>2.5</v>
      </c>
      <c r="AD272">
        <v>62.5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8.64</v>
      </c>
      <c r="AO272">
        <v>33.33</v>
      </c>
      <c r="AP272">
        <v>58.02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</row>
    <row r="273" spans="1:51" x14ac:dyDescent="0.25">
      <c r="A273">
        <v>269</v>
      </c>
      <c r="B273" t="s">
        <v>437</v>
      </c>
      <c r="C273">
        <v>57.677999999999997</v>
      </c>
      <c r="D273">
        <v>46146</v>
      </c>
      <c r="E273" t="s">
        <v>758</v>
      </c>
      <c r="H273">
        <v>0.8</v>
      </c>
      <c r="I273">
        <v>0.5</v>
      </c>
      <c r="J273">
        <v>1</v>
      </c>
      <c r="K273">
        <v>68</v>
      </c>
      <c r="L273">
        <v>129.5</v>
      </c>
      <c r="M273">
        <v>208.74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93.05</v>
      </c>
      <c r="V273">
        <v>6.95</v>
      </c>
      <c r="W273">
        <v>3</v>
      </c>
      <c r="X273">
        <v>47.895499999999998</v>
      </c>
      <c r="Y273">
        <v>-28</v>
      </c>
      <c r="Z273">
        <v>1038</v>
      </c>
      <c r="AA273">
        <v>68</v>
      </c>
      <c r="AB273">
        <v>23.880600000000001</v>
      </c>
      <c r="AC273">
        <v>19.402999999999999</v>
      </c>
      <c r="AD273">
        <v>56.7164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20.59</v>
      </c>
      <c r="AO273">
        <v>45.59</v>
      </c>
      <c r="AP273">
        <v>33.82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</row>
    <row r="274" spans="1:51" x14ac:dyDescent="0.25">
      <c r="A274">
        <v>270</v>
      </c>
      <c r="B274" t="s">
        <v>438</v>
      </c>
      <c r="C274">
        <v>61.67</v>
      </c>
      <c r="D274">
        <v>43958</v>
      </c>
      <c r="E274" t="s">
        <v>788</v>
      </c>
      <c r="H274">
        <v>0.8</v>
      </c>
      <c r="I274">
        <v>0.5</v>
      </c>
      <c r="J274">
        <v>1</v>
      </c>
      <c r="K274">
        <v>66</v>
      </c>
      <c r="L274">
        <v>131</v>
      </c>
      <c r="M274">
        <v>202.58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92.86</v>
      </c>
      <c r="V274">
        <v>7.14</v>
      </c>
      <c r="W274">
        <v>14</v>
      </c>
      <c r="X274">
        <v>48.261499999999998</v>
      </c>
      <c r="Y274">
        <v>-70</v>
      </c>
      <c r="Z274">
        <v>425</v>
      </c>
      <c r="AA274">
        <v>66</v>
      </c>
      <c r="AB274">
        <v>29.230799999999999</v>
      </c>
      <c r="AC274">
        <v>10.7692</v>
      </c>
      <c r="AD274">
        <v>6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12.12</v>
      </c>
      <c r="AO274">
        <v>31.82</v>
      </c>
      <c r="AP274">
        <v>56.06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1</v>
      </c>
      <c r="AW274">
        <v>1.8E-3</v>
      </c>
      <c r="AX274">
        <v>0</v>
      </c>
      <c r="AY274">
        <v>0</v>
      </c>
    </row>
    <row r="275" spans="1:51" x14ac:dyDescent="0.25">
      <c r="A275">
        <v>271</v>
      </c>
      <c r="B275" t="s">
        <v>439</v>
      </c>
      <c r="C275">
        <v>43.853999999999999</v>
      </c>
      <c r="D275">
        <v>39800</v>
      </c>
      <c r="E275" t="s">
        <v>707</v>
      </c>
      <c r="H275">
        <v>0.8</v>
      </c>
      <c r="I275">
        <v>0.5</v>
      </c>
      <c r="J275">
        <v>1</v>
      </c>
      <c r="K275">
        <v>49</v>
      </c>
      <c r="L275">
        <v>127</v>
      </c>
      <c r="M275">
        <v>251.65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95.33</v>
      </c>
      <c r="V275">
        <v>4.67</v>
      </c>
      <c r="W275">
        <v>2</v>
      </c>
      <c r="X275">
        <v>38.75</v>
      </c>
      <c r="Y275">
        <v>-39</v>
      </c>
      <c r="Z275">
        <v>465</v>
      </c>
      <c r="AA275">
        <v>49</v>
      </c>
      <c r="AB275">
        <v>29.166699999999999</v>
      </c>
      <c r="AC275">
        <v>14.583299999999999</v>
      </c>
      <c r="AD275">
        <v>56.25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20.41</v>
      </c>
      <c r="AO275">
        <v>63.27</v>
      </c>
      <c r="AP275">
        <v>16.329999999999998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1</v>
      </c>
      <c r="AY275">
        <v>1.8E-3</v>
      </c>
    </row>
    <row r="276" spans="1:51" x14ac:dyDescent="0.25">
      <c r="A276">
        <v>272</v>
      </c>
      <c r="B276" t="s">
        <v>440</v>
      </c>
      <c r="C276">
        <v>60.018999999999998</v>
      </c>
      <c r="D276">
        <v>39751</v>
      </c>
      <c r="E276" t="s">
        <v>809</v>
      </c>
      <c r="H276">
        <v>0.8</v>
      </c>
      <c r="I276">
        <v>0.5</v>
      </c>
      <c r="J276">
        <v>1</v>
      </c>
      <c r="K276">
        <v>44</v>
      </c>
      <c r="L276">
        <v>158</v>
      </c>
      <c r="M276">
        <v>270.68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91.78</v>
      </c>
      <c r="V276">
        <v>8.2200000000000006</v>
      </c>
      <c r="W276">
        <v>10</v>
      </c>
      <c r="X276">
        <v>76.023300000000006</v>
      </c>
      <c r="Y276">
        <v>-13</v>
      </c>
      <c r="Z276">
        <v>745</v>
      </c>
      <c r="AA276">
        <v>44</v>
      </c>
      <c r="AB276">
        <v>25.581399999999999</v>
      </c>
      <c r="AC276">
        <v>11.6279</v>
      </c>
      <c r="AD276">
        <v>62.790700000000001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6.82</v>
      </c>
      <c r="AO276">
        <v>20.45</v>
      </c>
      <c r="AP276">
        <v>72.73</v>
      </c>
      <c r="AQ276">
        <v>0</v>
      </c>
      <c r="AR276">
        <v>1</v>
      </c>
      <c r="AS276">
        <v>2.27</v>
      </c>
      <c r="AT276">
        <v>0</v>
      </c>
      <c r="AU276">
        <v>0</v>
      </c>
      <c r="AV276">
        <v>2</v>
      </c>
      <c r="AW276">
        <v>3.5999999999999999E-3</v>
      </c>
      <c r="AX276">
        <v>0</v>
      </c>
      <c r="AY276">
        <v>0</v>
      </c>
    </row>
    <row r="277" spans="1:51" x14ac:dyDescent="0.25">
      <c r="A277">
        <v>273</v>
      </c>
      <c r="B277" t="s">
        <v>441</v>
      </c>
      <c r="C277">
        <v>63.652999999999999</v>
      </c>
      <c r="D277">
        <v>37442</v>
      </c>
      <c r="E277" t="s">
        <v>769</v>
      </c>
      <c r="H277">
        <v>0.8</v>
      </c>
      <c r="I277">
        <v>0.5</v>
      </c>
      <c r="J277">
        <v>1</v>
      </c>
      <c r="K277">
        <v>51</v>
      </c>
      <c r="L277">
        <v>153</v>
      </c>
      <c r="M277">
        <v>224.98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93.97</v>
      </c>
      <c r="V277">
        <v>6.03</v>
      </c>
      <c r="W277">
        <v>6</v>
      </c>
      <c r="X277">
        <v>45.12</v>
      </c>
      <c r="Y277">
        <v>-30</v>
      </c>
      <c r="Z277">
        <v>414</v>
      </c>
      <c r="AA277">
        <v>51</v>
      </c>
      <c r="AB277">
        <v>30</v>
      </c>
      <c r="AC277">
        <v>8</v>
      </c>
      <c r="AD277">
        <v>62</v>
      </c>
      <c r="AE277">
        <v>1.9608000000000001</v>
      </c>
      <c r="AF277">
        <v>1.9608000000000001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21.57</v>
      </c>
      <c r="AO277">
        <v>25.49</v>
      </c>
      <c r="AP277">
        <v>52.94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1</v>
      </c>
      <c r="AW277">
        <v>1.8E-3</v>
      </c>
      <c r="AX277">
        <v>0</v>
      </c>
      <c r="AY277">
        <v>0</v>
      </c>
    </row>
    <row r="278" spans="1:51" x14ac:dyDescent="0.25">
      <c r="A278">
        <v>274</v>
      </c>
      <c r="B278" t="s">
        <v>442</v>
      </c>
      <c r="C278">
        <v>54.752000000000002</v>
      </c>
      <c r="D278">
        <v>36510</v>
      </c>
      <c r="E278" t="s">
        <v>810</v>
      </c>
      <c r="H278">
        <v>0.8</v>
      </c>
      <c r="I278">
        <v>0.5</v>
      </c>
      <c r="J278">
        <v>1</v>
      </c>
      <c r="K278">
        <v>44</v>
      </c>
      <c r="L278">
        <v>144</v>
      </c>
      <c r="M278">
        <v>259.5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94.43</v>
      </c>
      <c r="V278">
        <v>5.57</v>
      </c>
      <c r="W278">
        <v>2</v>
      </c>
      <c r="X278">
        <v>47.255800000000001</v>
      </c>
      <c r="Y278">
        <v>-79</v>
      </c>
      <c r="Z278">
        <v>782</v>
      </c>
      <c r="AA278">
        <v>44</v>
      </c>
      <c r="AB278">
        <v>34.883699999999997</v>
      </c>
      <c r="AC278">
        <v>13.9535</v>
      </c>
      <c r="AD278">
        <v>51.162799999999997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15.91</v>
      </c>
      <c r="AO278">
        <v>50</v>
      </c>
      <c r="AP278">
        <v>34.090000000000003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</row>
    <row r="279" spans="1:51" x14ac:dyDescent="0.25">
      <c r="A279">
        <v>275</v>
      </c>
      <c r="B279" t="s">
        <v>443</v>
      </c>
      <c r="C279">
        <v>59.79</v>
      </c>
      <c r="D279">
        <v>35715</v>
      </c>
      <c r="E279" t="s">
        <v>741</v>
      </c>
      <c r="H279">
        <v>0.8</v>
      </c>
      <c r="I279">
        <v>0.5</v>
      </c>
      <c r="J279">
        <v>1</v>
      </c>
      <c r="K279">
        <v>41</v>
      </c>
      <c r="L279">
        <v>134</v>
      </c>
      <c r="M279">
        <v>248.88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89.41</v>
      </c>
      <c r="V279">
        <v>10.59</v>
      </c>
      <c r="W279">
        <v>10</v>
      </c>
      <c r="X279">
        <v>94.575000000000003</v>
      </c>
      <c r="Y279">
        <v>-52</v>
      </c>
      <c r="Z279">
        <v>649</v>
      </c>
      <c r="AA279">
        <v>41</v>
      </c>
      <c r="AB279">
        <v>27.5</v>
      </c>
      <c r="AC279">
        <v>12.5</v>
      </c>
      <c r="AD279">
        <v>6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14.63</v>
      </c>
      <c r="AO279">
        <v>12.2</v>
      </c>
      <c r="AP279">
        <v>73.17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</row>
    <row r="280" spans="1:51" x14ac:dyDescent="0.25">
      <c r="A280">
        <v>276</v>
      </c>
      <c r="B280" t="s">
        <v>444</v>
      </c>
      <c r="C280">
        <v>52.555</v>
      </c>
      <c r="D280">
        <v>35542</v>
      </c>
      <c r="E280" t="s">
        <v>742</v>
      </c>
      <c r="H280">
        <v>0.8</v>
      </c>
      <c r="I280">
        <v>0.5</v>
      </c>
      <c r="J280">
        <v>1</v>
      </c>
      <c r="K280">
        <v>56</v>
      </c>
      <c r="L280">
        <v>125</v>
      </c>
      <c r="M280">
        <v>188.59</v>
      </c>
      <c r="N280">
        <v>2</v>
      </c>
      <c r="O280">
        <v>77</v>
      </c>
      <c r="P280">
        <v>77</v>
      </c>
      <c r="Q280">
        <v>0</v>
      </c>
      <c r="R280">
        <v>0</v>
      </c>
      <c r="S280">
        <v>0</v>
      </c>
      <c r="T280">
        <v>0</v>
      </c>
      <c r="U280">
        <v>94.7</v>
      </c>
      <c r="V280">
        <v>5.3</v>
      </c>
      <c r="W280">
        <v>2</v>
      </c>
      <c r="X280">
        <v>33.017499999999998</v>
      </c>
      <c r="Y280">
        <v>-61</v>
      </c>
      <c r="Z280">
        <v>499</v>
      </c>
      <c r="AA280">
        <v>58</v>
      </c>
      <c r="AB280">
        <v>28.0702</v>
      </c>
      <c r="AC280">
        <v>15.7895</v>
      </c>
      <c r="AD280">
        <v>56.1404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10.71</v>
      </c>
      <c r="AO280">
        <v>35.71</v>
      </c>
      <c r="AP280">
        <v>53.57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</row>
    <row r="281" spans="1:51" x14ac:dyDescent="0.25">
      <c r="A281">
        <v>277</v>
      </c>
      <c r="B281" t="s">
        <v>445</v>
      </c>
      <c r="C281">
        <v>34.811999999999998</v>
      </c>
      <c r="D281">
        <v>35017</v>
      </c>
      <c r="E281" t="s">
        <v>688</v>
      </c>
      <c r="H281">
        <v>0.8</v>
      </c>
      <c r="I281">
        <v>0.5</v>
      </c>
      <c r="J281">
        <v>1</v>
      </c>
      <c r="K281">
        <v>49</v>
      </c>
      <c r="L281">
        <v>158</v>
      </c>
      <c r="M281">
        <v>218.55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93.41</v>
      </c>
      <c r="V281">
        <v>6.59</v>
      </c>
      <c r="W281">
        <v>7.5</v>
      </c>
      <c r="X281">
        <v>48.104199999999999</v>
      </c>
      <c r="Y281">
        <v>-19</v>
      </c>
      <c r="Z281">
        <v>305</v>
      </c>
      <c r="AA281">
        <v>49</v>
      </c>
      <c r="AB281">
        <v>31.25</v>
      </c>
      <c r="AC281">
        <v>6.25</v>
      </c>
      <c r="AD281">
        <v>62.5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2.04</v>
      </c>
      <c r="AO281">
        <v>55.1</v>
      </c>
      <c r="AP281">
        <v>42.86</v>
      </c>
      <c r="AQ281">
        <v>0</v>
      </c>
      <c r="AR281">
        <v>0</v>
      </c>
      <c r="AS281">
        <v>0</v>
      </c>
      <c r="AT281">
        <v>1</v>
      </c>
      <c r="AU281">
        <v>2.04</v>
      </c>
      <c r="AV281">
        <v>0</v>
      </c>
      <c r="AW281">
        <v>0</v>
      </c>
      <c r="AX281">
        <v>0</v>
      </c>
      <c r="AY281">
        <v>0</v>
      </c>
    </row>
    <row r="282" spans="1:51" x14ac:dyDescent="0.25">
      <c r="A282">
        <v>278</v>
      </c>
      <c r="B282" t="s">
        <v>446</v>
      </c>
      <c r="C282">
        <v>30.428000000000001</v>
      </c>
      <c r="D282">
        <v>33942</v>
      </c>
      <c r="E282" t="s">
        <v>791</v>
      </c>
      <c r="H282">
        <v>0.8</v>
      </c>
      <c r="I282">
        <v>0.5</v>
      </c>
      <c r="J282">
        <v>1</v>
      </c>
      <c r="K282">
        <v>54</v>
      </c>
      <c r="L282">
        <v>120</v>
      </c>
      <c r="M282">
        <v>193.56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94.24</v>
      </c>
      <c r="V282">
        <v>5.76</v>
      </c>
      <c r="W282">
        <v>2</v>
      </c>
      <c r="X282">
        <v>36.886800000000001</v>
      </c>
      <c r="Y282">
        <v>-43</v>
      </c>
      <c r="Z282">
        <v>295</v>
      </c>
      <c r="AA282">
        <v>54</v>
      </c>
      <c r="AB282">
        <v>18.867899999999999</v>
      </c>
      <c r="AC282">
        <v>15.0943</v>
      </c>
      <c r="AD282">
        <v>66.037700000000001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9.26</v>
      </c>
      <c r="AO282">
        <v>88.89</v>
      </c>
      <c r="AP282">
        <v>1.85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</row>
    <row r="283" spans="1:51" x14ac:dyDescent="0.25">
      <c r="A283">
        <v>279</v>
      </c>
      <c r="B283" t="s">
        <v>447</v>
      </c>
      <c r="C283">
        <v>49.662999999999997</v>
      </c>
      <c r="D283">
        <v>31420</v>
      </c>
      <c r="E283" t="s">
        <v>693</v>
      </c>
      <c r="F283" t="s">
        <v>865</v>
      </c>
      <c r="G283" t="s">
        <v>866</v>
      </c>
      <c r="H283">
        <v>0.8</v>
      </c>
      <c r="I283">
        <v>0.5</v>
      </c>
      <c r="J283">
        <v>1</v>
      </c>
      <c r="K283">
        <v>39</v>
      </c>
      <c r="L283">
        <v>145</v>
      </c>
      <c r="M283">
        <v>250.08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94.96</v>
      </c>
      <c r="V283">
        <v>5.04</v>
      </c>
      <c r="W283">
        <v>2</v>
      </c>
      <c r="X283">
        <v>41.710500000000003</v>
      </c>
      <c r="Y283">
        <v>-18</v>
      </c>
      <c r="Z283">
        <v>378</v>
      </c>
      <c r="AA283">
        <v>39</v>
      </c>
      <c r="AB283">
        <v>26.315799999999999</v>
      </c>
      <c r="AC283">
        <v>23.684200000000001</v>
      </c>
      <c r="AD283">
        <v>50</v>
      </c>
      <c r="AE283">
        <v>0</v>
      </c>
      <c r="AF283">
        <v>0</v>
      </c>
      <c r="AG283">
        <v>1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25.64</v>
      </c>
      <c r="AO283">
        <v>61.54</v>
      </c>
      <c r="AP283">
        <v>12.82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1</v>
      </c>
      <c r="AW283">
        <v>1.8E-3</v>
      </c>
      <c r="AX283">
        <v>0</v>
      </c>
      <c r="AY283">
        <v>0</v>
      </c>
    </row>
    <row r="284" spans="1:51" x14ac:dyDescent="0.25">
      <c r="A284">
        <v>280</v>
      </c>
      <c r="B284" t="s">
        <v>484</v>
      </c>
      <c r="C284">
        <v>48.043999999999997</v>
      </c>
      <c r="D284">
        <v>68830</v>
      </c>
      <c r="E284" t="s">
        <v>779</v>
      </c>
      <c r="F284" t="s">
        <v>717</v>
      </c>
      <c r="G284" t="s">
        <v>857</v>
      </c>
      <c r="H284">
        <v>0.8</v>
      </c>
      <c r="I284">
        <v>0.5</v>
      </c>
      <c r="J284">
        <v>1</v>
      </c>
      <c r="K284">
        <v>90</v>
      </c>
      <c r="L284">
        <v>145</v>
      </c>
      <c r="M284">
        <v>237.61</v>
      </c>
      <c r="N284">
        <v>2</v>
      </c>
      <c r="O284">
        <v>74.5</v>
      </c>
      <c r="P284">
        <v>74.5</v>
      </c>
      <c r="Q284">
        <v>0</v>
      </c>
      <c r="R284">
        <v>0</v>
      </c>
      <c r="S284">
        <v>0</v>
      </c>
      <c r="T284">
        <v>0</v>
      </c>
      <c r="U284">
        <v>94.9</v>
      </c>
      <c r="V284">
        <v>5.0999999999999996</v>
      </c>
      <c r="W284">
        <v>2</v>
      </c>
      <c r="X284">
        <v>38.538499999999999</v>
      </c>
      <c r="Y284">
        <v>-28</v>
      </c>
      <c r="Z284">
        <v>677</v>
      </c>
      <c r="AA284">
        <v>92</v>
      </c>
      <c r="AB284">
        <v>28.571400000000001</v>
      </c>
      <c r="AC284">
        <v>17.5824</v>
      </c>
      <c r="AD284">
        <v>53.846200000000003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21.11</v>
      </c>
      <c r="AO284">
        <v>46.67</v>
      </c>
      <c r="AP284">
        <v>32.22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1</v>
      </c>
      <c r="AW284">
        <v>1.8E-3</v>
      </c>
      <c r="AX284">
        <v>0</v>
      </c>
      <c r="AY284">
        <v>0</v>
      </c>
    </row>
    <row r="285" spans="1:51" x14ac:dyDescent="0.25">
      <c r="A285">
        <v>281</v>
      </c>
      <c r="B285" t="s">
        <v>485</v>
      </c>
      <c r="C285">
        <v>43.814</v>
      </c>
      <c r="D285">
        <v>156784</v>
      </c>
      <c r="E285" t="s">
        <v>751</v>
      </c>
      <c r="H285">
        <v>0.8</v>
      </c>
      <c r="I285">
        <v>0.5</v>
      </c>
      <c r="J285">
        <v>1</v>
      </c>
      <c r="K285">
        <v>204</v>
      </c>
      <c r="L285">
        <v>174</v>
      </c>
      <c r="M285">
        <v>236.9</v>
      </c>
      <c r="N285">
        <v>28</v>
      </c>
      <c r="O285">
        <v>76</v>
      </c>
      <c r="P285">
        <v>76.959999999999994</v>
      </c>
      <c r="Q285">
        <v>0</v>
      </c>
      <c r="R285">
        <v>0</v>
      </c>
      <c r="S285">
        <v>0</v>
      </c>
      <c r="T285">
        <v>0</v>
      </c>
      <c r="U285">
        <v>94.1</v>
      </c>
      <c r="V285">
        <v>5.9</v>
      </c>
      <c r="W285">
        <v>5</v>
      </c>
      <c r="X285">
        <v>40.0779</v>
      </c>
      <c r="Y285">
        <v>-58</v>
      </c>
      <c r="Z285">
        <v>680</v>
      </c>
      <c r="AA285">
        <v>232</v>
      </c>
      <c r="AB285">
        <v>25.974</v>
      </c>
      <c r="AC285">
        <v>11.6883</v>
      </c>
      <c r="AD285">
        <v>62.337699999999998</v>
      </c>
      <c r="AE285">
        <v>1.9608000000000001</v>
      </c>
      <c r="AF285">
        <v>0.98040000000000005</v>
      </c>
      <c r="AG285">
        <v>1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7.84</v>
      </c>
      <c r="AO285">
        <v>51.96</v>
      </c>
      <c r="AP285">
        <v>40.200000000000003</v>
      </c>
      <c r="AQ285">
        <v>0</v>
      </c>
      <c r="AR285">
        <v>1</v>
      </c>
      <c r="AS285">
        <v>0.49</v>
      </c>
      <c r="AT285">
        <v>1</v>
      </c>
      <c r="AU285">
        <v>0.49</v>
      </c>
      <c r="AV285">
        <v>1</v>
      </c>
      <c r="AW285">
        <v>1.8E-3</v>
      </c>
      <c r="AX285">
        <v>0</v>
      </c>
      <c r="AY285">
        <v>0</v>
      </c>
    </row>
    <row r="286" spans="1:51" x14ac:dyDescent="0.25">
      <c r="A286">
        <v>282</v>
      </c>
      <c r="B286" t="s">
        <v>486</v>
      </c>
      <c r="C286">
        <v>61.587000000000003</v>
      </c>
      <c r="D286">
        <v>61966</v>
      </c>
      <c r="E286" t="s">
        <v>752</v>
      </c>
      <c r="H286">
        <v>0.8</v>
      </c>
      <c r="I286">
        <v>0.5</v>
      </c>
      <c r="J286">
        <v>1</v>
      </c>
      <c r="K286">
        <v>81</v>
      </c>
      <c r="L286">
        <v>150</v>
      </c>
      <c r="M286">
        <v>230.36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90.83</v>
      </c>
      <c r="V286">
        <v>9.17</v>
      </c>
      <c r="W286">
        <v>6.5</v>
      </c>
      <c r="X286">
        <v>71.025000000000006</v>
      </c>
      <c r="Y286">
        <v>-164</v>
      </c>
      <c r="Z286">
        <v>1096</v>
      </c>
      <c r="AA286">
        <v>81</v>
      </c>
      <c r="AB286">
        <v>27.5</v>
      </c>
      <c r="AC286">
        <v>10</v>
      </c>
      <c r="AD286">
        <v>62.5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23.46</v>
      </c>
      <c r="AO286">
        <v>19.75</v>
      </c>
      <c r="AP286">
        <v>56.79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1</v>
      </c>
      <c r="AW286">
        <v>1.8E-3</v>
      </c>
      <c r="AX286">
        <v>0</v>
      </c>
      <c r="AY286">
        <v>0</v>
      </c>
    </row>
    <row r="287" spans="1:51" x14ac:dyDescent="0.25">
      <c r="A287">
        <v>283</v>
      </c>
      <c r="B287" t="s">
        <v>487</v>
      </c>
      <c r="C287">
        <v>49.735999999999997</v>
      </c>
      <c r="D287">
        <v>16117</v>
      </c>
      <c r="E287" t="s">
        <v>811</v>
      </c>
      <c r="H287">
        <v>0.8</v>
      </c>
      <c r="I287">
        <v>0.5</v>
      </c>
      <c r="J287">
        <v>1</v>
      </c>
      <c r="K287">
        <v>24</v>
      </c>
      <c r="L287">
        <v>145</v>
      </c>
      <c r="M287">
        <v>203.67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92.32</v>
      </c>
      <c r="V287">
        <v>7.68</v>
      </c>
      <c r="W287">
        <v>3</v>
      </c>
      <c r="X287">
        <v>53.782600000000002</v>
      </c>
      <c r="Y287">
        <v>-13</v>
      </c>
      <c r="Z287">
        <v>323</v>
      </c>
      <c r="AA287">
        <v>24</v>
      </c>
      <c r="AB287">
        <v>17.391300000000001</v>
      </c>
      <c r="AC287">
        <v>26.087</v>
      </c>
      <c r="AD287">
        <v>56.521700000000003</v>
      </c>
      <c r="AE287">
        <v>4.1666999999999996</v>
      </c>
      <c r="AF287">
        <v>4.1666999999999996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20.83</v>
      </c>
      <c r="AO287">
        <v>54.17</v>
      </c>
      <c r="AP287">
        <v>25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</row>
    <row r="288" spans="1:51" x14ac:dyDescent="0.25">
      <c r="A288">
        <v>284</v>
      </c>
      <c r="B288" t="s">
        <v>488</v>
      </c>
      <c r="C288">
        <v>45.082999999999998</v>
      </c>
      <c r="D288">
        <v>15609</v>
      </c>
      <c r="E288" t="s">
        <v>755</v>
      </c>
      <c r="H288">
        <v>0.8</v>
      </c>
      <c r="I288">
        <v>0.5</v>
      </c>
      <c r="J288">
        <v>1</v>
      </c>
      <c r="K288">
        <v>24</v>
      </c>
      <c r="L288">
        <v>148.5</v>
      </c>
      <c r="M288">
        <v>194.21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95.06</v>
      </c>
      <c r="V288">
        <v>4.9400000000000004</v>
      </c>
      <c r="W288">
        <v>9</v>
      </c>
      <c r="X288">
        <v>33.521700000000003</v>
      </c>
      <c r="Y288">
        <v>-25</v>
      </c>
      <c r="Z288">
        <v>242</v>
      </c>
      <c r="AA288">
        <v>24</v>
      </c>
      <c r="AB288">
        <v>13.0435</v>
      </c>
      <c r="AC288">
        <v>26.087</v>
      </c>
      <c r="AD288">
        <v>60.869599999999998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25</v>
      </c>
      <c r="AO288">
        <v>50</v>
      </c>
      <c r="AP288">
        <v>25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</row>
    <row r="289" spans="1:51" x14ac:dyDescent="0.25">
      <c r="A289">
        <v>285</v>
      </c>
      <c r="B289" t="s">
        <v>489</v>
      </c>
      <c r="C289">
        <v>47.070999999999998</v>
      </c>
      <c r="D289">
        <v>15109</v>
      </c>
      <c r="E289" t="s">
        <v>756</v>
      </c>
      <c r="H289">
        <v>0.8</v>
      </c>
      <c r="I289">
        <v>0.5</v>
      </c>
      <c r="J289">
        <v>1</v>
      </c>
      <c r="K289">
        <v>23</v>
      </c>
      <c r="L289">
        <v>139</v>
      </c>
      <c r="M289">
        <v>198.96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93.04</v>
      </c>
      <c r="V289">
        <v>6.96</v>
      </c>
      <c r="W289">
        <v>10.5</v>
      </c>
      <c r="X289">
        <v>47.7727</v>
      </c>
      <c r="Y289">
        <v>-25</v>
      </c>
      <c r="Z289">
        <v>214</v>
      </c>
      <c r="AA289">
        <v>23</v>
      </c>
      <c r="AB289">
        <v>27.2727</v>
      </c>
      <c r="AC289">
        <v>13.6364</v>
      </c>
      <c r="AD289">
        <v>59.090899999999998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13.04</v>
      </c>
      <c r="AO289">
        <v>52.17</v>
      </c>
      <c r="AP289">
        <v>34.78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</row>
    <row r="290" spans="1:51" x14ac:dyDescent="0.25">
      <c r="A290">
        <v>286</v>
      </c>
      <c r="B290" t="s">
        <v>490</v>
      </c>
      <c r="C290">
        <v>57.677999999999997</v>
      </c>
      <c r="D290">
        <v>46146</v>
      </c>
      <c r="E290" t="s">
        <v>758</v>
      </c>
      <c r="H290">
        <v>0.8</v>
      </c>
      <c r="I290">
        <v>0.5</v>
      </c>
      <c r="J290">
        <v>1</v>
      </c>
      <c r="K290">
        <v>68</v>
      </c>
      <c r="L290">
        <v>129.5</v>
      </c>
      <c r="M290">
        <v>209.4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93.05</v>
      </c>
      <c r="V290">
        <v>6.95</v>
      </c>
      <c r="W290">
        <v>3</v>
      </c>
      <c r="X290">
        <v>47.895499999999998</v>
      </c>
      <c r="Y290">
        <v>-28</v>
      </c>
      <c r="Z290">
        <v>1038</v>
      </c>
      <c r="AA290">
        <v>68</v>
      </c>
      <c r="AB290">
        <v>23.880600000000001</v>
      </c>
      <c r="AC290">
        <v>19.402999999999999</v>
      </c>
      <c r="AD290">
        <v>56.7164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20.59</v>
      </c>
      <c r="AO290">
        <v>45.59</v>
      </c>
      <c r="AP290">
        <v>33.82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</row>
    <row r="291" spans="1:51" x14ac:dyDescent="0.25">
      <c r="A291">
        <v>287</v>
      </c>
      <c r="B291" t="s">
        <v>491</v>
      </c>
      <c r="C291">
        <v>61.67</v>
      </c>
      <c r="D291">
        <v>43958</v>
      </c>
      <c r="E291" t="s">
        <v>788</v>
      </c>
      <c r="H291">
        <v>0.8</v>
      </c>
      <c r="I291">
        <v>0.5</v>
      </c>
      <c r="J291">
        <v>1</v>
      </c>
      <c r="K291">
        <v>65</v>
      </c>
      <c r="L291">
        <v>132</v>
      </c>
      <c r="M291">
        <v>205.38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93.25</v>
      </c>
      <c r="V291">
        <v>6.75</v>
      </c>
      <c r="W291">
        <v>13</v>
      </c>
      <c r="X291">
        <v>46.343800000000002</v>
      </c>
      <c r="Y291">
        <v>-70</v>
      </c>
      <c r="Z291">
        <v>425</v>
      </c>
      <c r="AA291">
        <v>65</v>
      </c>
      <c r="AB291">
        <v>29.6875</v>
      </c>
      <c r="AC291">
        <v>10.9375</v>
      </c>
      <c r="AD291">
        <v>59.375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12.31</v>
      </c>
      <c r="AO291">
        <v>32.31</v>
      </c>
      <c r="AP291">
        <v>55.38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1</v>
      </c>
      <c r="AW291">
        <v>1.8E-3</v>
      </c>
      <c r="AX291">
        <v>0</v>
      </c>
      <c r="AY291">
        <v>0</v>
      </c>
    </row>
    <row r="292" spans="1:51" x14ac:dyDescent="0.25">
      <c r="A292">
        <v>288</v>
      </c>
      <c r="B292" t="s">
        <v>492</v>
      </c>
      <c r="C292">
        <v>63.414999999999999</v>
      </c>
      <c r="D292">
        <v>43253</v>
      </c>
      <c r="E292" t="s">
        <v>812</v>
      </c>
      <c r="H292">
        <v>0.8</v>
      </c>
      <c r="I292">
        <v>0.5</v>
      </c>
      <c r="J292">
        <v>1</v>
      </c>
      <c r="K292">
        <v>56</v>
      </c>
      <c r="L292">
        <v>170</v>
      </c>
      <c r="M292">
        <v>234.91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91.79</v>
      </c>
      <c r="V292">
        <v>8.2100000000000009</v>
      </c>
      <c r="W292">
        <v>3</v>
      </c>
      <c r="X292">
        <v>64.599999999999994</v>
      </c>
      <c r="Y292">
        <v>-49</v>
      </c>
      <c r="Z292">
        <v>735</v>
      </c>
      <c r="AA292">
        <v>56</v>
      </c>
      <c r="AB292">
        <v>36.363599999999998</v>
      </c>
      <c r="AC292">
        <v>9.0908999999999995</v>
      </c>
      <c r="AD292">
        <v>54.545499999999997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7.14</v>
      </c>
      <c r="AO292">
        <v>23.21</v>
      </c>
      <c r="AP292">
        <v>69.64</v>
      </c>
      <c r="AQ292">
        <v>0</v>
      </c>
      <c r="AR292">
        <v>0</v>
      </c>
      <c r="AS292">
        <v>0</v>
      </c>
      <c r="AT292">
        <v>1</v>
      </c>
      <c r="AU292">
        <v>1.79</v>
      </c>
      <c r="AV292">
        <v>4</v>
      </c>
      <c r="AW292">
        <v>7.1999999999999998E-3</v>
      </c>
      <c r="AX292">
        <v>0</v>
      </c>
      <c r="AY292">
        <v>0</v>
      </c>
    </row>
    <row r="293" spans="1:51" x14ac:dyDescent="0.25">
      <c r="A293">
        <v>289</v>
      </c>
      <c r="B293" t="s">
        <v>493</v>
      </c>
      <c r="C293">
        <v>45.372999999999998</v>
      </c>
      <c r="D293">
        <v>42505</v>
      </c>
      <c r="E293" t="s">
        <v>689</v>
      </c>
      <c r="H293">
        <v>0.8</v>
      </c>
      <c r="I293">
        <v>0.5</v>
      </c>
      <c r="J293">
        <v>1</v>
      </c>
      <c r="K293">
        <v>57</v>
      </c>
      <c r="L293">
        <v>122</v>
      </c>
      <c r="M293">
        <v>220.46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89.89</v>
      </c>
      <c r="V293">
        <v>10.11</v>
      </c>
      <c r="W293">
        <v>14</v>
      </c>
      <c r="X293">
        <v>76.714299999999994</v>
      </c>
      <c r="Y293">
        <v>-61</v>
      </c>
      <c r="Z293">
        <v>792</v>
      </c>
      <c r="AA293">
        <v>57</v>
      </c>
      <c r="AB293">
        <v>25</v>
      </c>
      <c r="AC293">
        <v>7.1429</v>
      </c>
      <c r="AD293">
        <v>67.857100000000003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19.3</v>
      </c>
      <c r="AO293">
        <v>64.91</v>
      </c>
      <c r="AP293">
        <v>15.79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</row>
    <row r="294" spans="1:51" x14ac:dyDescent="0.25">
      <c r="A294">
        <v>290</v>
      </c>
      <c r="B294" t="s">
        <v>494</v>
      </c>
      <c r="C294">
        <v>43.853999999999999</v>
      </c>
      <c r="D294">
        <v>39800</v>
      </c>
      <c r="E294" t="s">
        <v>707</v>
      </c>
      <c r="H294">
        <v>0.8</v>
      </c>
      <c r="I294">
        <v>0.5</v>
      </c>
      <c r="J294">
        <v>1</v>
      </c>
      <c r="K294">
        <v>50</v>
      </c>
      <c r="L294">
        <v>129.5</v>
      </c>
      <c r="M294">
        <v>250.86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95.15</v>
      </c>
      <c r="V294">
        <v>4.8499999999999996</v>
      </c>
      <c r="W294">
        <v>3</v>
      </c>
      <c r="X294">
        <v>39.387799999999999</v>
      </c>
      <c r="Y294">
        <v>-39</v>
      </c>
      <c r="Z294">
        <v>465</v>
      </c>
      <c r="AA294">
        <v>50</v>
      </c>
      <c r="AB294">
        <v>28.571400000000001</v>
      </c>
      <c r="AC294">
        <v>12.244899999999999</v>
      </c>
      <c r="AD294">
        <v>59.183700000000002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22</v>
      </c>
      <c r="AO294">
        <v>62</v>
      </c>
      <c r="AP294">
        <v>16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1</v>
      </c>
      <c r="AY294">
        <v>1.8E-3</v>
      </c>
    </row>
    <row r="295" spans="1:51" x14ac:dyDescent="0.25">
      <c r="A295">
        <v>291</v>
      </c>
      <c r="B295" t="s">
        <v>495</v>
      </c>
      <c r="C295">
        <v>55.64</v>
      </c>
      <c r="D295">
        <v>37854</v>
      </c>
      <c r="E295" t="s">
        <v>813</v>
      </c>
      <c r="H295">
        <v>0.8</v>
      </c>
      <c r="I295">
        <v>0.5</v>
      </c>
      <c r="J295">
        <v>1</v>
      </c>
      <c r="K295">
        <v>58</v>
      </c>
      <c r="L295">
        <v>122.5</v>
      </c>
      <c r="M295">
        <v>198.79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93.56</v>
      </c>
      <c r="V295">
        <v>6.44</v>
      </c>
      <c r="W295">
        <v>2</v>
      </c>
      <c r="X295">
        <v>42.736800000000002</v>
      </c>
      <c r="Y295">
        <v>-82</v>
      </c>
      <c r="Z295">
        <v>864</v>
      </c>
      <c r="AA295">
        <v>58</v>
      </c>
      <c r="AB295">
        <v>38.596499999999999</v>
      </c>
      <c r="AC295">
        <v>7.0175000000000001</v>
      </c>
      <c r="AD295">
        <v>54.386000000000003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24.14</v>
      </c>
      <c r="AO295">
        <v>34.479999999999997</v>
      </c>
      <c r="AP295">
        <v>41.38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</row>
    <row r="296" spans="1:51" x14ac:dyDescent="0.25">
      <c r="A296">
        <v>292</v>
      </c>
      <c r="B296" t="s">
        <v>496</v>
      </c>
      <c r="C296">
        <v>63.652999999999999</v>
      </c>
      <c r="D296">
        <v>37442</v>
      </c>
      <c r="E296" t="s">
        <v>769</v>
      </c>
      <c r="H296">
        <v>0.8</v>
      </c>
      <c r="I296">
        <v>0.5</v>
      </c>
      <c r="J296">
        <v>1</v>
      </c>
      <c r="K296">
        <v>51</v>
      </c>
      <c r="L296">
        <v>153</v>
      </c>
      <c r="M296">
        <v>218.51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93.1</v>
      </c>
      <c r="V296">
        <v>6.9</v>
      </c>
      <c r="W296">
        <v>8.5</v>
      </c>
      <c r="X296">
        <v>51.68</v>
      </c>
      <c r="Y296">
        <v>-30</v>
      </c>
      <c r="Z296">
        <v>414</v>
      </c>
      <c r="AA296">
        <v>51</v>
      </c>
      <c r="AB296">
        <v>30</v>
      </c>
      <c r="AC296">
        <v>8</v>
      </c>
      <c r="AD296">
        <v>62</v>
      </c>
      <c r="AE296">
        <v>1.9608000000000001</v>
      </c>
      <c r="AF296">
        <v>1.9608000000000001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21.57</v>
      </c>
      <c r="AO296">
        <v>25.49</v>
      </c>
      <c r="AP296">
        <v>52.94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1</v>
      </c>
      <c r="AW296">
        <v>1.8E-3</v>
      </c>
      <c r="AX296">
        <v>0</v>
      </c>
      <c r="AY296">
        <v>0</v>
      </c>
    </row>
    <row r="297" spans="1:51" x14ac:dyDescent="0.25">
      <c r="A297">
        <v>293</v>
      </c>
      <c r="B297" t="s">
        <v>497</v>
      </c>
      <c r="C297">
        <v>54.752000000000002</v>
      </c>
      <c r="D297">
        <v>36510</v>
      </c>
      <c r="E297" t="s">
        <v>810</v>
      </c>
      <c r="H297">
        <v>0.8</v>
      </c>
      <c r="I297">
        <v>0.5</v>
      </c>
      <c r="J297">
        <v>1</v>
      </c>
      <c r="K297">
        <v>44</v>
      </c>
      <c r="L297">
        <v>144</v>
      </c>
      <c r="M297">
        <v>259.52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94.43</v>
      </c>
      <c r="V297">
        <v>5.57</v>
      </c>
      <c r="W297">
        <v>2</v>
      </c>
      <c r="X297">
        <v>47.255800000000001</v>
      </c>
      <c r="Y297">
        <v>-79</v>
      </c>
      <c r="Z297">
        <v>782</v>
      </c>
      <c r="AA297">
        <v>44</v>
      </c>
      <c r="AB297">
        <v>34.883699999999997</v>
      </c>
      <c r="AC297">
        <v>13.9535</v>
      </c>
      <c r="AD297">
        <v>51.162799999999997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15.91</v>
      </c>
      <c r="AO297">
        <v>50</v>
      </c>
      <c r="AP297">
        <v>34.090000000000003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</row>
    <row r="298" spans="1:51" x14ac:dyDescent="0.25">
      <c r="A298">
        <v>294</v>
      </c>
      <c r="B298" t="s">
        <v>498</v>
      </c>
      <c r="C298">
        <v>59.79</v>
      </c>
      <c r="D298">
        <v>35715</v>
      </c>
      <c r="E298" t="s">
        <v>741</v>
      </c>
      <c r="H298">
        <v>0.8</v>
      </c>
      <c r="I298">
        <v>0.5</v>
      </c>
      <c r="J298">
        <v>1</v>
      </c>
      <c r="K298">
        <v>42</v>
      </c>
      <c r="L298">
        <v>144</v>
      </c>
      <c r="M298">
        <v>243.67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88.59</v>
      </c>
      <c r="V298">
        <v>11.41</v>
      </c>
      <c r="W298">
        <v>21</v>
      </c>
      <c r="X298">
        <v>99.414599999999993</v>
      </c>
      <c r="Y298">
        <v>-31</v>
      </c>
      <c r="Z298">
        <v>649</v>
      </c>
      <c r="AA298">
        <v>42</v>
      </c>
      <c r="AB298">
        <v>24.3902</v>
      </c>
      <c r="AC298">
        <v>12.1951</v>
      </c>
      <c r="AD298">
        <v>63.4146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14.29</v>
      </c>
      <c r="AO298">
        <v>11.9</v>
      </c>
      <c r="AP298">
        <v>73.81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</row>
    <row r="299" spans="1:51" x14ac:dyDescent="0.25">
      <c r="A299">
        <v>295</v>
      </c>
      <c r="B299" t="s">
        <v>499</v>
      </c>
      <c r="C299">
        <v>52.555</v>
      </c>
      <c r="D299">
        <v>35542</v>
      </c>
      <c r="E299" t="s">
        <v>742</v>
      </c>
      <c r="H299">
        <v>0.8</v>
      </c>
      <c r="I299">
        <v>0.5</v>
      </c>
      <c r="J299">
        <v>1</v>
      </c>
      <c r="K299">
        <v>56</v>
      </c>
      <c r="L299">
        <v>125</v>
      </c>
      <c r="M299">
        <v>189.46</v>
      </c>
      <c r="N299">
        <v>2</v>
      </c>
      <c r="O299">
        <v>77</v>
      </c>
      <c r="P299">
        <v>77</v>
      </c>
      <c r="Q299">
        <v>0</v>
      </c>
      <c r="R299">
        <v>0</v>
      </c>
      <c r="S299">
        <v>0</v>
      </c>
      <c r="T299">
        <v>0</v>
      </c>
      <c r="U299">
        <v>94.72</v>
      </c>
      <c r="V299">
        <v>5.28</v>
      </c>
      <c r="W299">
        <v>2</v>
      </c>
      <c r="X299">
        <v>32.9298</v>
      </c>
      <c r="Y299">
        <v>-61</v>
      </c>
      <c r="Z299">
        <v>499</v>
      </c>
      <c r="AA299">
        <v>58</v>
      </c>
      <c r="AB299">
        <v>28.0702</v>
      </c>
      <c r="AC299">
        <v>15.7895</v>
      </c>
      <c r="AD299">
        <v>56.1404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10.71</v>
      </c>
      <c r="AO299">
        <v>35.71</v>
      </c>
      <c r="AP299">
        <v>53.57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</row>
    <row r="300" spans="1:51" x14ac:dyDescent="0.25">
      <c r="A300">
        <v>296</v>
      </c>
      <c r="B300" t="s">
        <v>500</v>
      </c>
      <c r="C300">
        <v>34.811999999999998</v>
      </c>
      <c r="D300">
        <v>35017</v>
      </c>
      <c r="E300" t="s">
        <v>688</v>
      </c>
      <c r="H300">
        <v>0.8</v>
      </c>
      <c r="I300">
        <v>0.5</v>
      </c>
      <c r="J300">
        <v>1</v>
      </c>
      <c r="K300">
        <v>48</v>
      </c>
      <c r="L300">
        <v>168.5</v>
      </c>
      <c r="M300">
        <v>223.4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93.75</v>
      </c>
      <c r="V300">
        <v>6.25</v>
      </c>
      <c r="W300">
        <v>4</v>
      </c>
      <c r="X300">
        <v>46.5319</v>
      </c>
      <c r="Y300">
        <v>-19</v>
      </c>
      <c r="Z300">
        <v>305</v>
      </c>
      <c r="AA300">
        <v>48</v>
      </c>
      <c r="AB300">
        <v>29.787199999999999</v>
      </c>
      <c r="AC300">
        <v>8.5106000000000002</v>
      </c>
      <c r="AD300">
        <v>61.702100000000002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2.08</v>
      </c>
      <c r="AO300">
        <v>56.25</v>
      </c>
      <c r="AP300">
        <v>41.67</v>
      </c>
      <c r="AQ300">
        <v>0</v>
      </c>
      <c r="AR300">
        <v>0</v>
      </c>
      <c r="AS300">
        <v>0</v>
      </c>
      <c r="AT300">
        <v>1</v>
      </c>
      <c r="AU300">
        <v>2.08</v>
      </c>
      <c r="AV300">
        <v>0</v>
      </c>
      <c r="AW300">
        <v>0</v>
      </c>
      <c r="AX300">
        <v>0</v>
      </c>
      <c r="AY300">
        <v>0</v>
      </c>
    </row>
    <row r="301" spans="1:51" x14ac:dyDescent="0.25">
      <c r="A301">
        <v>297</v>
      </c>
      <c r="B301" t="s">
        <v>501</v>
      </c>
      <c r="C301">
        <v>53.451000000000001</v>
      </c>
      <c r="D301">
        <v>32783</v>
      </c>
      <c r="E301" t="s">
        <v>690</v>
      </c>
      <c r="H301">
        <v>0.8</v>
      </c>
      <c r="I301">
        <v>0.5</v>
      </c>
      <c r="J301">
        <v>1</v>
      </c>
      <c r="K301">
        <v>50</v>
      </c>
      <c r="L301">
        <v>131</v>
      </c>
      <c r="M301">
        <v>199.9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96.57</v>
      </c>
      <c r="V301">
        <v>3.43</v>
      </c>
      <c r="W301">
        <v>-3</v>
      </c>
      <c r="X301">
        <v>22.959199999999999</v>
      </c>
      <c r="Y301">
        <v>-61</v>
      </c>
      <c r="Z301">
        <v>285</v>
      </c>
      <c r="AA301">
        <v>50</v>
      </c>
      <c r="AB301">
        <v>61.224499999999999</v>
      </c>
      <c r="AC301">
        <v>2.0407999999999999</v>
      </c>
      <c r="AD301">
        <v>36.734699999999997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8</v>
      </c>
      <c r="AO301">
        <v>14</v>
      </c>
      <c r="AP301">
        <v>78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</row>
    <row r="302" spans="1:51" x14ac:dyDescent="0.25">
      <c r="A302">
        <v>298</v>
      </c>
      <c r="B302" t="s">
        <v>502</v>
      </c>
      <c r="C302">
        <v>43.387</v>
      </c>
      <c r="D302">
        <v>31463</v>
      </c>
      <c r="E302" t="s">
        <v>814</v>
      </c>
      <c r="F302" t="s">
        <v>717</v>
      </c>
      <c r="G302" t="s">
        <v>857</v>
      </c>
      <c r="H302">
        <v>0.8</v>
      </c>
      <c r="I302">
        <v>0.5</v>
      </c>
      <c r="J302">
        <v>1</v>
      </c>
      <c r="K302">
        <v>50</v>
      </c>
      <c r="L302">
        <v>138</v>
      </c>
      <c r="M302">
        <v>195.68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94.33</v>
      </c>
      <c r="V302">
        <v>5.67</v>
      </c>
      <c r="W302">
        <v>0</v>
      </c>
      <c r="X302">
        <v>36.408200000000001</v>
      </c>
      <c r="Y302">
        <v>-21</v>
      </c>
      <c r="Z302">
        <v>424</v>
      </c>
      <c r="AA302">
        <v>50</v>
      </c>
      <c r="AB302">
        <v>34.693899999999999</v>
      </c>
      <c r="AC302">
        <v>16.326499999999999</v>
      </c>
      <c r="AD302">
        <v>48.979599999999998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16</v>
      </c>
      <c r="AO302">
        <v>50</v>
      </c>
      <c r="AP302">
        <v>34</v>
      </c>
      <c r="AQ302">
        <v>0</v>
      </c>
      <c r="AR302">
        <v>1</v>
      </c>
      <c r="AS302">
        <v>2</v>
      </c>
      <c r="AT302">
        <v>0</v>
      </c>
      <c r="AU302">
        <v>0</v>
      </c>
      <c r="AV302">
        <v>1</v>
      </c>
      <c r="AW302">
        <v>1.8E-3</v>
      </c>
      <c r="AX302">
        <v>0</v>
      </c>
      <c r="AY302">
        <v>0</v>
      </c>
    </row>
    <row r="303" spans="1:51" x14ac:dyDescent="0.25">
      <c r="A303">
        <v>299</v>
      </c>
      <c r="B303" t="s">
        <v>503</v>
      </c>
      <c r="C303">
        <v>47.478999999999999</v>
      </c>
      <c r="D303">
        <v>161307</v>
      </c>
      <c r="E303" t="s">
        <v>792</v>
      </c>
      <c r="F303" t="s">
        <v>867</v>
      </c>
      <c r="G303" t="s">
        <v>868</v>
      </c>
      <c r="H303">
        <v>0.8</v>
      </c>
      <c r="I303">
        <v>0.5</v>
      </c>
      <c r="J303">
        <v>1</v>
      </c>
      <c r="K303">
        <v>224</v>
      </c>
      <c r="L303">
        <v>141</v>
      </c>
      <c r="M303">
        <v>223.29</v>
      </c>
      <c r="N303">
        <v>8</v>
      </c>
      <c r="O303">
        <v>75.5</v>
      </c>
      <c r="P303">
        <v>77.5</v>
      </c>
      <c r="Q303">
        <v>0</v>
      </c>
      <c r="R303">
        <v>0</v>
      </c>
      <c r="S303">
        <v>0</v>
      </c>
      <c r="T303">
        <v>0</v>
      </c>
      <c r="U303">
        <v>94.36</v>
      </c>
      <c r="V303">
        <v>5.64</v>
      </c>
      <c r="W303">
        <v>4</v>
      </c>
      <c r="X303">
        <v>39.359299999999998</v>
      </c>
      <c r="Y303">
        <v>-38</v>
      </c>
      <c r="Z303">
        <v>863</v>
      </c>
      <c r="AA303">
        <v>232</v>
      </c>
      <c r="AB303">
        <v>30.303000000000001</v>
      </c>
      <c r="AC303">
        <v>9.9566999999999997</v>
      </c>
      <c r="AD303">
        <v>59.740299999999998</v>
      </c>
      <c r="AE303">
        <v>1.3392999999999999</v>
      </c>
      <c r="AF303">
        <v>0.89290000000000003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10.27</v>
      </c>
      <c r="AO303">
        <v>46.88</v>
      </c>
      <c r="AP303">
        <v>42.86</v>
      </c>
      <c r="AQ303">
        <v>0</v>
      </c>
      <c r="AR303">
        <v>1</v>
      </c>
      <c r="AS303">
        <v>0.45</v>
      </c>
      <c r="AT303">
        <v>1</v>
      </c>
      <c r="AU303">
        <v>0.45</v>
      </c>
      <c r="AV303">
        <v>0</v>
      </c>
      <c r="AW303">
        <v>0</v>
      </c>
      <c r="AX303">
        <v>0</v>
      </c>
      <c r="AY303">
        <v>0</v>
      </c>
    </row>
    <row r="304" spans="1:51" x14ac:dyDescent="0.25">
      <c r="A304">
        <v>300</v>
      </c>
      <c r="B304" t="s">
        <v>504</v>
      </c>
      <c r="C304">
        <v>43.853999999999999</v>
      </c>
      <c r="D304">
        <v>39800</v>
      </c>
      <c r="E304" t="s">
        <v>707</v>
      </c>
      <c r="H304">
        <v>0.8</v>
      </c>
      <c r="I304">
        <v>0.5</v>
      </c>
      <c r="J304">
        <v>1</v>
      </c>
      <c r="K304">
        <v>49</v>
      </c>
      <c r="L304">
        <v>127</v>
      </c>
      <c r="M304">
        <v>252.2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95.14</v>
      </c>
      <c r="V304">
        <v>4.8600000000000003</v>
      </c>
      <c r="W304">
        <v>4.5</v>
      </c>
      <c r="X304">
        <v>40.270800000000001</v>
      </c>
      <c r="Y304">
        <v>-39</v>
      </c>
      <c r="Z304">
        <v>465</v>
      </c>
      <c r="AA304">
        <v>49</v>
      </c>
      <c r="AB304">
        <v>27.083300000000001</v>
      </c>
      <c r="AC304">
        <v>12.5</v>
      </c>
      <c r="AD304">
        <v>60.416699999999999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22.45</v>
      </c>
      <c r="AO304">
        <v>61.22</v>
      </c>
      <c r="AP304">
        <v>16.329999999999998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1</v>
      </c>
      <c r="AY304">
        <v>1.8E-3</v>
      </c>
    </row>
    <row r="305" spans="1:51" x14ac:dyDescent="0.25">
      <c r="A305">
        <v>301</v>
      </c>
      <c r="B305" t="s">
        <v>505</v>
      </c>
      <c r="C305">
        <v>55.64</v>
      </c>
      <c r="D305">
        <v>37854</v>
      </c>
      <c r="E305" t="s">
        <v>813</v>
      </c>
      <c r="H305">
        <v>0.8</v>
      </c>
      <c r="I305">
        <v>0.5</v>
      </c>
      <c r="J305">
        <v>1</v>
      </c>
      <c r="K305">
        <v>59</v>
      </c>
      <c r="L305">
        <v>120</v>
      </c>
      <c r="M305">
        <v>197.2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93.56</v>
      </c>
      <c r="V305">
        <v>6.44</v>
      </c>
      <c r="W305">
        <v>2</v>
      </c>
      <c r="X305">
        <v>42.034500000000001</v>
      </c>
      <c r="Y305">
        <v>-82</v>
      </c>
      <c r="Z305">
        <v>864</v>
      </c>
      <c r="AA305">
        <v>59</v>
      </c>
      <c r="AB305">
        <v>37.930999999999997</v>
      </c>
      <c r="AC305">
        <v>6.8966000000000003</v>
      </c>
      <c r="AD305">
        <v>55.172400000000003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23.73</v>
      </c>
      <c r="AO305">
        <v>35.590000000000003</v>
      </c>
      <c r="AP305">
        <v>40.68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</row>
    <row r="306" spans="1:51" x14ac:dyDescent="0.25">
      <c r="A306">
        <v>302</v>
      </c>
      <c r="B306" t="s">
        <v>506</v>
      </c>
      <c r="C306">
        <v>63.652999999999999</v>
      </c>
      <c r="D306">
        <v>37442</v>
      </c>
      <c r="E306" t="s">
        <v>769</v>
      </c>
      <c r="H306">
        <v>0.8</v>
      </c>
      <c r="I306">
        <v>0.5</v>
      </c>
      <c r="J306">
        <v>1</v>
      </c>
      <c r="K306">
        <v>51</v>
      </c>
      <c r="L306">
        <v>153</v>
      </c>
      <c r="M306">
        <v>225.78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93.97</v>
      </c>
      <c r="V306">
        <v>6.03</v>
      </c>
      <c r="W306">
        <v>6</v>
      </c>
      <c r="X306">
        <v>45.12</v>
      </c>
      <c r="Y306">
        <v>-30</v>
      </c>
      <c r="Z306">
        <v>414</v>
      </c>
      <c r="AA306">
        <v>51</v>
      </c>
      <c r="AB306">
        <v>30</v>
      </c>
      <c r="AC306">
        <v>8</v>
      </c>
      <c r="AD306">
        <v>62</v>
      </c>
      <c r="AE306">
        <v>1.9608000000000001</v>
      </c>
      <c r="AF306">
        <v>1.9608000000000001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21.57</v>
      </c>
      <c r="AO306">
        <v>25.49</v>
      </c>
      <c r="AP306">
        <v>52.94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1</v>
      </c>
      <c r="AW306">
        <v>1.8E-3</v>
      </c>
      <c r="AX306">
        <v>0</v>
      </c>
      <c r="AY306">
        <v>0</v>
      </c>
    </row>
    <row r="307" spans="1:51" x14ac:dyDescent="0.25">
      <c r="A307">
        <v>303</v>
      </c>
      <c r="B307" t="s">
        <v>507</v>
      </c>
      <c r="C307">
        <v>54.752000000000002</v>
      </c>
      <c r="D307">
        <v>36510</v>
      </c>
      <c r="E307" t="s">
        <v>810</v>
      </c>
      <c r="H307">
        <v>0.8</v>
      </c>
      <c r="I307">
        <v>0.5</v>
      </c>
      <c r="J307">
        <v>1</v>
      </c>
      <c r="K307">
        <v>44</v>
      </c>
      <c r="L307">
        <v>137.5</v>
      </c>
      <c r="M307">
        <v>255.36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94.52</v>
      </c>
      <c r="V307">
        <v>5.48</v>
      </c>
      <c r="W307">
        <v>0</v>
      </c>
      <c r="X307">
        <v>46.558100000000003</v>
      </c>
      <c r="Y307">
        <v>-79</v>
      </c>
      <c r="Z307">
        <v>782</v>
      </c>
      <c r="AA307">
        <v>44</v>
      </c>
      <c r="AB307">
        <v>37.209299999999999</v>
      </c>
      <c r="AC307">
        <v>13.9535</v>
      </c>
      <c r="AD307">
        <v>48.837200000000003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15.91</v>
      </c>
      <c r="AO307">
        <v>47.73</v>
      </c>
      <c r="AP307">
        <v>36.36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</row>
    <row r="308" spans="1:51" x14ac:dyDescent="0.25">
      <c r="A308">
        <v>304</v>
      </c>
      <c r="B308" t="s">
        <v>508</v>
      </c>
      <c r="C308">
        <v>59.79</v>
      </c>
      <c r="D308">
        <v>35715</v>
      </c>
      <c r="E308" t="s">
        <v>741</v>
      </c>
      <c r="H308">
        <v>0.8</v>
      </c>
      <c r="I308">
        <v>0.5</v>
      </c>
      <c r="J308">
        <v>1</v>
      </c>
      <c r="K308">
        <v>41</v>
      </c>
      <c r="L308">
        <v>144</v>
      </c>
      <c r="M308">
        <v>257.95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89.86</v>
      </c>
      <c r="V308">
        <v>10.14</v>
      </c>
      <c r="W308">
        <v>10</v>
      </c>
      <c r="X308">
        <v>90.575000000000003</v>
      </c>
      <c r="Y308">
        <v>-52</v>
      </c>
      <c r="Z308">
        <v>649</v>
      </c>
      <c r="AA308">
        <v>41</v>
      </c>
      <c r="AB308">
        <v>27.5</v>
      </c>
      <c r="AC308">
        <v>12.5</v>
      </c>
      <c r="AD308">
        <v>6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14.63</v>
      </c>
      <c r="AO308">
        <v>12.2</v>
      </c>
      <c r="AP308">
        <v>73.17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</row>
    <row r="309" spans="1:51" x14ac:dyDescent="0.25">
      <c r="A309">
        <v>305</v>
      </c>
      <c r="B309" t="s">
        <v>509</v>
      </c>
      <c r="C309">
        <v>52.555</v>
      </c>
      <c r="D309">
        <v>35542</v>
      </c>
      <c r="E309" t="s">
        <v>742</v>
      </c>
      <c r="H309">
        <v>0.8</v>
      </c>
      <c r="I309">
        <v>0.5</v>
      </c>
      <c r="J309">
        <v>1</v>
      </c>
      <c r="K309">
        <v>57</v>
      </c>
      <c r="L309">
        <v>117</v>
      </c>
      <c r="M309">
        <v>181.84</v>
      </c>
      <c r="N309">
        <v>2</v>
      </c>
      <c r="O309">
        <v>77</v>
      </c>
      <c r="P309">
        <v>77</v>
      </c>
      <c r="Q309">
        <v>0</v>
      </c>
      <c r="R309">
        <v>0</v>
      </c>
      <c r="S309">
        <v>0</v>
      </c>
      <c r="T309">
        <v>0</v>
      </c>
      <c r="U309">
        <v>89.6</v>
      </c>
      <c r="V309">
        <v>10.4</v>
      </c>
      <c r="W309">
        <v>2.5</v>
      </c>
      <c r="X309">
        <v>63.758600000000001</v>
      </c>
      <c r="Y309">
        <v>-61</v>
      </c>
      <c r="Z309">
        <v>1624</v>
      </c>
      <c r="AA309">
        <v>59</v>
      </c>
      <c r="AB309">
        <v>27.586200000000002</v>
      </c>
      <c r="AC309">
        <v>15.517200000000001</v>
      </c>
      <c r="AD309">
        <v>56.896599999999999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10.53</v>
      </c>
      <c r="AO309">
        <v>33.33</v>
      </c>
      <c r="AP309">
        <v>56.14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</row>
    <row r="310" spans="1:51" x14ac:dyDescent="0.25">
      <c r="A310">
        <v>306</v>
      </c>
      <c r="B310" t="s">
        <v>510</v>
      </c>
      <c r="C310">
        <v>34.811999999999998</v>
      </c>
      <c r="D310">
        <v>35017</v>
      </c>
      <c r="E310" t="s">
        <v>688</v>
      </c>
      <c r="H310">
        <v>0.8</v>
      </c>
      <c r="I310">
        <v>0.5</v>
      </c>
      <c r="J310">
        <v>1</v>
      </c>
      <c r="K310">
        <v>49</v>
      </c>
      <c r="L310">
        <v>158</v>
      </c>
      <c r="M310">
        <v>218.55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93.41</v>
      </c>
      <c r="V310">
        <v>6.59</v>
      </c>
      <c r="W310">
        <v>7.5</v>
      </c>
      <c r="X310">
        <v>48.104199999999999</v>
      </c>
      <c r="Y310">
        <v>-19</v>
      </c>
      <c r="Z310">
        <v>305</v>
      </c>
      <c r="AA310">
        <v>49</v>
      </c>
      <c r="AB310">
        <v>31.25</v>
      </c>
      <c r="AC310">
        <v>6.25</v>
      </c>
      <c r="AD310">
        <v>62.5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2.04</v>
      </c>
      <c r="AO310">
        <v>55.1</v>
      </c>
      <c r="AP310">
        <v>42.86</v>
      </c>
      <c r="AQ310">
        <v>0</v>
      </c>
      <c r="AR310">
        <v>0</v>
      </c>
      <c r="AS310">
        <v>0</v>
      </c>
      <c r="AT310">
        <v>1</v>
      </c>
      <c r="AU310">
        <v>2.04</v>
      </c>
      <c r="AV310">
        <v>0</v>
      </c>
      <c r="AW310">
        <v>0</v>
      </c>
      <c r="AX310">
        <v>0</v>
      </c>
      <c r="AY310">
        <v>0</v>
      </c>
    </row>
    <row r="311" spans="1:51" x14ac:dyDescent="0.25">
      <c r="A311">
        <v>307</v>
      </c>
      <c r="B311" t="s">
        <v>511</v>
      </c>
      <c r="C311">
        <v>43.393999999999998</v>
      </c>
      <c r="D311">
        <v>31463</v>
      </c>
      <c r="E311" t="s">
        <v>814</v>
      </c>
      <c r="F311" t="s">
        <v>717</v>
      </c>
      <c r="G311" t="s">
        <v>857</v>
      </c>
      <c r="H311">
        <v>0.8</v>
      </c>
      <c r="I311">
        <v>0.5</v>
      </c>
      <c r="J311">
        <v>1</v>
      </c>
      <c r="K311">
        <v>50</v>
      </c>
      <c r="L311">
        <v>138</v>
      </c>
      <c r="M311">
        <v>192.7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95.3</v>
      </c>
      <c r="V311">
        <v>4.7</v>
      </c>
      <c r="W311">
        <v>0</v>
      </c>
      <c r="X311">
        <v>30.183700000000002</v>
      </c>
      <c r="Y311">
        <v>-21</v>
      </c>
      <c r="Z311">
        <v>243</v>
      </c>
      <c r="AA311">
        <v>50</v>
      </c>
      <c r="AB311">
        <v>34.693899999999999</v>
      </c>
      <c r="AC311">
        <v>16.326499999999999</v>
      </c>
      <c r="AD311">
        <v>48.979599999999998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16</v>
      </c>
      <c r="AO311">
        <v>50</v>
      </c>
      <c r="AP311">
        <v>34</v>
      </c>
      <c r="AQ311">
        <v>0</v>
      </c>
      <c r="AR311">
        <v>1</v>
      </c>
      <c r="AS311">
        <v>2</v>
      </c>
      <c r="AT311">
        <v>0</v>
      </c>
      <c r="AU311">
        <v>0</v>
      </c>
      <c r="AV311">
        <v>1</v>
      </c>
      <c r="AW311">
        <v>1.8E-3</v>
      </c>
      <c r="AX311">
        <v>0</v>
      </c>
      <c r="AY311">
        <v>0</v>
      </c>
    </row>
    <row r="312" spans="1:51" x14ac:dyDescent="0.25">
      <c r="A312">
        <v>308</v>
      </c>
      <c r="B312" t="s">
        <v>512</v>
      </c>
      <c r="C312">
        <v>33.003999999999998</v>
      </c>
      <c r="D312">
        <v>73158</v>
      </c>
      <c r="E312" t="s">
        <v>815</v>
      </c>
      <c r="H312">
        <v>0.8</v>
      </c>
      <c r="I312">
        <v>0.5</v>
      </c>
      <c r="J312">
        <v>1</v>
      </c>
      <c r="K312">
        <v>88</v>
      </c>
      <c r="L312">
        <v>120</v>
      </c>
      <c r="M312">
        <v>269.18</v>
      </c>
      <c r="N312">
        <v>1</v>
      </c>
      <c r="O312">
        <v>87</v>
      </c>
      <c r="P312">
        <v>87</v>
      </c>
      <c r="Q312">
        <v>0</v>
      </c>
      <c r="R312">
        <v>0</v>
      </c>
      <c r="S312">
        <v>0</v>
      </c>
      <c r="T312">
        <v>0</v>
      </c>
      <c r="U312">
        <v>97.8</v>
      </c>
      <c r="V312">
        <v>2.2000000000000002</v>
      </c>
      <c r="W312">
        <v>0</v>
      </c>
      <c r="X312">
        <v>18.284099999999999</v>
      </c>
      <c r="Y312">
        <v>-49</v>
      </c>
      <c r="Z312">
        <v>436</v>
      </c>
      <c r="AA312">
        <v>89</v>
      </c>
      <c r="AB312">
        <v>47.7273</v>
      </c>
      <c r="AC312">
        <v>14.7727</v>
      </c>
      <c r="AD312">
        <v>37.5</v>
      </c>
      <c r="AE312">
        <v>1.1364000000000001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3.41</v>
      </c>
      <c r="AO312">
        <v>62.5</v>
      </c>
      <c r="AP312">
        <v>34.090000000000003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1</v>
      </c>
      <c r="AW312">
        <v>1.8E-3</v>
      </c>
      <c r="AX312">
        <v>0</v>
      </c>
      <c r="AY312">
        <v>0</v>
      </c>
    </row>
    <row r="313" spans="1:51" x14ac:dyDescent="0.25">
      <c r="A313">
        <v>309</v>
      </c>
      <c r="B313" t="s">
        <v>513</v>
      </c>
      <c r="C313">
        <v>54.694000000000003</v>
      </c>
      <c r="D313">
        <v>48131</v>
      </c>
      <c r="E313" t="s">
        <v>797</v>
      </c>
      <c r="H313">
        <v>0.8</v>
      </c>
      <c r="I313">
        <v>0.5</v>
      </c>
      <c r="J313">
        <v>1</v>
      </c>
      <c r="K313">
        <v>59</v>
      </c>
      <c r="L313">
        <v>152</v>
      </c>
      <c r="M313">
        <v>252.4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94.1</v>
      </c>
      <c r="V313">
        <v>5.9</v>
      </c>
      <c r="W313">
        <v>3</v>
      </c>
      <c r="X313">
        <v>49</v>
      </c>
      <c r="Y313">
        <v>-43</v>
      </c>
      <c r="Z313">
        <v>400</v>
      </c>
      <c r="AA313">
        <v>59</v>
      </c>
      <c r="AB313">
        <v>27.586200000000002</v>
      </c>
      <c r="AC313">
        <v>12.069000000000001</v>
      </c>
      <c r="AD313">
        <v>60.344799999999999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8.4700000000000006</v>
      </c>
      <c r="AO313">
        <v>47.46</v>
      </c>
      <c r="AP313">
        <v>44.07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</row>
    <row r="314" spans="1:51" x14ac:dyDescent="0.25">
      <c r="A314">
        <v>310</v>
      </c>
      <c r="B314" t="s">
        <v>514</v>
      </c>
      <c r="C314">
        <v>57.677999999999997</v>
      </c>
      <c r="D314">
        <v>46146</v>
      </c>
      <c r="E314" t="s">
        <v>758</v>
      </c>
      <c r="H314">
        <v>0.8</v>
      </c>
      <c r="I314">
        <v>0.5</v>
      </c>
      <c r="J314">
        <v>1</v>
      </c>
      <c r="K314">
        <v>68</v>
      </c>
      <c r="L314">
        <v>119.5</v>
      </c>
      <c r="M314">
        <v>208.65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92.95</v>
      </c>
      <c r="V314">
        <v>7.05</v>
      </c>
      <c r="W314">
        <v>3</v>
      </c>
      <c r="X314">
        <v>48.552199999999999</v>
      </c>
      <c r="Y314">
        <v>-28</v>
      </c>
      <c r="Z314">
        <v>1038</v>
      </c>
      <c r="AA314">
        <v>68</v>
      </c>
      <c r="AB314">
        <v>23.880600000000001</v>
      </c>
      <c r="AC314">
        <v>19.402999999999999</v>
      </c>
      <c r="AD314">
        <v>56.7164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20.59</v>
      </c>
      <c r="AO314">
        <v>45.59</v>
      </c>
      <c r="AP314">
        <v>33.82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</row>
    <row r="315" spans="1:51" x14ac:dyDescent="0.25">
      <c r="A315">
        <v>311</v>
      </c>
      <c r="B315" t="s">
        <v>515</v>
      </c>
      <c r="C315">
        <v>61.67</v>
      </c>
      <c r="D315">
        <v>43958</v>
      </c>
      <c r="E315" t="s">
        <v>788</v>
      </c>
      <c r="H315">
        <v>0.8</v>
      </c>
      <c r="I315">
        <v>0.5</v>
      </c>
      <c r="J315">
        <v>1</v>
      </c>
      <c r="K315">
        <v>65</v>
      </c>
      <c r="L315">
        <v>133</v>
      </c>
      <c r="M315">
        <v>206.12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92.65</v>
      </c>
      <c r="V315">
        <v>7.35</v>
      </c>
      <c r="W315">
        <v>14</v>
      </c>
      <c r="X315">
        <v>50.515599999999999</v>
      </c>
      <c r="Y315">
        <v>-70</v>
      </c>
      <c r="Z315">
        <v>425</v>
      </c>
      <c r="AA315">
        <v>65</v>
      </c>
      <c r="AB315">
        <v>28.125</v>
      </c>
      <c r="AC315">
        <v>10.9375</v>
      </c>
      <c r="AD315">
        <v>60.9375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10.77</v>
      </c>
      <c r="AO315">
        <v>32.31</v>
      </c>
      <c r="AP315">
        <v>56.92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1</v>
      </c>
      <c r="AW315">
        <v>1.8E-3</v>
      </c>
      <c r="AX315">
        <v>0</v>
      </c>
      <c r="AY315">
        <v>0</v>
      </c>
    </row>
    <row r="316" spans="1:51" x14ac:dyDescent="0.25">
      <c r="A316">
        <v>312</v>
      </c>
      <c r="B316" t="s">
        <v>516</v>
      </c>
      <c r="C316">
        <v>47.070999999999998</v>
      </c>
      <c r="D316">
        <v>15109</v>
      </c>
      <c r="E316" t="s">
        <v>756</v>
      </c>
      <c r="H316">
        <v>0.8</v>
      </c>
      <c r="I316">
        <v>0.5</v>
      </c>
      <c r="J316">
        <v>1</v>
      </c>
      <c r="K316">
        <v>23</v>
      </c>
      <c r="L316">
        <v>136</v>
      </c>
      <c r="M316">
        <v>191.96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90.92</v>
      </c>
      <c r="V316">
        <v>9.08</v>
      </c>
      <c r="W316">
        <v>10.5</v>
      </c>
      <c r="X316">
        <v>62.363599999999998</v>
      </c>
      <c r="Y316">
        <v>-43</v>
      </c>
      <c r="Z316">
        <v>575</v>
      </c>
      <c r="AA316">
        <v>23</v>
      </c>
      <c r="AB316">
        <v>27.2727</v>
      </c>
      <c r="AC316">
        <v>13.6364</v>
      </c>
      <c r="AD316">
        <v>59.090899999999998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13.04</v>
      </c>
      <c r="AO316">
        <v>52.17</v>
      </c>
      <c r="AP316">
        <v>34.78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</row>
    <row r="317" spans="1:51" x14ac:dyDescent="0.25">
      <c r="A317">
        <v>313</v>
      </c>
      <c r="B317" t="s">
        <v>517</v>
      </c>
      <c r="C317">
        <v>63.412999999999997</v>
      </c>
      <c r="D317">
        <v>43253</v>
      </c>
      <c r="E317" t="s">
        <v>812</v>
      </c>
      <c r="H317">
        <v>0.8</v>
      </c>
      <c r="I317">
        <v>0.5</v>
      </c>
      <c r="J317">
        <v>1</v>
      </c>
      <c r="K317">
        <v>57</v>
      </c>
      <c r="L317">
        <v>165</v>
      </c>
      <c r="M317">
        <v>232.32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92.29</v>
      </c>
      <c r="V317">
        <v>7.71</v>
      </c>
      <c r="W317">
        <v>1</v>
      </c>
      <c r="X317">
        <v>59.535699999999999</v>
      </c>
      <c r="Y317">
        <v>-49</v>
      </c>
      <c r="Z317">
        <v>735</v>
      </c>
      <c r="AA317">
        <v>57</v>
      </c>
      <c r="AB317">
        <v>41.071399999999997</v>
      </c>
      <c r="AC317">
        <v>8.9285999999999994</v>
      </c>
      <c r="AD317">
        <v>5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7.02</v>
      </c>
      <c r="AO317">
        <v>22.81</v>
      </c>
      <c r="AP317">
        <v>70.180000000000007</v>
      </c>
      <c r="AQ317">
        <v>0</v>
      </c>
      <c r="AR317">
        <v>0</v>
      </c>
      <c r="AS317">
        <v>0</v>
      </c>
      <c r="AT317">
        <v>1</v>
      </c>
      <c r="AU317">
        <v>1.75</v>
      </c>
      <c r="AV317">
        <v>4</v>
      </c>
      <c r="AW317">
        <v>7.1999999999999998E-3</v>
      </c>
      <c r="AX317">
        <v>0</v>
      </c>
      <c r="AY317">
        <v>0</v>
      </c>
    </row>
    <row r="318" spans="1:51" x14ac:dyDescent="0.25">
      <c r="A318">
        <v>314</v>
      </c>
      <c r="B318" t="s">
        <v>518</v>
      </c>
      <c r="C318">
        <v>61.668999999999997</v>
      </c>
      <c r="D318">
        <v>43957</v>
      </c>
      <c r="E318" t="s">
        <v>788</v>
      </c>
      <c r="H318">
        <v>0.8</v>
      </c>
      <c r="I318">
        <v>0.5</v>
      </c>
      <c r="J318">
        <v>1</v>
      </c>
      <c r="K318">
        <v>66</v>
      </c>
      <c r="L318">
        <v>131</v>
      </c>
      <c r="M318">
        <v>203.88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92.64</v>
      </c>
      <c r="V318">
        <v>7.36</v>
      </c>
      <c r="W318">
        <v>14</v>
      </c>
      <c r="X318">
        <v>49.769199999999998</v>
      </c>
      <c r="Y318">
        <v>-70</v>
      </c>
      <c r="Z318">
        <v>425</v>
      </c>
      <c r="AA318">
        <v>66</v>
      </c>
      <c r="AB318">
        <v>29.230799999999999</v>
      </c>
      <c r="AC318">
        <v>10.7692</v>
      </c>
      <c r="AD318">
        <v>6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12.12</v>
      </c>
      <c r="AO318">
        <v>31.82</v>
      </c>
      <c r="AP318">
        <v>56.06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1</v>
      </c>
      <c r="AW318">
        <v>1.8E-3</v>
      </c>
      <c r="AX318">
        <v>0</v>
      </c>
      <c r="AY318">
        <v>0</v>
      </c>
    </row>
    <row r="319" spans="1:51" x14ac:dyDescent="0.25">
      <c r="A319">
        <v>315</v>
      </c>
      <c r="B319" t="s">
        <v>519</v>
      </c>
      <c r="C319">
        <v>63.652999999999999</v>
      </c>
      <c r="D319">
        <v>37442</v>
      </c>
      <c r="E319" t="s">
        <v>769</v>
      </c>
      <c r="H319">
        <v>0.8</v>
      </c>
      <c r="I319">
        <v>0.5</v>
      </c>
      <c r="J319">
        <v>1</v>
      </c>
      <c r="K319">
        <v>51</v>
      </c>
      <c r="L319">
        <v>170</v>
      </c>
      <c r="M319">
        <v>227.14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93.77</v>
      </c>
      <c r="V319">
        <v>6.23</v>
      </c>
      <c r="W319">
        <v>6</v>
      </c>
      <c r="X319">
        <v>46.62</v>
      </c>
      <c r="Y319">
        <v>-30</v>
      </c>
      <c r="Z319">
        <v>414</v>
      </c>
      <c r="AA319">
        <v>51</v>
      </c>
      <c r="AB319">
        <v>30</v>
      </c>
      <c r="AC319">
        <v>8</v>
      </c>
      <c r="AD319">
        <v>62</v>
      </c>
      <c r="AE319">
        <v>1.9608000000000001</v>
      </c>
      <c r="AF319">
        <v>1.9608000000000001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21.57</v>
      </c>
      <c r="AO319">
        <v>25.49</v>
      </c>
      <c r="AP319">
        <v>52.94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1</v>
      </c>
      <c r="AW319">
        <v>1.8E-3</v>
      </c>
      <c r="AX319">
        <v>0</v>
      </c>
      <c r="AY319">
        <v>0</v>
      </c>
    </row>
    <row r="320" spans="1:51" x14ac:dyDescent="0.25">
      <c r="A320">
        <v>316</v>
      </c>
      <c r="B320" t="s">
        <v>520</v>
      </c>
      <c r="C320">
        <v>47.097999999999999</v>
      </c>
      <c r="D320">
        <v>15109</v>
      </c>
      <c r="E320" t="s">
        <v>756</v>
      </c>
      <c r="H320">
        <v>0.8</v>
      </c>
      <c r="I320">
        <v>0.5</v>
      </c>
      <c r="J320">
        <v>1</v>
      </c>
      <c r="K320">
        <v>23</v>
      </c>
      <c r="L320">
        <v>136</v>
      </c>
      <c r="M320">
        <v>191.96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90.92</v>
      </c>
      <c r="V320">
        <v>9.08</v>
      </c>
      <c r="W320">
        <v>10.5</v>
      </c>
      <c r="X320">
        <v>62.363599999999998</v>
      </c>
      <c r="Y320">
        <v>-43</v>
      </c>
      <c r="Z320">
        <v>575</v>
      </c>
      <c r="AA320">
        <v>23</v>
      </c>
      <c r="AB320">
        <v>27.2727</v>
      </c>
      <c r="AC320">
        <v>13.6364</v>
      </c>
      <c r="AD320">
        <v>59.090899999999998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13.04</v>
      </c>
      <c r="AO320">
        <v>52.17</v>
      </c>
      <c r="AP320">
        <v>34.78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</row>
    <row r="321" spans="1:51" x14ac:dyDescent="0.25">
      <c r="A321">
        <v>317</v>
      </c>
      <c r="B321" t="s">
        <v>521</v>
      </c>
      <c r="C321">
        <v>54.753999999999998</v>
      </c>
      <c r="D321">
        <v>36514</v>
      </c>
      <c r="E321" t="s">
        <v>810</v>
      </c>
      <c r="H321">
        <v>0.8</v>
      </c>
      <c r="I321">
        <v>0.5</v>
      </c>
      <c r="J321">
        <v>1</v>
      </c>
      <c r="K321">
        <v>45</v>
      </c>
      <c r="L321">
        <v>140</v>
      </c>
      <c r="M321">
        <v>250.87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94.5</v>
      </c>
      <c r="V321">
        <v>5.5</v>
      </c>
      <c r="W321">
        <v>1</v>
      </c>
      <c r="X321">
        <v>45.636400000000002</v>
      </c>
      <c r="Y321">
        <v>-79</v>
      </c>
      <c r="Z321">
        <v>786</v>
      </c>
      <c r="AA321">
        <v>45</v>
      </c>
      <c r="AB321">
        <v>36.363599999999998</v>
      </c>
      <c r="AC321">
        <v>13.6364</v>
      </c>
      <c r="AD321">
        <v>5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15.56</v>
      </c>
      <c r="AO321">
        <v>48.89</v>
      </c>
      <c r="AP321">
        <v>35.56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</row>
    <row r="322" spans="1:51" x14ac:dyDescent="0.25">
      <c r="A322">
        <v>318</v>
      </c>
      <c r="B322" t="s">
        <v>522</v>
      </c>
      <c r="C322">
        <v>60.74</v>
      </c>
      <c r="D322">
        <v>38380</v>
      </c>
      <c r="E322" t="s">
        <v>694</v>
      </c>
      <c r="H322">
        <v>0.8</v>
      </c>
      <c r="I322">
        <v>0.5</v>
      </c>
      <c r="J322">
        <v>1</v>
      </c>
      <c r="K322">
        <v>66</v>
      </c>
      <c r="L322">
        <v>116.5</v>
      </c>
      <c r="M322">
        <v>175.58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94.33</v>
      </c>
      <c r="V322">
        <v>5.67</v>
      </c>
      <c r="W322">
        <v>-3</v>
      </c>
      <c r="X322">
        <v>33.461500000000001</v>
      </c>
      <c r="Y322">
        <v>-134</v>
      </c>
      <c r="Z322">
        <v>525</v>
      </c>
      <c r="AA322">
        <v>66</v>
      </c>
      <c r="AB322">
        <v>56.923099999999998</v>
      </c>
      <c r="AC322">
        <v>4.6154000000000002</v>
      </c>
      <c r="AD322">
        <v>38.461500000000001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6.06</v>
      </c>
      <c r="AO322">
        <v>15.15</v>
      </c>
      <c r="AP322">
        <v>78.790000000000006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</row>
    <row r="323" spans="1:51" x14ac:dyDescent="0.25">
      <c r="A323">
        <v>319</v>
      </c>
      <c r="B323" t="s">
        <v>523</v>
      </c>
      <c r="C323">
        <v>54.752000000000002</v>
      </c>
      <c r="D323">
        <v>36510</v>
      </c>
      <c r="E323" t="s">
        <v>810</v>
      </c>
      <c r="H323">
        <v>0.8</v>
      </c>
      <c r="I323">
        <v>0.5</v>
      </c>
      <c r="J323">
        <v>1</v>
      </c>
      <c r="K323">
        <v>44</v>
      </c>
      <c r="L323">
        <v>137.5</v>
      </c>
      <c r="M323">
        <v>255.66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95.05</v>
      </c>
      <c r="V323">
        <v>4.95</v>
      </c>
      <c r="W323">
        <v>0</v>
      </c>
      <c r="X323">
        <v>42.046500000000002</v>
      </c>
      <c r="Y323">
        <v>-79</v>
      </c>
      <c r="Z323">
        <v>782</v>
      </c>
      <c r="AA323">
        <v>44</v>
      </c>
      <c r="AB323">
        <v>39.5349</v>
      </c>
      <c r="AC323">
        <v>13.9535</v>
      </c>
      <c r="AD323">
        <v>46.511600000000001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15.91</v>
      </c>
      <c r="AO323">
        <v>47.73</v>
      </c>
      <c r="AP323">
        <v>36.36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</row>
    <row r="324" spans="1:51" x14ac:dyDescent="0.25">
      <c r="A324">
        <v>320</v>
      </c>
      <c r="B324" t="s">
        <v>524</v>
      </c>
      <c r="C324">
        <v>34.244</v>
      </c>
      <c r="D324">
        <v>33816</v>
      </c>
      <c r="E324" t="s">
        <v>796</v>
      </c>
      <c r="H324">
        <v>0.8</v>
      </c>
      <c r="I324">
        <v>0.5</v>
      </c>
      <c r="J324">
        <v>1</v>
      </c>
      <c r="K324">
        <v>63</v>
      </c>
      <c r="L324">
        <v>105</v>
      </c>
      <c r="M324">
        <v>171.33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96.71</v>
      </c>
      <c r="V324">
        <v>3.29</v>
      </c>
      <c r="W324">
        <v>-3</v>
      </c>
      <c r="X324">
        <v>17.9194</v>
      </c>
      <c r="Y324">
        <v>-58</v>
      </c>
      <c r="Z324">
        <v>559</v>
      </c>
      <c r="AA324">
        <v>63</v>
      </c>
      <c r="AB324">
        <v>56.451599999999999</v>
      </c>
      <c r="AC324">
        <v>3.2258</v>
      </c>
      <c r="AD324">
        <v>40.322600000000001</v>
      </c>
      <c r="AE324">
        <v>3.1745999999999999</v>
      </c>
      <c r="AF324">
        <v>1.5872999999999999</v>
      </c>
      <c r="AG324">
        <v>1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14.29</v>
      </c>
      <c r="AO324">
        <v>61.9</v>
      </c>
      <c r="AP324">
        <v>23.81</v>
      </c>
      <c r="AQ324">
        <v>0</v>
      </c>
      <c r="AR324">
        <v>1</v>
      </c>
      <c r="AS324">
        <v>1.59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</row>
    <row r="325" spans="1:51" x14ac:dyDescent="0.25">
      <c r="A325">
        <v>321</v>
      </c>
      <c r="B325" t="s">
        <v>525</v>
      </c>
      <c r="C325">
        <v>55.567999999999998</v>
      </c>
      <c r="D325">
        <v>39154</v>
      </c>
      <c r="E325" t="s">
        <v>816</v>
      </c>
      <c r="H325">
        <v>0.8</v>
      </c>
      <c r="I325">
        <v>0.5</v>
      </c>
      <c r="J325">
        <v>1</v>
      </c>
      <c r="K325">
        <v>42</v>
      </c>
      <c r="L325">
        <v>153</v>
      </c>
      <c r="M325">
        <v>296.12</v>
      </c>
      <c r="N325">
        <v>1</v>
      </c>
      <c r="O325">
        <v>72</v>
      </c>
      <c r="P325">
        <v>72</v>
      </c>
      <c r="Q325">
        <v>0</v>
      </c>
      <c r="R325">
        <v>0</v>
      </c>
      <c r="S325">
        <v>0</v>
      </c>
      <c r="T325">
        <v>0</v>
      </c>
      <c r="U325">
        <v>96.51</v>
      </c>
      <c r="V325">
        <v>3.49</v>
      </c>
      <c r="W325">
        <v>2</v>
      </c>
      <c r="X325">
        <v>32.547600000000003</v>
      </c>
      <c r="Y325">
        <v>-48</v>
      </c>
      <c r="Z325">
        <v>341</v>
      </c>
      <c r="AA325">
        <v>43</v>
      </c>
      <c r="AB325">
        <v>38.095199999999998</v>
      </c>
      <c r="AC325">
        <v>4.7618999999999998</v>
      </c>
      <c r="AD325">
        <v>57.142899999999997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14.29</v>
      </c>
      <c r="AO325">
        <v>40.479999999999997</v>
      </c>
      <c r="AP325">
        <v>45.24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</row>
    <row r="326" spans="1:51" x14ac:dyDescent="0.25">
      <c r="A326">
        <v>322</v>
      </c>
      <c r="B326" t="s">
        <v>526</v>
      </c>
      <c r="C326">
        <v>49.655999999999999</v>
      </c>
      <c r="D326">
        <v>30651</v>
      </c>
      <c r="E326" t="s">
        <v>683</v>
      </c>
      <c r="F326" t="s">
        <v>865</v>
      </c>
      <c r="G326" t="s">
        <v>866</v>
      </c>
      <c r="H326">
        <v>0.8</v>
      </c>
      <c r="I326">
        <v>0.5</v>
      </c>
      <c r="J326">
        <v>1</v>
      </c>
      <c r="K326">
        <v>38</v>
      </c>
      <c r="L326">
        <v>144.5</v>
      </c>
      <c r="M326">
        <v>252.47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95.67</v>
      </c>
      <c r="V326">
        <v>4.33</v>
      </c>
      <c r="W326">
        <v>0</v>
      </c>
      <c r="X326">
        <v>35.837800000000001</v>
      </c>
      <c r="Y326">
        <v>-27</v>
      </c>
      <c r="Z326">
        <v>377</v>
      </c>
      <c r="AA326">
        <v>38</v>
      </c>
      <c r="AB326">
        <v>27.027000000000001</v>
      </c>
      <c r="AC326">
        <v>24.324300000000001</v>
      </c>
      <c r="AD326">
        <v>48.648600000000002</v>
      </c>
      <c r="AE326">
        <v>0</v>
      </c>
      <c r="AF326">
        <v>0</v>
      </c>
      <c r="AG326">
        <v>1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23.68</v>
      </c>
      <c r="AO326">
        <v>60.53</v>
      </c>
      <c r="AP326">
        <v>15.79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1</v>
      </c>
      <c r="AW326">
        <v>1.8E-3</v>
      </c>
      <c r="AX326">
        <v>0</v>
      </c>
      <c r="AY326">
        <v>0</v>
      </c>
    </row>
    <row r="327" spans="1:51" x14ac:dyDescent="0.25">
      <c r="A327">
        <v>323</v>
      </c>
      <c r="B327" t="s">
        <v>543</v>
      </c>
      <c r="C327">
        <v>55.64</v>
      </c>
      <c r="D327">
        <v>37854</v>
      </c>
      <c r="E327" t="s">
        <v>813</v>
      </c>
      <c r="H327">
        <v>0.8</v>
      </c>
      <c r="I327">
        <v>30</v>
      </c>
      <c r="J327">
        <v>1</v>
      </c>
      <c r="K327">
        <v>59</v>
      </c>
      <c r="L327">
        <v>125</v>
      </c>
      <c r="M327">
        <v>198.58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93.56</v>
      </c>
      <c r="V327">
        <v>6.44</v>
      </c>
      <c r="W327">
        <v>2</v>
      </c>
      <c r="X327">
        <v>42.034500000000001</v>
      </c>
      <c r="Y327">
        <v>-82</v>
      </c>
      <c r="Z327">
        <v>864</v>
      </c>
      <c r="AA327">
        <v>59</v>
      </c>
      <c r="AB327">
        <v>37.930999999999997</v>
      </c>
      <c r="AC327">
        <v>6.8966000000000003</v>
      </c>
      <c r="AD327">
        <v>55.172400000000003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23.73</v>
      </c>
      <c r="AO327">
        <v>35.590000000000003</v>
      </c>
      <c r="AP327">
        <v>40.68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</row>
    <row r="328" spans="1:51" x14ac:dyDescent="0.25">
      <c r="A328">
        <v>324</v>
      </c>
      <c r="B328" t="s">
        <v>544</v>
      </c>
      <c r="C328">
        <v>65.296000000000006</v>
      </c>
      <c r="D328">
        <v>37650</v>
      </c>
      <c r="E328" t="s">
        <v>736</v>
      </c>
      <c r="H328">
        <v>0.8</v>
      </c>
      <c r="I328">
        <v>30</v>
      </c>
      <c r="J328">
        <v>1</v>
      </c>
      <c r="K328">
        <v>63</v>
      </c>
      <c r="L328">
        <v>122</v>
      </c>
      <c r="M328">
        <v>184.06</v>
      </c>
      <c r="N328">
        <v>2</v>
      </c>
      <c r="O328">
        <v>81</v>
      </c>
      <c r="P328">
        <v>81</v>
      </c>
      <c r="Q328">
        <v>0</v>
      </c>
      <c r="R328">
        <v>0</v>
      </c>
      <c r="S328">
        <v>0</v>
      </c>
      <c r="T328">
        <v>0</v>
      </c>
      <c r="U328">
        <v>93.71</v>
      </c>
      <c r="V328">
        <v>6.29</v>
      </c>
      <c r="W328">
        <v>0</v>
      </c>
      <c r="X328">
        <v>37</v>
      </c>
      <c r="Y328">
        <v>-55</v>
      </c>
      <c r="Z328">
        <v>548</v>
      </c>
      <c r="AA328">
        <v>65</v>
      </c>
      <c r="AB328">
        <v>32.8125</v>
      </c>
      <c r="AC328">
        <v>18.75</v>
      </c>
      <c r="AD328">
        <v>48.4375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23.81</v>
      </c>
      <c r="AO328">
        <v>9.52</v>
      </c>
      <c r="AP328">
        <v>66.67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</row>
    <row r="329" spans="1:51" x14ac:dyDescent="0.25">
      <c r="A329">
        <v>325</v>
      </c>
      <c r="B329" t="s">
        <v>545</v>
      </c>
      <c r="C329">
        <v>63.652999999999999</v>
      </c>
      <c r="D329">
        <v>37442</v>
      </c>
      <c r="E329" t="s">
        <v>769</v>
      </c>
      <c r="H329">
        <v>0.8</v>
      </c>
      <c r="I329">
        <v>30</v>
      </c>
      <c r="J329">
        <v>1</v>
      </c>
      <c r="K329">
        <v>51</v>
      </c>
      <c r="L329">
        <v>170</v>
      </c>
      <c r="M329">
        <v>227.14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93.24</v>
      </c>
      <c r="V329">
        <v>6.76</v>
      </c>
      <c r="W329">
        <v>6</v>
      </c>
      <c r="X329">
        <v>50.62</v>
      </c>
      <c r="Y329">
        <v>-30</v>
      </c>
      <c r="Z329">
        <v>414</v>
      </c>
      <c r="AA329">
        <v>51</v>
      </c>
      <c r="AB329">
        <v>30</v>
      </c>
      <c r="AC329">
        <v>8</v>
      </c>
      <c r="AD329">
        <v>62</v>
      </c>
      <c r="AE329">
        <v>1.9608000000000001</v>
      </c>
      <c r="AF329">
        <v>1.9608000000000001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21.57</v>
      </c>
      <c r="AO329">
        <v>25.49</v>
      </c>
      <c r="AP329">
        <v>52.94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1</v>
      </c>
      <c r="AW329">
        <v>1.8E-3</v>
      </c>
      <c r="AX329">
        <v>0</v>
      </c>
      <c r="AY329">
        <v>0</v>
      </c>
    </row>
    <row r="330" spans="1:51" x14ac:dyDescent="0.25">
      <c r="A330">
        <v>326</v>
      </c>
      <c r="B330" t="s">
        <v>546</v>
      </c>
      <c r="C330">
        <v>47.16</v>
      </c>
      <c r="D330">
        <v>36684</v>
      </c>
      <c r="E330" t="s">
        <v>817</v>
      </c>
      <c r="H330">
        <v>0.8</v>
      </c>
      <c r="I330">
        <v>30</v>
      </c>
      <c r="J330">
        <v>1</v>
      </c>
      <c r="K330">
        <v>57</v>
      </c>
      <c r="L330">
        <v>126</v>
      </c>
      <c r="M330">
        <v>200.3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95.83</v>
      </c>
      <c r="V330">
        <v>4.17</v>
      </c>
      <c r="W330">
        <v>4</v>
      </c>
      <c r="X330">
        <v>27.285699999999999</v>
      </c>
      <c r="Y330">
        <v>-49</v>
      </c>
      <c r="Z330">
        <v>296</v>
      </c>
      <c r="AA330">
        <v>57</v>
      </c>
      <c r="AB330">
        <v>33.928600000000003</v>
      </c>
      <c r="AC330">
        <v>5.3571</v>
      </c>
      <c r="AD330">
        <v>60.714300000000001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12.28</v>
      </c>
      <c r="AO330">
        <v>47.37</v>
      </c>
      <c r="AP330">
        <v>40.35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1</v>
      </c>
      <c r="AW330">
        <v>1.8E-3</v>
      </c>
      <c r="AX330">
        <v>0</v>
      </c>
      <c r="AY330">
        <v>0</v>
      </c>
    </row>
    <row r="331" spans="1:51" x14ac:dyDescent="0.25">
      <c r="A331">
        <v>327</v>
      </c>
      <c r="B331" t="s">
        <v>547</v>
      </c>
      <c r="C331">
        <v>54.752000000000002</v>
      </c>
      <c r="D331">
        <v>36510</v>
      </c>
      <c r="E331" t="s">
        <v>810</v>
      </c>
      <c r="H331">
        <v>0.8</v>
      </c>
      <c r="I331">
        <v>30</v>
      </c>
      <c r="J331">
        <v>1</v>
      </c>
      <c r="K331">
        <v>45</v>
      </c>
      <c r="L331">
        <v>135</v>
      </c>
      <c r="M331">
        <v>253.76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96.66</v>
      </c>
      <c r="V331">
        <v>3.34</v>
      </c>
      <c r="W331">
        <v>0</v>
      </c>
      <c r="X331">
        <v>27.704499999999999</v>
      </c>
      <c r="Y331">
        <v>-79</v>
      </c>
      <c r="Z331">
        <v>194</v>
      </c>
      <c r="AA331">
        <v>45</v>
      </c>
      <c r="AB331">
        <v>38.636400000000002</v>
      </c>
      <c r="AC331">
        <v>13.6364</v>
      </c>
      <c r="AD331">
        <v>47.7273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15.56</v>
      </c>
      <c r="AO331">
        <v>48.89</v>
      </c>
      <c r="AP331">
        <v>35.56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</row>
    <row r="332" spans="1:51" x14ac:dyDescent="0.25">
      <c r="A332">
        <v>328</v>
      </c>
      <c r="B332" t="s">
        <v>548</v>
      </c>
      <c r="C332">
        <v>61.320999999999998</v>
      </c>
      <c r="D332">
        <v>36004</v>
      </c>
      <c r="E332" t="s">
        <v>818</v>
      </c>
      <c r="H332">
        <v>0.8</v>
      </c>
      <c r="I332">
        <v>30</v>
      </c>
      <c r="J332">
        <v>1</v>
      </c>
      <c r="K332">
        <v>52</v>
      </c>
      <c r="L332">
        <v>133.5</v>
      </c>
      <c r="M332">
        <v>209.29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91.94</v>
      </c>
      <c r="V332">
        <v>8.06</v>
      </c>
      <c r="W332">
        <v>4</v>
      </c>
      <c r="X332">
        <v>56.921599999999998</v>
      </c>
      <c r="Y332">
        <v>-37</v>
      </c>
      <c r="Z332">
        <v>1133</v>
      </c>
      <c r="AA332">
        <v>52</v>
      </c>
      <c r="AB332">
        <v>35.2941</v>
      </c>
      <c r="AC332">
        <v>9.8039000000000005</v>
      </c>
      <c r="AD332">
        <v>54.902000000000001</v>
      </c>
      <c r="AE332">
        <v>1.9231</v>
      </c>
      <c r="AF332">
        <v>1.9231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11.54</v>
      </c>
      <c r="AO332">
        <v>40.380000000000003</v>
      </c>
      <c r="AP332">
        <v>48.08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</row>
    <row r="333" spans="1:51" x14ac:dyDescent="0.25">
      <c r="A333">
        <v>329</v>
      </c>
      <c r="B333" t="s">
        <v>549</v>
      </c>
      <c r="C333">
        <v>59.79</v>
      </c>
      <c r="D333">
        <v>35715</v>
      </c>
      <c r="E333" t="s">
        <v>741</v>
      </c>
      <c r="H333">
        <v>0.8</v>
      </c>
      <c r="I333">
        <v>30</v>
      </c>
      <c r="J333">
        <v>1</v>
      </c>
      <c r="K333">
        <v>44</v>
      </c>
      <c r="L333">
        <v>139</v>
      </c>
      <c r="M333">
        <v>219.45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82.57</v>
      </c>
      <c r="V333">
        <v>17.43</v>
      </c>
      <c r="W333">
        <v>32</v>
      </c>
      <c r="X333">
        <v>144.79069999999999</v>
      </c>
      <c r="Y333">
        <v>-52</v>
      </c>
      <c r="Z333">
        <v>1180</v>
      </c>
      <c r="AA333">
        <v>44</v>
      </c>
      <c r="AB333">
        <v>25.581399999999999</v>
      </c>
      <c r="AC333">
        <v>11.6279</v>
      </c>
      <c r="AD333">
        <v>62.790700000000001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13.64</v>
      </c>
      <c r="AO333">
        <v>11.36</v>
      </c>
      <c r="AP333">
        <v>75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</row>
    <row r="334" spans="1:51" x14ac:dyDescent="0.25">
      <c r="A334">
        <v>330</v>
      </c>
      <c r="B334" t="s">
        <v>550</v>
      </c>
      <c r="C334">
        <v>56.984000000000002</v>
      </c>
      <c r="D334">
        <v>35661</v>
      </c>
      <c r="E334" t="s">
        <v>819</v>
      </c>
      <c r="H334">
        <v>0.8</v>
      </c>
      <c r="I334">
        <v>30</v>
      </c>
      <c r="J334">
        <v>1</v>
      </c>
      <c r="K334">
        <v>50</v>
      </c>
      <c r="L334">
        <v>141</v>
      </c>
      <c r="M334">
        <v>219.92</v>
      </c>
      <c r="N334">
        <v>1</v>
      </c>
      <c r="O334">
        <v>74</v>
      </c>
      <c r="P334">
        <v>74</v>
      </c>
      <c r="Q334">
        <v>0</v>
      </c>
      <c r="R334">
        <v>0</v>
      </c>
      <c r="S334">
        <v>0</v>
      </c>
      <c r="T334">
        <v>0</v>
      </c>
      <c r="U334">
        <v>94.86</v>
      </c>
      <c r="V334">
        <v>5.14</v>
      </c>
      <c r="W334">
        <v>2</v>
      </c>
      <c r="X334">
        <v>36.68</v>
      </c>
      <c r="Y334">
        <v>-15</v>
      </c>
      <c r="Z334">
        <v>332</v>
      </c>
      <c r="AA334">
        <v>51</v>
      </c>
      <c r="AB334">
        <v>32</v>
      </c>
      <c r="AC334">
        <v>12</v>
      </c>
      <c r="AD334">
        <v>56</v>
      </c>
      <c r="AE334">
        <v>2</v>
      </c>
      <c r="AF334">
        <v>2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8</v>
      </c>
      <c r="AO334">
        <v>36</v>
      </c>
      <c r="AP334">
        <v>56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</row>
    <row r="335" spans="1:51" x14ac:dyDescent="0.25">
      <c r="A335">
        <v>331</v>
      </c>
      <c r="B335" t="s">
        <v>551</v>
      </c>
      <c r="C335">
        <v>52.555</v>
      </c>
      <c r="D335">
        <v>35542</v>
      </c>
      <c r="E335" t="s">
        <v>742</v>
      </c>
      <c r="H335">
        <v>0.8</v>
      </c>
      <c r="I335">
        <v>30</v>
      </c>
      <c r="J335">
        <v>1</v>
      </c>
      <c r="K335">
        <v>56</v>
      </c>
      <c r="L335">
        <v>125</v>
      </c>
      <c r="M335">
        <v>191.02</v>
      </c>
      <c r="N335">
        <v>2</v>
      </c>
      <c r="O335">
        <v>77</v>
      </c>
      <c r="P335">
        <v>77</v>
      </c>
      <c r="Q335">
        <v>0</v>
      </c>
      <c r="R335">
        <v>0</v>
      </c>
      <c r="S335">
        <v>0</v>
      </c>
      <c r="T335">
        <v>0</v>
      </c>
      <c r="U335">
        <v>94.72</v>
      </c>
      <c r="V335">
        <v>5.28</v>
      </c>
      <c r="W335">
        <v>2</v>
      </c>
      <c r="X335">
        <v>32.9298</v>
      </c>
      <c r="Y335">
        <v>-61</v>
      </c>
      <c r="Z335">
        <v>499</v>
      </c>
      <c r="AA335">
        <v>58</v>
      </c>
      <c r="AB335">
        <v>28.0702</v>
      </c>
      <c r="AC335">
        <v>15.7895</v>
      </c>
      <c r="AD335">
        <v>56.1404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10.71</v>
      </c>
      <c r="AO335">
        <v>35.71</v>
      </c>
      <c r="AP335">
        <v>53.57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</row>
    <row r="336" spans="1:51" x14ac:dyDescent="0.25">
      <c r="A336">
        <v>332</v>
      </c>
      <c r="B336" t="s">
        <v>552</v>
      </c>
      <c r="C336">
        <v>68.891000000000005</v>
      </c>
      <c r="D336">
        <v>33643</v>
      </c>
      <c r="E336" t="s">
        <v>743</v>
      </c>
      <c r="H336">
        <v>0.8</v>
      </c>
      <c r="I336">
        <v>30</v>
      </c>
      <c r="J336">
        <v>1</v>
      </c>
      <c r="K336">
        <v>56</v>
      </c>
      <c r="L336">
        <v>131</v>
      </c>
      <c r="M336">
        <v>188.2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96.71</v>
      </c>
      <c r="V336">
        <v>3.29</v>
      </c>
      <c r="W336">
        <v>-3</v>
      </c>
      <c r="X336">
        <v>20.127300000000002</v>
      </c>
      <c r="Y336">
        <v>-45</v>
      </c>
      <c r="Z336">
        <v>320</v>
      </c>
      <c r="AA336">
        <v>56</v>
      </c>
      <c r="AB336">
        <v>69.090900000000005</v>
      </c>
      <c r="AC336">
        <v>5.4545000000000003</v>
      </c>
      <c r="AD336">
        <v>25.454499999999999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3.57</v>
      </c>
      <c r="AO336">
        <v>5.36</v>
      </c>
      <c r="AP336">
        <v>91.07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</row>
    <row r="337" spans="1:51" x14ac:dyDescent="0.25">
      <c r="A337">
        <v>333</v>
      </c>
      <c r="B337" t="s">
        <v>553</v>
      </c>
      <c r="C337">
        <v>30.797000000000001</v>
      </c>
      <c r="D337">
        <v>33468</v>
      </c>
      <c r="E337" t="s">
        <v>730</v>
      </c>
      <c r="H337">
        <v>0.8</v>
      </c>
      <c r="I337">
        <v>30</v>
      </c>
      <c r="J337">
        <v>1</v>
      </c>
      <c r="K337">
        <v>50</v>
      </c>
      <c r="L337">
        <v>155</v>
      </c>
      <c r="M337">
        <v>214.24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96.51</v>
      </c>
      <c r="V337">
        <v>3.49</v>
      </c>
      <c r="W337">
        <v>3</v>
      </c>
      <c r="X337">
        <v>23.857099999999999</v>
      </c>
      <c r="Y337">
        <v>-37</v>
      </c>
      <c r="Z337">
        <v>130</v>
      </c>
      <c r="AA337">
        <v>50</v>
      </c>
      <c r="AB337">
        <v>28.571400000000001</v>
      </c>
      <c r="AC337">
        <v>8.1632999999999996</v>
      </c>
      <c r="AD337">
        <v>63.265300000000003</v>
      </c>
      <c r="AE337">
        <v>0</v>
      </c>
      <c r="AF337">
        <v>0</v>
      </c>
      <c r="AG337">
        <v>1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6</v>
      </c>
      <c r="AO337">
        <v>70</v>
      </c>
      <c r="AP337">
        <v>24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</row>
    <row r="338" spans="1:51" x14ac:dyDescent="0.25">
      <c r="A338">
        <v>334</v>
      </c>
      <c r="B338" t="s">
        <v>554</v>
      </c>
      <c r="C338">
        <v>46.033000000000001</v>
      </c>
      <c r="D338">
        <v>33272</v>
      </c>
      <c r="E338" t="s">
        <v>820</v>
      </c>
      <c r="H338">
        <v>0.8</v>
      </c>
      <c r="I338">
        <v>30</v>
      </c>
      <c r="J338">
        <v>1</v>
      </c>
      <c r="K338">
        <v>47</v>
      </c>
      <c r="L338">
        <v>139</v>
      </c>
      <c r="M338">
        <v>213.6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92.77</v>
      </c>
      <c r="V338">
        <v>7.23</v>
      </c>
      <c r="W338">
        <v>1</v>
      </c>
      <c r="X338">
        <v>52.304299999999998</v>
      </c>
      <c r="Y338">
        <v>-55</v>
      </c>
      <c r="Z338">
        <v>771</v>
      </c>
      <c r="AA338">
        <v>47</v>
      </c>
      <c r="AB338">
        <v>34.782600000000002</v>
      </c>
      <c r="AC338">
        <v>13.0435</v>
      </c>
      <c r="AD338">
        <v>52.173900000000003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12.77</v>
      </c>
      <c r="AO338">
        <v>51.06</v>
      </c>
      <c r="AP338">
        <v>36.17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</row>
    <row r="339" spans="1:51" x14ac:dyDescent="0.25">
      <c r="A339">
        <v>335</v>
      </c>
      <c r="B339" t="s">
        <v>555</v>
      </c>
      <c r="C339">
        <v>52.948999999999998</v>
      </c>
      <c r="D339">
        <v>31872</v>
      </c>
      <c r="E339" t="s">
        <v>746</v>
      </c>
      <c r="F339" t="s">
        <v>717</v>
      </c>
      <c r="G339" t="s">
        <v>857</v>
      </c>
      <c r="H339">
        <v>0.8</v>
      </c>
      <c r="I339">
        <v>30</v>
      </c>
      <c r="J339">
        <v>1</v>
      </c>
      <c r="K339">
        <v>48</v>
      </c>
      <c r="L339">
        <v>147</v>
      </c>
      <c r="M339">
        <v>211.06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96.3</v>
      </c>
      <c r="V339">
        <v>3.7</v>
      </c>
      <c r="W339">
        <v>0</v>
      </c>
      <c r="X339">
        <v>25.085100000000001</v>
      </c>
      <c r="Y339">
        <v>-61</v>
      </c>
      <c r="Z339">
        <v>295</v>
      </c>
      <c r="AA339">
        <v>48</v>
      </c>
      <c r="AB339">
        <v>40.4255</v>
      </c>
      <c r="AC339">
        <v>17.0213</v>
      </c>
      <c r="AD339">
        <v>42.553199999999997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14.58</v>
      </c>
      <c r="AO339">
        <v>33.33</v>
      </c>
      <c r="AP339">
        <v>52.08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1</v>
      </c>
      <c r="AW339">
        <v>1.8E-3</v>
      </c>
      <c r="AX339">
        <v>0</v>
      </c>
      <c r="AY339">
        <v>0</v>
      </c>
    </row>
    <row r="340" spans="1:51" x14ac:dyDescent="0.25">
      <c r="A340">
        <v>336</v>
      </c>
      <c r="B340" t="s">
        <v>556</v>
      </c>
      <c r="C340">
        <v>43.390999999999998</v>
      </c>
      <c r="D340">
        <v>31463</v>
      </c>
      <c r="E340" t="s">
        <v>814</v>
      </c>
      <c r="F340" t="s">
        <v>717</v>
      </c>
      <c r="G340" t="s">
        <v>857</v>
      </c>
      <c r="H340">
        <v>0.8</v>
      </c>
      <c r="I340">
        <v>30</v>
      </c>
      <c r="J340">
        <v>1</v>
      </c>
      <c r="K340">
        <v>50</v>
      </c>
      <c r="L340">
        <v>138</v>
      </c>
      <c r="M340">
        <v>191.4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93.95</v>
      </c>
      <c r="V340">
        <v>6.05</v>
      </c>
      <c r="W340">
        <v>3</v>
      </c>
      <c r="X340">
        <v>38.8367</v>
      </c>
      <c r="Y340">
        <v>-21</v>
      </c>
      <c r="Z340">
        <v>424</v>
      </c>
      <c r="AA340">
        <v>50</v>
      </c>
      <c r="AB340">
        <v>34.693899999999999</v>
      </c>
      <c r="AC340">
        <v>14.2857</v>
      </c>
      <c r="AD340">
        <v>51.020400000000002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16</v>
      </c>
      <c r="AO340">
        <v>50</v>
      </c>
      <c r="AP340">
        <v>34</v>
      </c>
      <c r="AQ340">
        <v>0</v>
      </c>
      <c r="AR340">
        <v>1</v>
      </c>
      <c r="AS340">
        <v>2</v>
      </c>
      <c r="AT340">
        <v>0</v>
      </c>
      <c r="AU340">
        <v>0</v>
      </c>
      <c r="AV340">
        <v>1</v>
      </c>
      <c r="AW340">
        <v>1.8E-3</v>
      </c>
      <c r="AX340">
        <v>0</v>
      </c>
      <c r="AY340">
        <v>0</v>
      </c>
    </row>
    <row r="341" spans="1:51" x14ac:dyDescent="0.25">
      <c r="A341">
        <v>337</v>
      </c>
      <c r="B341" t="s">
        <v>557</v>
      </c>
      <c r="C341">
        <v>51.917999999999999</v>
      </c>
      <c r="D341">
        <v>30502</v>
      </c>
      <c r="E341" t="s">
        <v>821</v>
      </c>
      <c r="F341" t="s">
        <v>717</v>
      </c>
      <c r="G341" t="s">
        <v>857</v>
      </c>
      <c r="H341">
        <v>0.8</v>
      </c>
      <c r="I341">
        <v>30</v>
      </c>
      <c r="J341">
        <v>1</v>
      </c>
      <c r="K341">
        <v>47</v>
      </c>
      <c r="L341">
        <v>136</v>
      </c>
      <c r="M341">
        <v>202.47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94.95</v>
      </c>
      <c r="V341">
        <v>5.05</v>
      </c>
      <c r="W341">
        <v>0</v>
      </c>
      <c r="X341">
        <v>33.478299999999997</v>
      </c>
      <c r="Y341">
        <v>-42</v>
      </c>
      <c r="Z341">
        <v>597</v>
      </c>
      <c r="AA341">
        <v>47</v>
      </c>
      <c r="AB341">
        <v>47.826099999999997</v>
      </c>
      <c r="AC341">
        <v>13.0435</v>
      </c>
      <c r="AD341">
        <v>39.130400000000002</v>
      </c>
      <c r="AE341">
        <v>2.1276999999999999</v>
      </c>
      <c r="AF341">
        <v>2.1276999999999999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10.64</v>
      </c>
      <c r="AO341">
        <v>46.81</v>
      </c>
      <c r="AP341">
        <v>42.55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2</v>
      </c>
      <c r="AW341">
        <v>3.5999999999999999E-3</v>
      </c>
      <c r="AX341">
        <v>0</v>
      </c>
      <c r="AY341">
        <v>0</v>
      </c>
    </row>
    <row r="342" spans="1:51" x14ac:dyDescent="0.25">
      <c r="A342">
        <v>338</v>
      </c>
      <c r="B342" t="s">
        <v>558</v>
      </c>
      <c r="C342">
        <v>48.718000000000004</v>
      </c>
      <c r="D342">
        <v>27618</v>
      </c>
      <c r="E342" t="s">
        <v>822</v>
      </c>
      <c r="H342">
        <v>0.8</v>
      </c>
      <c r="I342">
        <v>30</v>
      </c>
      <c r="J342">
        <v>1</v>
      </c>
      <c r="K342">
        <v>41</v>
      </c>
      <c r="L342">
        <v>159</v>
      </c>
      <c r="M342">
        <v>206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94.16</v>
      </c>
      <c r="V342">
        <v>5.84</v>
      </c>
      <c r="W342">
        <v>11.5</v>
      </c>
      <c r="X342">
        <v>40.35</v>
      </c>
      <c r="Y342">
        <v>-48</v>
      </c>
      <c r="Z342">
        <v>204</v>
      </c>
      <c r="AA342">
        <v>41</v>
      </c>
      <c r="AB342">
        <v>30</v>
      </c>
      <c r="AC342">
        <v>5</v>
      </c>
      <c r="AD342">
        <v>65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9.76</v>
      </c>
      <c r="AO342">
        <v>46.34</v>
      </c>
      <c r="AP342">
        <v>43.9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3</v>
      </c>
      <c r="AW342">
        <v>5.4000000000000003E-3</v>
      </c>
      <c r="AX342">
        <v>0</v>
      </c>
      <c r="AY342">
        <v>0</v>
      </c>
    </row>
    <row r="343" spans="1:51" x14ac:dyDescent="0.25">
      <c r="A343">
        <v>339</v>
      </c>
      <c r="B343" t="s">
        <v>559</v>
      </c>
      <c r="C343">
        <v>48.725000000000001</v>
      </c>
      <c r="D343">
        <v>16829</v>
      </c>
      <c r="E343" t="s">
        <v>823</v>
      </c>
      <c r="H343">
        <v>0.8</v>
      </c>
      <c r="I343">
        <v>30</v>
      </c>
      <c r="J343">
        <v>1</v>
      </c>
      <c r="K343">
        <v>24</v>
      </c>
      <c r="L343">
        <v>162</v>
      </c>
      <c r="M343">
        <v>212.46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93.89</v>
      </c>
      <c r="V343">
        <v>6.11</v>
      </c>
      <c r="W343">
        <v>2</v>
      </c>
      <c r="X343">
        <v>44.695700000000002</v>
      </c>
      <c r="Y343">
        <v>-55</v>
      </c>
      <c r="Z343">
        <v>355</v>
      </c>
      <c r="AA343">
        <v>24</v>
      </c>
      <c r="AB343">
        <v>34.782600000000002</v>
      </c>
      <c r="AC343">
        <v>4.3478000000000003</v>
      </c>
      <c r="AD343">
        <v>60.869599999999998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12.5</v>
      </c>
      <c r="AO343">
        <v>29.17</v>
      </c>
      <c r="AP343">
        <v>58.33</v>
      </c>
      <c r="AQ343">
        <v>0</v>
      </c>
      <c r="AR343">
        <v>0</v>
      </c>
      <c r="AS343">
        <v>0</v>
      </c>
      <c r="AT343">
        <v>1</v>
      </c>
      <c r="AU343">
        <v>4.17</v>
      </c>
      <c r="AV343">
        <v>1</v>
      </c>
      <c r="AW343">
        <v>1.8E-3</v>
      </c>
      <c r="AX343">
        <v>0</v>
      </c>
      <c r="AY343">
        <v>0</v>
      </c>
    </row>
    <row r="344" spans="1:51" x14ac:dyDescent="0.25">
      <c r="A344">
        <v>340</v>
      </c>
      <c r="B344" t="s">
        <v>560</v>
      </c>
      <c r="C344">
        <v>58.749000000000002</v>
      </c>
      <c r="D344">
        <v>16191</v>
      </c>
      <c r="E344" t="s">
        <v>824</v>
      </c>
      <c r="H344">
        <v>0.8</v>
      </c>
      <c r="I344">
        <v>30</v>
      </c>
      <c r="J344">
        <v>1</v>
      </c>
      <c r="K344">
        <v>27</v>
      </c>
      <c r="L344">
        <v>100</v>
      </c>
      <c r="M344">
        <v>192.7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98.18</v>
      </c>
      <c r="V344">
        <v>1.82</v>
      </c>
      <c r="W344">
        <v>0</v>
      </c>
      <c r="X344">
        <v>11.307700000000001</v>
      </c>
      <c r="Y344">
        <v>-22</v>
      </c>
      <c r="Z344">
        <v>112</v>
      </c>
      <c r="AA344">
        <v>27</v>
      </c>
      <c r="AB344">
        <v>46.153799999999997</v>
      </c>
      <c r="AC344">
        <v>23.076899999999998</v>
      </c>
      <c r="AD344">
        <v>30.769200000000001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7.41</v>
      </c>
      <c r="AO344">
        <v>25.93</v>
      </c>
      <c r="AP344">
        <v>66.67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2</v>
      </c>
      <c r="AW344">
        <v>3.5999999999999999E-3</v>
      </c>
      <c r="AX344">
        <v>0</v>
      </c>
      <c r="AY344">
        <v>0</v>
      </c>
    </row>
    <row r="345" spans="1:51" x14ac:dyDescent="0.25">
      <c r="A345">
        <v>341</v>
      </c>
      <c r="B345" t="s">
        <v>561</v>
      </c>
      <c r="C345">
        <v>49.735999999999997</v>
      </c>
      <c r="D345">
        <v>16117</v>
      </c>
      <c r="E345" t="s">
        <v>811</v>
      </c>
      <c r="H345">
        <v>0.8</v>
      </c>
      <c r="I345">
        <v>30</v>
      </c>
      <c r="J345">
        <v>1</v>
      </c>
      <c r="K345">
        <v>24</v>
      </c>
      <c r="L345">
        <v>142.5</v>
      </c>
      <c r="M345">
        <v>203.2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92.87</v>
      </c>
      <c r="V345">
        <v>7.13</v>
      </c>
      <c r="W345">
        <v>3</v>
      </c>
      <c r="X345">
        <v>49.956499999999998</v>
      </c>
      <c r="Y345">
        <v>-13</v>
      </c>
      <c r="Z345">
        <v>323</v>
      </c>
      <c r="AA345">
        <v>24</v>
      </c>
      <c r="AB345">
        <v>21.739100000000001</v>
      </c>
      <c r="AC345">
        <v>26.087</v>
      </c>
      <c r="AD345">
        <v>52.173900000000003</v>
      </c>
      <c r="AE345">
        <v>4.1666999999999996</v>
      </c>
      <c r="AF345">
        <v>4.1666999999999996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20.83</v>
      </c>
      <c r="AO345">
        <v>54.17</v>
      </c>
      <c r="AP345">
        <v>25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</row>
    <row r="346" spans="1:51" x14ac:dyDescent="0.25">
      <c r="A346">
        <v>342</v>
      </c>
      <c r="B346" t="s">
        <v>562</v>
      </c>
      <c r="C346">
        <v>47.070999999999998</v>
      </c>
      <c r="D346">
        <v>15109</v>
      </c>
      <c r="E346" t="s">
        <v>756</v>
      </c>
      <c r="H346">
        <v>0.8</v>
      </c>
      <c r="I346">
        <v>30</v>
      </c>
      <c r="J346">
        <v>1</v>
      </c>
      <c r="K346">
        <v>22</v>
      </c>
      <c r="L346">
        <v>137.5</v>
      </c>
      <c r="M346">
        <v>209.36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93.17</v>
      </c>
      <c r="V346">
        <v>6.83</v>
      </c>
      <c r="W346">
        <v>18</v>
      </c>
      <c r="X346">
        <v>49.142899999999997</v>
      </c>
      <c r="Y346">
        <v>-43</v>
      </c>
      <c r="Z346">
        <v>238</v>
      </c>
      <c r="AA346">
        <v>22</v>
      </c>
      <c r="AB346">
        <v>33.333300000000001</v>
      </c>
      <c r="AC346">
        <v>4.7618999999999998</v>
      </c>
      <c r="AD346">
        <v>61.904800000000002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18.18</v>
      </c>
      <c r="AO346">
        <v>45.45</v>
      </c>
      <c r="AP346">
        <v>36.36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</row>
    <row r="347" spans="1:51" x14ac:dyDescent="0.25">
      <c r="A347">
        <v>343</v>
      </c>
      <c r="B347" t="s">
        <v>563</v>
      </c>
      <c r="C347">
        <v>55.811999999999998</v>
      </c>
      <c r="D347">
        <v>59098</v>
      </c>
      <c r="E347" t="s">
        <v>781</v>
      </c>
      <c r="H347">
        <v>0.8</v>
      </c>
      <c r="I347">
        <v>30</v>
      </c>
      <c r="J347">
        <v>1</v>
      </c>
      <c r="K347">
        <v>88</v>
      </c>
      <c r="L347">
        <v>106</v>
      </c>
      <c r="M347">
        <v>202.25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92</v>
      </c>
      <c r="V347">
        <v>8</v>
      </c>
      <c r="W347">
        <v>5</v>
      </c>
      <c r="X347">
        <v>54.310299999999998</v>
      </c>
      <c r="Y347">
        <v>-22</v>
      </c>
      <c r="Z347">
        <v>882</v>
      </c>
      <c r="AA347">
        <v>88</v>
      </c>
      <c r="AB347">
        <v>28.735600000000002</v>
      </c>
      <c r="AC347">
        <v>6.8966000000000003</v>
      </c>
      <c r="AD347">
        <v>64.367800000000003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12.5</v>
      </c>
      <c r="AO347">
        <v>36.36</v>
      </c>
      <c r="AP347">
        <v>51.14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</row>
    <row r="348" spans="1:51" x14ac:dyDescent="0.25">
      <c r="A348">
        <v>344</v>
      </c>
      <c r="B348" t="s">
        <v>564</v>
      </c>
      <c r="C348">
        <v>60.308</v>
      </c>
      <c r="D348">
        <v>14499</v>
      </c>
      <c r="E348" t="s">
        <v>825</v>
      </c>
      <c r="H348">
        <v>0.8</v>
      </c>
      <c r="I348">
        <v>30</v>
      </c>
      <c r="J348">
        <v>1</v>
      </c>
      <c r="K348">
        <v>21</v>
      </c>
      <c r="L348">
        <v>144</v>
      </c>
      <c r="M348">
        <v>215.48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96.03</v>
      </c>
      <c r="V348">
        <v>3.97</v>
      </c>
      <c r="W348">
        <v>3</v>
      </c>
      <c r="X348">
        <v>28.75</v>
      </c>
      <c r="Y348">
        <v>-57</v>
      </c>
      <c r="Z348">
        <v>223</v>
      </c>
      <c r="AA348">
        <v>21</v>
      </c>
      <c r="AB348">
        <v>40</v>
      </c>
      <c r="AC348">
        <v>5</v>
      </c>
      <c r="AD348">
        <v>55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9.52</v>
      </c>
      <c r="AO348">
        <v>19.05</v>
      </c>
      <c r="AP348">
        <v>71.430000000000007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1</v>
      </c>
      <c r="AW348">
        <v>1.8E-3</v>
      </c>
      <c r="AX348">
        <v>0</v>
      </c>
      <c r="AY348">
        <v>0</v>
      </c>
    </row>
    <row r="349" spans="1:51" x14ac:dyDescent="0.25">
      <c r="A349">
        <v>345</v>
      </c>
      <c r="B349" t="s">
        <v>565</v>
      </c>
      <c r="C349">
        <v>62.523000000000003</v>
      </c>
      <c r="D349">
        <v>57414</v>
      </c>
      <c r="E349" t="s">
        <v>826</v>
      </c>
      <c r="H349">
        <v>0.8</v>
      </c>
      <c r="I349">
        <v>30</v>
      </c>
      <c r="J349">
        <v>1</v>
      </c>
      <c r="K349">
        <v>67</v>
      </c>
      <c r="L349">
        <v>143</v>
      </c>
      <c r="M349">
        <v>269.63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95.64</v>
      </c>
      <c r="V349">
        <v>4.3600000000000003</v>
      </c>
      <c r="W349">
        <v>7.5</v>
      </c>
      <c r="X349">
        <v>37.909100000000002</v>
      </c>
      <c r="Y349">
        <v>-152</v>
      </c>
      <c r="Z349">
        <v>921</v>
      </c>
      <c r="AA349">
        <v>67</v>
      </c>
      <c r="AB349">
        <v>27.2727</v>
      </c>
      <c r="AC349">
        <v>10.6061</v>
      </c>
      <c r="AD349">
        <v>62.121200000000002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16.420000000000002</v>
      </c>
      <c r="AO349">
        <v>31.34</v>
      </c>
      <c r="AP349">
        <v>52.24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</row>
    <row r="350" spans="1:51" x14ac:dyDescent="0.25">
      <c r="A350">
        <v>346</v>
      </c>
      <c r="B350" t="s">
        <v>566</v>
      </c>
      <c r="C350">
        <v>60.796999999999997</v>
      </c>
      <c r="D350">
        <v>14129</v>
      </c>
      <c r="E350" t="s">
        <v>761</v>
      </c>
      <c r="H350">
        <v>0.8</v>
      </c>
      <c r="I350">
        <v>30</v>
      </c>
      <c r="J350">
        <v>1</v>
      </c>
      <c r="K350">
        <v>21</v>
      </c>
      <c r="L350">
        <v>128</v>
      </c>
      <c r="M350">
        <v>207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98.94</v>
      </c>
      <c r="V350">
        <v>1.06</v>
      </c>
      <c r="W350">
        <v>-3</v>
      </c>
      <c r="X350">
        <v>7.5</v>
      </c>
      <c r="Y350">
        <v>-16</v>
      </c>
      <c r="Z350">
        <v>111</v>
      </c>
      <c r="AA350">
        <v>21</v>
      </c>
      <c r="AB350">
        <v>55</v>
      </c>
      <c r="AC350">
        <v>10</v>
      </c>
      <c r="AD350">
        <v>35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19.05</v>
      </c>
      <c r="AO350">
        <v>28.57</v>
      </c>
      <c r="AP350">
        <v>52.38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2</v>
      </c>
      <c r="AW350">
        <v>3.5999999999999999E-3</v>
      </c>
      <c r="AX350">
        <v>0</v>
      </c>
      <c r="AY350">
        <v>0</v>
      </c>
    </row>
    <row r="351" spans="1:51" x14ac:dyDescent="0.25">
      <c r="A351">
        <v>347</v>
      </c>
      <c r="B351" t="s">
        <v>567</v>
      </c>
      <c r="C351">
        <v>55.14</v>
      </c>
      <c r="D351">
        <v>51632</v>
      </c>
      <c r="E351" t="s">
        <v>827</v>
      </c>
      <c r="H351">
        <v>0.8</v>
      </c>
      <c r="I351">
        <v>30</v>
      </c>
      <c r="J351">
        <v>1</v>
      </c>
      <c r="K351">
        <v>69</v>
      </c>
      <c r="L351">
        <v>136</v>
      </c>
      <c r="M351">
        <v>229.77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95.6</v>
      </c>
      <c r="V351">
        <v>4.4000000000000004</v>
      </c>
      <c r="W351">
        <v>0</v>
      </c>
      <c r="X351">
        <v>33.397100000000002</v>
      </c>
      <c r="Y351">
        <v>-27</v>
      </c>
      <c r="Z351">
        <v>579</v>
      </c>
      <c r="AA351">
        <v>69</v>
      </c>
      <c r="AB351">
        <v>35.2941</v>
      </c>
      <c r="AC351">
        <v>17.647099999999998</v>
      </c>
      <c r="AD351">
        <v>47.058799999999998</v>
      </c>
      <c r="AE351">
        <v>1.4493</v>
      </c>
      <c r="AF351">
        <v>1.4493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8.6999999999999993</v>
      </c>
      <c r="AO351">
        <v>31.88</v>
      </c>
      <c r="AP351">
        <v>59.42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1</v>
      </c>
      <c r="AW351">
        <v>1.8E-3</v>
      </c>
      <c r="AX351">
        <v>0</v>
      </c>
      <c r="AY351">
        <v>0</v>
      </c>
    </row>
    <row r="352" spans="1:51" x14ac:dyDescent="0.25">
      <c r="A352">
        <v>348</v>
      </c>
      <c r="B352" t="s">
        <v>568</v>
      </c>
      <c r="C352">
        <v>60.667999999999999</v>
      </c>
      <c r="D352">
        <v>50867</v>
      </c>
      <c r="E352" t="s">
        <v>828</v>
      </c>
      <c r="H352">
        <v>0.8</v>
      </c>
      <c r="I352">
        <v>30</v>
      </c>
      <c r="J352">
        <v>1</v>
      </c>
      <c r="K352">
        <v>74</v>
      </c>
      <c r="L352">
        <v>158</v>
      </c>
      <c r="M352">
        <v>214.07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93.94</v>
      </c>
      <c r="V352">
        <v>6.06</v>
      </c>
      <c r="W352">
        <v>4</v>
      </c>
      <c r="X352">
        <v>42.205500000000001</v>
      </c>
      <c r="Y352">
        <v>-61</v>
      </c>
      <c r="Z352">
        <v>555</v>
      </c>
      <c r="AA352">
        <v>74</v>
      </c>
      <c r="AB352">
        <v>31.506799999999998</v>
      </c>
      <c r="AC352">
        <v>10.9589</v>
      </c>
      <c r="AD352">
        <v>57.534199999999998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12.16</v>
      </c>
      <c r="AO352">
        <v>9.4600000000000009</v>
      </c>
      <c r="AP352">
        <v>78.38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3</v>
      </c>
      <c r="AW352">
        <v>5.4000000000000003E-3</v>
      </c>
      <c r="AX352">
        <v>0</v>
      </c>
      <c r="AY352">
        <v>0</v>
      </c>
    </row>
    <row r="353" spans="1:51" x14ac:dyDescent="0.25">
      <c r="A353">
        <v>349</v>
      </c>
      <c r="B353" t="s">
        <v>569</v>
      </c>
      <c r="C353">
        <v>46.267000000000003</v>
      </c>
      <c r="D353">
        <v>48365</v>
      </c>
      <c r="E353" t="s">
        <v>829</v>
      </c>
      <c r="H353">
        <v>0.8</v>
      </c>
      <c r="I353">
        <v>30</v>
      </c>
      <c r="J353">
        <v>1</v>
      </c>
      <c r="K353">
        <v>74</v>
      </c>
      <c r="L353">
        <v>121</v>
      </c>
      <c r="M353">
        <v>199.88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95.6</v>
      </c>
      <c r="V353">
        <v>4.4000000000000004</v>
      </c>
      <c r="W353">
        <v>3</v>
      </c>
      <c r="X353">
        <v>29.178100000000001</v>
      </c>
      <c r="Y353">
        <v>-61</v>
      </c>
      <c r="Z353">
        <v>335</v>
      </c>
      <c r="AA353">
        <v>74</v>
      </c>
      <c r="AB353">
        <v>42.465800000000002</v>
      </c>
      <c r="AC353">
        <v>2.7397</v>
      </c>
      <c r="AD353">
        <v>54.794499999999999</v>
      </c>
      <c r="AE353">
        <v>1.3513999999999999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12.16</v>
      </c>
      <c r="AO353">
        <v>39.19</v>
      </c>
      <c r="AP353">
        <v>48.65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2</v>
      </c>
      <c r="AW353">
        <v>3.5999999999999999E-3</v>
      </c>
      <c r="AX353">
        <v>0</v>
      </c>
      <c r="AY353">
        <v>0</v>
      </c>
    </row>
    <row r="354" spans="1:51" x14ac:dyDescent="0.25">
      <c r="A354">
        <v>350</v>
      </c>
      <c r="B354" t="s">
        <v>570</v>
      </c>
      <c r="C354">
        <v>61.942999999999998</v>
      </c>
      <c r="D354">
        <v>46354</v>
      </c>
      <c r="E354" t="s">
        <v>830</v>
      </c>
      <c r="H354">
        <v>0.8</v>
      </c>
      <c r="I354">
        <v>30</v>
      </c>
      <c r="J354">
        <v>1</v>
      </c>
      <c r="K354">
        <v>56</v>
      </c>
      <c r="L354">
        <v>135</v>
      </c>
      <c r="M354">
        <v>262.27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96.09</v>
      </c>
      <c r="V354">
        <v>3.91</v>
      </c>
      <c r="W354">
        <v>0</v>
      </c>
      <c r="X354">
        <v>32.9636</v>
      </c>
      <c r="Y354">
        <v>-49</v>
      </c>
      <c r="Z354">
        <v>486</v>
      </c>
      <c r="AA354">
        <v>56</v>
      </c>
      <c r="AB354">
        <v>45.454500000000003</v>
      </c>
      <c r="AC354">
        <v>7.2727000000000004</v>
      </c>
      <c r="AD354">
        <v>47.2727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7.14</v>
      </c>
      <c r="AO354">
        <v>16.07</v>
      </c>
      <c r="AP354">
        <v>76.790000000000006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1</v>
      </c>
      <c r="AY354">
        <v>1.8E-3</v>
      </c>
    </row>
    <row r="355" spans="1:51" x14ac:dyDescent="0.25">
      <c r="A355">
        <v>351</v>
      </c>
      <c r="B355" t="s">
        <v>571</v>
      </c>
      <c r="C355">
        <v>57.677999999999997</v>
      </c>
      <c r="D355">
        <v>46146</v>
      </c>
      <c r="E355" t="s">
        <v>758</v>
      </c>
      <c r="H355">
        <v>0.8</v>
      </c>
      <c r="I355">
        <v>30</v>
      </c>
      <c r="J355">
        <v>1</v>
      </c>
      <c r="K355">
        <v>68</v>
      </c>
      <c r="L355">
        <v>119.5</v>
      </c>
      <c r="M355">
        <v>208.31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93.28</v>
      </c>
      <c r="V355">
        <v>6.72</v>
      </c>
      <c r="W355">
        <v>3</v>
      </c>
      <c r="X355">
        <v>46.268700000000003</v>
      </c>
      <c r="Y355">
        <v>-28</v>
      </c>
      <c r="Z355">
        <v>1038</v>
      </c>
      <c r="AA355">
        <v>68</v>
      </c>
      <c r="AB355">
        <v>25.373100000000001</v>
      </c>
      <c r="AC355">
        <v>19.402999999999999</v>
      </c>
      <c r="AD355">
        <v>55.2239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19.12</v>
      </c>
      <c r="AO355">
        <v>45.59</v>
      </c>
      <c r="AP355">
        <v>35.29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</row>
    <row r="356" spans="1:51" x14ac:dyDescent="0.25">
      <c r="A356">
        <v>352</v>
      </c>
      <c r="B356" t="s">
        <v>572</v>
      </c>
      <c r="C356">
        <v>47.881</v>
      </c>
      <c r="D356">
        <v>45598</v>
      </c>
      <c r="E356" t="s">
        <v>831</v>
      </c>
      <c r="H356">
        <v>0.8</v>
      </c>
      <c r="I356">
        <v>30</v>
      </c>
      <c r="J356">
        <v>1</v>
      </c>
      <c r="K356">
        <v>51</v>
      </c>
      <c r="L356">
        <v>167</v>
      </c>
      <c r="M356">
        <v>280.64999999999998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94.89</v>
      </c>
      <c r="V356">
        <v>5.1100000000000003</v>
      </c>
      <c r="W356">
        <v>5.5</v>
      </c>
      <c r="X356">
        <v>46.64</v>
      </c>
      <c r="Y356">
        <v>-119</v>
      </c>
      <c r="Z356">
        <v>497</v>
      </c>
      <c r="AA356">
        <v>51</v>
      </c>
      <c r="AB356">
        <v>30</v>
      </c>
      <c r="AC356">
        <v>8</v>
      </c>
      <c r="AD356">
        <v>62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23.53</v>
      </c>
      <c r="AO356">
        <v>41.18</v>
      </c>
      <c r="AP356">
        <v>35.29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</row>
    <row r="357" spans="1:51" x14ac:dyDescent="0.25">
      <c r="A357">
        <v>353</v>
      </c>
      <c r="B357" t="s">
        <v>573</v>
      </c>
      <c r="C357">
        <v>61.67</v>
      </c>
      <c r="D357">
        <v>43958</v>
      </c>
      <c r="E357" t="s">
        <v>788</v>
      </c>
      <c r="H357">
        <v>0.8</v>
      </c>
      <c r="I357">
        <v>30</v>
      </c>
      <c r="J357">
        <v>1</v>
      </c>
      <c r="K357">
        <v>65</v>
      </c>
      <c r="L357">
        <v>133</v>
      </c>
      <c r="M357">
        <v>206.94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92.82</v>
      </c>
      <c r="V357">
        <v>7.18</v>
      </c>
      <c r="W357">
        <v>14</v>
      </c>
      <c r="X357">
        <v>49.281199999999998</v>
      </c>
      <c r="Y357">
        <v>-70</v>
      </c>
      <c r="Z357">
        <v>425</v>
      </c>
      <c r="AA357">
        <v>65</v>
      </c>
      <c r="AB357">
        <v>28.125</v>
      </c>
      <c r="AC357">
        <v>10.9375</v>
      </c>
      <c r="AD357">
        <v>60.9375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10.77</v>
      </c>
      <c r="AO357">
        <v>32.31</v>
      </c>
      <c r="AP357">
        <v>56.92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1</v>
      </c>
      <c r="AW357">
        <v>1.8E-3</v>
      </c>
      <c r="AX357">
        <v>0</v>
      </c>
      <c r="AY357">
        <v>0</v>
      </c>
    </row>
    <row r="358" spans="1:51" x14ac:dyDescent="0.25">
      <c r="A358">
        <v>354</v>
      </c>
      <c r="B358" t="s">
        <v>574</v>
      </c>
      <c r="C358">
        <v>45.372999999999998</v>
      </c>
      <c r="D358">
        <v>42505</v>
      </c>
      <c r="E358" t="s">
        <v>689</v>
      </c>
      <c r="H358">
        <v>0.8</v>
      </c>
      <c r="I358">
        <v>30</v>
      </c>
      <c r="J358">
        <v>1</v>
      </c>
      <c r="K358">
        <v>56</v>
      </c>
      <c r="L358">
        <v>123.5</v>
      </c>
      <c r="M358">
        <v>225.5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90.78</v>
      </c>
      <c r="V358">
        <v>9.2200000000000006</v>
      </c>
      <c r="W358">
        <v>12</v>
      </c>
      <c r="X358">
        <v>71.236400000000003</v>
      </c>
      <c r="Y358">
        <v>-61</v>
      </c>
      <c r="Z358">
        <v>792</v>
      </c>
      <c r="AA358">
        <v>56</v>
      </c>
      <c r="AB358">
        <v>25.454499999999999</v>
      </c>
      <c r="AC358">
        <v>7.2727000000000004</v>
      </c>
      <c r="AD358">
        <v>67.2727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19.64</v>
      </c>
      <c r="AO358">
        <v>64.290000000000006</v>
      </c>
      <c r="AP358">
        <v>16.07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</row>
    <row r="359" spans="1:51" x14ac:dyDescent="0.25">
      <c r="A359">
        <v>355</v>
      </c>
      <c r="B359" t="s">
        <v>575</v>
      </c>
      <c r="C359">
        <v>50.000999999999998</v>
      </c>
      <c r="D359">
        <v>40801</v>
      </c>
      <c r="E359" t="s">
        <v>832</v>
      </c>
      <c r="H359">
        <v>0.8</v>
      </c>
      <c r="I359">
        <v>30</v>
      </c>
      <c r="J359">
        <v>1</v>
      </c>
      <c r="K359">
        <v>45</v>
      </c>
      <c r="L359">
        <v>137</v>
      </c>
      <c r="M359">
        <v>293.64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97.91</v>
      </c>
      <c r="V359">
        <v>2.09</v>
      </c>
      <c r="W359">
        <v>3.5</v>
      </c>
      <c r="X359">
        <v>19.386399999999998</v>
      </c>
      <c r="Y359">
        <v>-43</v>
      </c>
      <c r="Z359">
        <v>227</v>
      </c>
      <c r="AA359">
        <v>45</v>
      </c>
      <c r="AB359">
        <v>34.090899999999998</v>
      </c>
      <c r="AC359">
        <v>9.0908999999999995</v>
      </c>
      <c r="AD359">
        <v>56.818199999999997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15.56</v>
      </c>
      <c r="AO359">
        <v>37.78</v>
      </c>
      <c r="AP359">
        <v>46.67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</row>
    <row r="360" spans="1:51" x14ac:dyDescent="0.25">
      <c r="A360">
        <v>356</v>
      </c>
      <c r="B360" t="s">
        <v>576</v>
      </c>
      <c r="C360">
        <v>61.942999999999998</v>
      </c>
      <c r="D360">
        <v>46354</v>
      </c>
      <c r="E360" t="s">
        <v>830</v>
      </c>
      <c r="H360">
        <v>0.8</v>
      </c>
      <c r="I360">
        <v>30</v>
      </c>
      <c r="J360">
        <v>1</v>
      </c>
      <c r="K360">
        <v>54</v>
      </c>
      <c r="L360">
        <v>135</v>
      </c>
      <c r="M360">
        <v>272.77999999999997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96.66</v>
      </c>
      <c r="V360">
        <v>3.34</v>
      </c>
      <c r="W360">
        <v>0</v>
      </c>
      <c r="X360">
        <v>29.2075</v>
      </c>
      <c r="Y360">
        <v>-49</v>
      </c>
      <c r="Z360">
        <v>486</v>
      </c>
      <c r="AA360">
        <v>54</v>
      </c>
      <c r="AB360">
        <v>45.283000000000001</v>
      </c>
      <c r="AC360">
        <v>7.5472000000000001</v>
      </c>
      <c r="AD360">
        <v>47.169800000000002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7.41</v>
      </c>
      <c r="AO360">
        <v>14.81</v>
      </c>
      <c r="AP360">
        <v>77.78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1</v>
      </c>
      <c r="AY360">
        <v>1.8E-3</v>
      </c>
    </row>
    <row r="361" spans="1:51" x14ac:dyDescent="0.25">
      <c r="A361">
        <v>357</v>
      </c>
      <c r="B361" t="s">
        <v>577</v>
      </c>
      <c r="C361">
        <v>57.677999999999997</v>
      </c>
      <c r="D361">
        <v>46146</v>
      </c>
      <c r="E361" t="s">
        <v>758</v>
      </c>
      <c r="H361">
        <v>0.8</v>
      </c>
      <c r="I361">
        <v>30</v>
      </c>
      <c r="J361">
        <v>1</v>
      </c>
      <c r="K361">
        <v>68</v>
      </c>
      <c r="L361">
        <v>119.5</v>
      </c>
      <c r="M361">
        <v>208.28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92.97</v>
      </c>
      <c r="V361">
        <v>7.03</v>
      </c>
      <c r="W361">
        <v>3</v>
      </c>
      <c r="X361">
        <v>48.447800000000001</v>
      </c>
      <c r="Y361">
        <v>-28</v>
      </c>
      <c r="Z361">
        <v>1038</v>
      </c>
      <c r="AA361">
        <v>68</v>
      </c>
      <c r="AB361">
        <v>23.880600000000001</v>
      </c>
      <c r="AC361">
        <v>19.402999999999999</v>
      </c>
      <c r="AD361">
        <v>56.7164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20.59</v>
      </c>
      <c r="AO361">
        <v>45.59</v>
      </c>
      <c r="AP361">
        <v>33.82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</row>
    <row r="362" spans="1:51" x14ac:dyDescent="0.25">
      <c r="A362">
        <v>358</v>
      </c>
      <c r="B362" t="s">
        <v>578</v>
      </c>
      <c r="C362">
        <v>47.881</v>
      </c>
      <c r="D362">
        <v>45598</v>
      </c>
      <c r="E362" t="s">
        <v>831</v>
      </c>
      <c r="H362">
        <v>0.8</v>
      </c>
      <c r="I362">
        <v>30</v>
      </c>
      <c r="J362">
        <v>1</v>
      </c>
      <c r="K362">
        <v>53</v>
      </c>
      <c r="L362">
        <v>158</v>
      </c>
      <c r="M362">
        <v>251.6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92.89</v>
      </c>
      <c r="V362">
        <v>7.11</v>
      </c>
      <c r="W362">
        <v>5</v>
      </c>
      <c r="X362">
        <v>62.384599999999999</v>
      </c>
      <c r="Y362">
        <v>-119</v>
      </c>
      <c r="Z362">
        <v>970</v>
      </c>
      <c r="AA362">
        <v>53</v>
      </c>
      <c r="AB362">
        <v>32.692300000000003</v>
      </c>
      <c r="AC362">
        <v>7.6923000000000004</v>
      </c>
      <c r="AD362">
        <v>59.615400000000001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24.53</v>
      </c>
      <c r="AO362">
        <v>41.51</v>
      </c>
      <c r="AP362">
        <v>33.96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</row>
    <row r="363" spans="1:51" x14ac:dyDescent="0.25">
      <c r="A363">
        <v>359</v>
      </c>
      <c r="B363" t="s">
        <v>579</v>
      </c>
      <c r="C363">
        <v>61.668999999999997</v>
      </c>
      <c r="D363">
        <v>43957</v>
      </c>
      <c r="E363" t="s">
        <v>788</v>
      </c>
      <c r="H363">
        <v>0.8</v>
      </c>
      <c r="I363">
        <v>30</v>
      </c>
      <c r="J363">
        <v>1</v>
      </c>
      <c r="K363">
        <v>66</v>
      </c>
      <c r="L363">
        <v>132.5</v>
      </c>
      <c r="M363">
        <v>204.92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93.57</v>
      </c>
      <c r="V363">
        <v>6.43</v>
      </c>
      <c r="W363">
        <v>14</v>
      </c>
      <c r="X363">
        <v>43.461500000000001</v>
      </c>
      <c r="Y363">
        <v>-70</v>
      </c>
      <c r="Z363">
        <v>378</v>
      </c>
      <c r="AA363">
        <v>66</v>
      </c>
      <c r="AB363">
        <v>29.230799999999999</v>
      </c>
      <c r="AC363">
        <v>10.7692</v>
      </c>
      <c r="AD363">
        <v>6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12.12</v>
      </c>
      <c r="AO363">
        <v>31.82</v>
      </c>
      <c r="AP363">
        <v>56.06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1</v>
      </c>
      <c r="AW363">
        <v>1.8E-3</v>
      </c>
      <c r="AX363">
        <v>0</v>
      </c>
      <c r="AY363">
        <v>0</v>
      </c>
    </row>
    <row r="364" spans="1:51" x14ac:dyDescent="0.25">
      <c r="A364">
        <v>360</v>
      </c>
      <c r="B364" t="s">
        <v>580</v>
      </c>
      <c r="C364">
        <v>63.411000000000001</v>
      </c>
      <c r="D364">
        <v>43253</v>
      </c>
      <c r="E364" t="s">
        <v>812</v>
      </c>
      <c r="H364">
        <v>0.8</v>
      </c>
      <c r="I364">
        <v>30</v>
      </c>
      <c r="J364">
        <v>1</v>
      </c>
      <c r="K364">
        <v>57</v>
      </c>
      <c r="L364">
        <v>160</v>
      </c>
      <c r="M364">
        <v>230.72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92.27</v>
      </c>
      <c r="V364">
        <v>7.73</v>
      </c>
      <c r="W364">
        <v>1.5</v>
      </c>
      <c r="X364">
        <v>59.678600000000003</v>
      </c>
      <c r="Y364">
        <v>-49</v>
      </c>
      <c r="Z364">
        <v>735</v>
      </c>
      <c r="AA364">
        <v>57</v>
      </c>
      <c r="AB364">
        <v>39.285699999999999</v>
      </c>
      <c r="AC364">
        <v>8.9285999999999994</v>
      </c>
      <c r="AD364">
        <v>51.785699999999999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7.02</v>
      </c>
      <c r="AO364">
        <v>22.81</v>
      </c>
      <c r="AP364">
        <v>70.180000000000007</v>
      </c>
      <c r="AQ364">
        <v>0</v>
      </c>
      <c r="AR364">
        <v>0</v>
      </c>
      <c r="AS364">
        <v>0</v>
      </c>
      <c r="AT364">
        <v>1</v>
      </c>
      <c r="AU364">
        <v>1.75</v>
      </c>
      <c r="AV364">
        <v>4</v>
      </c>
      <c r="AW364">
        <v>7.1999999999999998E-3</v>
      </c>
      <c r="AX364">
        <v>0</v>
      </c>
      <c r="AY364">
        <v>0</v>
      </c>
    </row>
    <row r="365" spans="1:51" x14ac:dyDescent="0.25">
      <c r="A365">
        <v>361</v>
      </c>
      <c r="B365" t="s">
        <v>581</v>
      </c>
      <c r="C365">
        <v>45.372999999999998</v>
      </c>
      <c r="D365">
        <v>42505</v>
      </c>
      <c r="E365" t="s">
        <v>689</v>
      </c>
      <c r="H365">
        <v>0.8</v>
      </c>
      <c r="I365">
        <v>30</v>
      </c>
      <c r="J365">
        <v>1</v>
      </c>
      <c r="K365">
        <v>56</v>
      </c>
      <c r="L365">
        <v>123.5</v>
      </c>
      <c r="M365">
        <v>224.98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90.3</v>
      </c>
      <c r="V365">
        <v>9.6999999999999993</v>
      </c>
      <c r="W365">
        <v>16</v>
      </c>
      <c r="X365">
        <v>75</v>
      </c>
      <c r="Y365">
        <v>-61</v>
      </c>
      <c r="Z365">
        <v>792</v>
      </c>
      <c r="AA365">
        <v>56</v>
      </c>
      <c r="AB365">
        <v>23.636399999999998</v>
      </c>
      <c r="AC365">
        <v>7.2727000000000004</v>
      </c>
      <c r="AD365">
        <v>69.090900000000005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19.64</v>
      </c>
      <c r="AO365">
        <v>64.290000000000006</v>
      </c>
      <c r="AP365">
        <v>16.07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</row>
    <row r="366" spans="1:51" x14ac:dyDescent="0.25">
      <c r="A366">
        <v>362</v>
      </c>
      <c r="B366" t="s">
        <v>582</v>
      </c>
      <c r="C366">
        <v>55.436999999999998</v>
      </c>
      <c r="D366">
        <v>42293</v>
      </c>
      <c r="E366" t="s">
        <v>833</v>
      </c>
      <c r="H366">
        <v>0.8</v>
      </c>
      <c r="I366">
        <v>30</v>
      </c>
      <c r="J366">
        <v>1</v>
      </c>
      <c r="K366">
        <v>45</v>
      </c>
      <c r="L366">
        <v>183</v>
      </c>
      <c r="M366">
        <v>276.2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91.57</v>
      </c>
      <c r="V366">
        <v>8.43</v>
      </c>
      <c r="W366">
        <v>14</v>
      </c>
      <c r="X366">
        <v>81.068200000000004</v>
      </c>
      <c r="Y366">
        <v>-28</v>
      </c>
      <c r="Z366">
        <v>913</v>
      </c>
      <c r="AA366">
        <v>45</v>
      </c>
      <c r="AB366">
        <v>18.181799999999999</v>
      </c>
      <c r="AC366">
        <v>9.0908999999999995</v>
      </c>
      <c r="AD366">
        <v>72.7273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17.78</v>
      </c>
      <c r="AO366">
        <v>51.11</v>
      </c>
      <c r="AP366">
        <v>31.11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</row>
    <row r="367" spans="1:51" x14ac:dyDescent="0.25">
      <c r="A367">
        <v>363</v>
      </c>
      <c r="B367" t="s">
        <v>583</v>
      </c>
      <c r="C367">
        <v>43.912999999999997</v>
      </c>
      <c r="D367">
        <v>42072</v>
      </c>
      <c r="E367" t="s">
        <v>834</v>
      </c>
      <c r="H367">
        <v>0.8</v>
      </c>
      <c r="I367">
        <v>30</v>
      </c>
      <c r="J367">
        <v>1</v>
      </c>
      <c r="K367">
        <v>50</v>
      </c>
      <c r="L367">
        <v>157</v>
      </c>
      <c r="M367">
        <v>256.8</v>
      </c>
      <c r="N367">
        <v>1</v>
      </c>
      <c r="O367">
        <v>74</v>
      </c>
      <c r="P367">
        <v>74</v>
      </c>
      <c r="Q367">
        <v>0</v>
      </c>
      <c r="R367">
        <v>0</v>
      </c>
      <c r="S367">
        <v>0</v>
      </c>
      <c r="T367">
        <v>0</v>
      </c>
      <c r="U367">
        <v>93.05</v>
      </c>
      <c r="V367">
        <v>6.95</v>
      </c>
      <c r="W367">
        <v>1</v>
      </c>
      <c r="X367">
        <v>58.46</v>
      </c>
      <c r="Y367">
        <v>-49</v>
      </c>
      <c r="Z367">
        <v>728</v>
      </c>
      <c r="AA367">
        <v>51</v>
      </c>
      <c r="AB367">
        <v>38</v>
      </c>
      <c r="AC367">
        <v>6</v>
      </c>
      <c r="AD367">
        <v>56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6</v>
      </c>
      <c r="AO367">
        <v>50</v>
      </c>
      <c r="AP367">
        <v>44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</row>
    <row r="368" spans="1:51" x14ac:dyDescent="0.25">
      <c r="A368">
        <v>364</v>
      </c>
      <c r="B368" t="s">
        <v>584</v>
      </c>
      <c r="C368">
        <v>52.895000000000003</v>
      </c>
      <c r="D368">
        <v>41830</v>
      </c>
      <c r="E368" t="s">
        <v>835</v>
      </c>
      <c r="H368">
        <v>0.8</v>
      </c>
      <c r="I368">
        <v>30</v>
      </c>
      <c r="J368">
        <v>1</v>
      </c>
      <c r="K368">
        <v>59</v>
      </c>
      <c r="L368">
        <v>119</v>
      </c>
      <c r="M368">
        <v>210.36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91.15</v>
      </c>
      <c r="V368">
        <v>8.85</v>
      </c>
      <c r="W368">
        <v>5.5</v>
      </c>
      <c r="X368">
        <v>63.810299999999998</v>
      </c>
      <c r="Y368">
        <v>-125</v>
      </c>
      <c r="Z368">
        <v>653</v>
      </c>
      <c r="AA368">
        <v>59</v>
      </c>
      <c r="AB368">
        <v>29.310300000000002</v>
      </c>
      <c r="AC368">
        <v>8.6206999999999994</v>
      </c>
      <c r="AD368">
        <v>62.069000000000003</v>
      </c>
      <c r="AE368">
        <v>1.6949000000000001</v>
      </c>
      <c r="AF368">
        <v>1.6949000000000001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8.4700000000000006</v>
      </c>
      <c r="AO368">
        <v>49.15</v>
      </c>
      <c r="AP368">
        <v>42.37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</row>
    <row r="369" spans="1:51" x14ac:dyDescent="0.25">
      <c r="A369">
        <v>365</v>
      </c>
      <c r="B369" t="s">
        <v>585</v>
      </c>
      <c r="C369">
        <v>44.021000000000001</v>
      </c>
      <c r="D369">
        <v>41403</v>
      </c>
      <c r="E369" t="s">
        <v>767</v>
      </c>
      <c r="H369">
        <v>0.8</v>
      </c>
      <c r="I369">
        <v>30</v>
      </c>
      <c r="J369">
        <v>1</v>
      </c>
      <c r="K369">
        <v>58</v>
      </c>
      <c r="L369">
        <v>144.5</v>
      </c>
      <c r="M369">
        <v>211.67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90.77</v>
      </c>
      <c r="V369">
        <v>9.23</v>
      </c>
      <c r="W369">
        <v>1</v>
      </c>
      <c r="X369">
        <v>67.052599999999998</v>
      </c>
      <c r="Y369">
        <v>-40</v>
      </c>
      <c r="Z369">
        <v>1074</v>
      </c>
      <c r="AA369">
        <v>58</v>
      </c>
      <c r="AB369">
        <v>40.350900000000003</v>
      </c>
      <c r="AC369">
        <v>8.7719000000000005</v>
      </c>
      <c r="AD369">
        <v>50.877200000000002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20.69</v>
      </c>
      <c r="AO369">
        <v>46.55</v>
      </c>
      <c r="AP369">
        <v>32.76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</row>
    <row r="370" spans="1:51" x14ac:dyDescent="0.25">
      <c r="A370">
        <v>366</v>
      </c>
      <c r="B370" t="s">
        <v>586</v>
      </c>
      <c r="C370">
        <v>50.000999999999998</v>
      </c>
      <c r="D370">
        <v>40801</v>
      </c>
      <c r="E370" t="s">
        <v>832</v>
      </c>
      <c r="H370">
        <v>0.8</v>
      </c>
      <c r="I370">
        <v>30</v>
      </c>
      <c r="J370">
        <v>1</v>
      </c>
      <c r="K370">
        <v>46</v>
      </c>
      <c r="L370">
        <v>141.5</v>
      </c>
      <c r="M370">
        <v>281.14999999999998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96.48</v>
      </c>
      <c r="V370">
        <v>3.52</v>
      </c>
      <c r="W370">
        <v>4</v>
      </c>
      <c r="X370">
        <v>31.933299999999999</v>
      </c>
      <c r="Y370">
        <v>-43</v>
      </c>
      <c r="Z370">
        <v>654</v>
      </c>
      <c r="AA370">
        <v>46</v>
      </c>
      <c r="AB370">
        <v>33.333300000000001</v>
      </c>
      <c r="AC370">
        <v>8.8888999999999996</v>
      </c>
      <c r="AD370">
        <v>57.777799999999999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15.22</v>
      </c>
      <c r="AO370">
        <v>36.96</v>
      </c>
      <c r="AP370">
        <v>47.83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</row>
    <row r="371" spans="1:51" x14ac:dyDescent="0.25">
      <c r="A371">
        <v>367</v>
      </c>
      <c r="B371" t="s">
        <v>587</v>
      </c>
      <c r="C371">
        <v>50.26</v>
      </c>
      <c r="D371">
        <v>40143</v>
      </c>
      <c r="E371" t="s">
        <v>802</v>
      </c>
      <c r="H371">
        <v>0.8</v>
      </c>
      <c r="I371">
        <v>30</v>
      </c>
      <c r="J371">
        <v>1</v>
      </c>
      <c r="K371">
        <v>54</v>
      </c>
      <c r="L371">
        <v>142</v>
      </c>
      <c r="M371">
        <v>232.89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95.15</v>
      </c>
      <c r="V371">
        <v>4.8499999999999996</v>
      </c>
      <c r="W371">
        <v>7</v>
      </c>
      <c r="X371">
        <v>36.735799999999998</v>
      </c>
      <c r="Y371">
        <v>-34</v>
      </c>
      <c r="Z371">
        <v>265</v>
      </c>
      <c r="AA371">
        <v>54</v>
      </c>
      <c r="AB371">
        <v>32.075499999999998</v>
      </c>
      <c r="AC371">
        <v>9.4339999999999993</v>
      </c>
      <c r="AD371">
        <v>58.490600000000001</v>
      </c>
      <c r="AE371">
        <v>0</v>
      </c>
      <c r="AF371">
        <v>0</v>
      </c>
      <c r="AG371">
        <v>1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24.07</v>
      </c>
      <c r="AO371">
        <v>42.59</v>
      </c>
      <c r="AP371">
        <v>33.33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1</v>
      </c>
      <c r="AW371">
        <v>1.8E-3</v>
      </c>
      <c r="AX371">
        <v>0</v>
      </c>
      <c r="AY371">
        <v>0</v>
      </c>
    </row>
    <row r="372" spans="1:51" x14ac:dyDescent="0.25">
      <c r="A372">
        <v>368</v>
      </c>
      <c r="B372" t="s">
        <v>588</v>
      </c>
      <c r="C372">
        <v>43.853999999999999</v>
      </c>
      <c r="D372">
        <v>39800</v>
      </c>
      <c r="E372" t="s">
        <v>707</v>
      </c>
      <c r="H372">
        <v>0.8</v>
      </c>
      <c r="I372">
        <v>30</v>
      </c>
      <c r="J372">
        <v>1</v>
      </c>
      <c r="K372">
        <v>50</v>
      </c>
      <c r="L372">
        <v>129.5</v>
      </c>
      <c r="M372">
        <v>251.8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96.32</v>
      </c>
      <c r="V372">
        <v>3.68</v>
      </c>
      <c r="W372">
        <v>2</v>
      </c>
      <c r="X372">
        <v>29.898</v>
      </c>
      <c r="Y372">
        <v>-39</v>
      </c>
      <c r="Z372">
        <v>290</v>
      </c>
      <c r="AA372">
        <v>50</v>
      </c>
      <c r="AB372">
        <v>28.571400000000001</v>
      </c>
      <c r="AC372">
        <v>14.2857</v>
      </c>
      <c r="AD372">
        <v>57.142899999999997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22</v>
      </c>
      <c r="AO372">
        <v>62</v>
      </c>
      <c r="AP372">
        <v>16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1</v>
      </c>
      <c r="AY372">
        <v>1.8E-3</v>
      </c>
    </row>
    <row r="373" spans="1:51" x14ac:dyDescent="0.25">
      <c r="A373">
        <v>369</v>
      </c>
      <c r="B373" t="s">
        <v>589</v>
      </c>
      <c r="C373">
        <v>59.033000000000001</v>
      </c>
      <c r="D373">
        <v>38355</v>
      </c>
      <c r="E373" t="s">
        <v>836</v>
      </c>
      <c r="H373">
        <v>0.8</v>
      </c>
      <c r="I373">
        <v>30</v>
      </c>
      <c r="J373">
        <v>1</v>
      </c>
      <c r="K373">
        <v>59</v>
      </c>
      <c r="L373">
        <v>140</v>
      </c>
      <c r="M373">
        <v>201.25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93.67</v>
      </c>
      <c r="V373">
        <v>6.33</v>
      </c>
      <c r="W373">
        <v>6</v>
      </c>
      <c r="X373">
        <v>41.862099999999998</v>
      </c>
      <c r="Y373">
        <v>-61</v>
      </c>
      <c r="Z373">
        <v>411</v>
      </c>
      <c r="AA373">
        <v>59</v>
      </c>
      <c r="AB373">
        <v>36.206899999999997</v>
      </c>
      <c r="AC373">
        <v>5.1723999999999997</v>
      </c>
      <c r="AD373">
        <v>58.620699999999999</v>
      </c>
      <c r="AE373">
        <v>1.6949000000000001</v>
      </c>
      <c r="AF373">
        <v>1.6949000000000001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10.17</v>
      </c>
      <c r="AO373">
        <v>20.34</v>
      </c>
      <c r="AP373">
        <v>69.489999999999995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</row>
    <row r="374" spans="1:51" x14ac:dyDescent="0.25">
      <c r="A374">
        <v>370</v>
      </c>
      <c r="B374" t="s">
        <v>590</v>
      </c>
      <c r="C374">
        <v>61.247</v>
      </c>
      <c r="D374">
        <v>37914</v>
      </c>
      <c r="E374" t="s">
        <v>837</v>
      </c>
      <c r="H374">
        <v>0.8</v>
      </c>
      <c r="I374">
        <v>30</v>
      </c>
      <c r="J374">
        <v>1</v>
      </c>
      <c r="K374">
        <v>50</v>
      </c>
      <c r="L374">
        <v>150.5</v>
      </c>
      <c r="M374">
        <v>222.04</v>
      </c>
      <c r="N374">
        <v>1</v>
      </c>
      <c r="O374">
        <v>77</v>
      </c>
      <c r="P374">
        <v>77</v>
      </c>
      <c r="Q374">
        <v>0</v>
      </c>
      <c r="R374">
        <v>0</v>
      </c>
      <c r="S374">
        <v>0</v>
      </c>
      <c r="T374">
        <v>0</v>
      </c>
      <c r="U374">
        <v>89.22</v>
      </c>
      <c r="V374">
        <v>10.78</v>
      </c>
      <c r="W374">
        <v>3</v>
      </c>
      <c r="X374">
        <v>81.739999999999995</v>
      </c>
      <c r="Y374">
        <v>-25</v>
      </c>
      <c r="Z374">
        <v>1456</v>
      </c>
      <c r="AA374">
        <v>51</v>
      </c>
      <c r="AB374">
        <v>38</v>
      </c>
      <c r="AC374">
        <v>4</v>
      </c>
      <c r="AD374">
        <v>58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20</v>
      </c>
      <c r="AO374">
        <v>28</v>
      </c>
      <c r="AP374">
        <v>52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</row>
    <row r="375" spans="1:51" x14ac:dyDescent="0.25">
      <c r="A375">
        <v>371</v>
      </c>
      <c r="B375" t="s">
        <v>591</v>
      </c>
      <c r="C375">
        <v>63.652999999999999</v>
      </c>
      <c r="D375">
        <v>37442</v>
      </c>
      <c r="E375" t="s">
        <v>769</v>
      </c>
      <c r="H375">
        <v>0.8</v>
      </c>
      <c r="I375">
        <v>30</v>
      </c>
      <c r="J375">
        <v>1</v>
      </c>
      <c r="K375">
        <v>51</v>
      </c>
      <c r="L375">
        <v>170</v>
      </c>
      <c r="M375">
        <v>227.14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93.97</v>
      </c>
      <c r="V375">
        <v>6.03</v>
      </c>
      <c r="W375">
        <v>6</v>
      </c>
      <c r="X375">
        <v>45.12</v>
      </c>
      <c r="Y375">
        <v>-30</v>
      </c>
      <c r="Z375">
        <v>414</v>
      </c>
      <c r="AA375">
        <v>51</v>
      </c>
      <c r="AB375">
        <v>30</v>
      </c>
      <c r="AC375">
        <v>8</v>
      </c>
      <c r="AD375">
        <v>62</v>
      </c>
      <c r="AE375">
        <v>1.9608000000000001</v>
      </c>
      <c r="AF375">
        <v>1.9608000000000001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21.57</v>
      </c>
      <c r="AO375">
        <v>25.49</v>
      </c>
      <c r="AP375">
        <v>52.94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1</v>
      </c>
      <c r="AW375">
        <v>1.8E-3</v>
      </c>
      <c r="AX375">
        <v>0</v>
      </c>
      <c r="AY375">
        <v>0</v>
      </c>
    </row>
    <row r="376" spans="1:51" x14ac:dyDescent="0.25">
      <c r="A376">
        <v>372</v>
      </c>
      <c r="B376" t="s">
        <v>592</v>
      </c>
      <c r="C376">
        <v>47.16</v>
      </c>
      <c r="D376">
        <v>36684</v>
      </c>
      <c r="E376" t="s">
        <v>817</v>
      </c>
      <c r="H376">
        <v>0.8</v>
      </c>
      <c r="I376">
        <v>30</v>
      </c>
      <c r="J376">
        <v>1</v>
      </c>
      <c r="K376">
        <v>59</v>
      </c>
      <c r="L376">
        <v>126</v>
      </c>
      <c r="M376">
        <v>194.97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95.05</v>
      </c>
      <c r="V376">
        <v>4.95</v>
      </c>
      <c r="W376">
        <v>4.5</v>
      </c>
      <c r="X376">
        <v>31.310300000000002</v>
      </c>
      <c r="Y376">
        <v>-49</v>
      </c>
      <c r="Z376">
        <v>296</v>
      </c>
      <c r="AA376">
        <v>59</v>
      </c>
      <c r="AB376">
        <v>32.758600000000001</v>
      </c>
      <c r="AC376">
        <v>5.1723999999999997</v>
      </c>
      <c r="AD376">
        <v>62.069000000000003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11.86</v>
      </c>
      <c r="AO376">
        <v>45.76</v>
      </c>
      <c r="AP376">
        <v>42.37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1</v>
      </c>
      <c r="AW376">
        <v>1.8E-3</v>
      </c>
      <c r="AX376">
        <v>0</v>
      </c>
      <c r="AY376">
        <v>0</v>
      </c>
    </row>
    <row r="377" spans="1:51" x14ac:dyDescent="0.25">
      <c r="A377">
        <v>373</v>
      </c>
      <c r="B377" t="s">
        <v>593</v>
      </c>
      <c r="C377">
        <v>52.216999999999999</v>
      </c>
      <c r="D377">
        <v>36521</v>
      </c>
      <c r="E377" t="s">
        <v>739</v>
      </c>
      <c r="H377">
        <v>0.8</v>
      </c>
      <c r="I377">
        <v>30</v>
      </c>
      <c r="J377">
        <v>1</v>
      </c>
      <c r="K377">
        <v>46</v>
      </c>
      <c r="L377">
        <v>154.5</v>
      </c>
      <c r="M377">
        <v>240.96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95.48</v>
      </c>
      <c r="V377">
        <v>4.5199999999999996</v>
      </c>
      <c r="W377">
        <v>3</v>
      </c>
      <c r="X377">
        <v>36.711100000000002</v>
      </c>
      <c r="Y377">
        <v>-13</v>
      </c>
      <c r="Z377">
        <v>374</v>
      </c>
      <c r="AA377">
        <v>46</v>
      </c>
      <c r="AB377">
        <v>33.333300000000001</v>
      </c>
      <c r="AC377">
        <v>8.8888999999999996</v>
      </c>
      <c r="AD377">
        <v>57.777799999999999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2.17</v>
      </c>
      <c r="AO377">
        <v>45.65</v>
      </c>
      <c r="AP377">
        <v>52.17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</row>
    <row r="378" spans="1:51" x14ac:dyDescent="0.25">
      <c r="A378">
        <v>374</v>
      </c>
      <c r="B378" t="s">
        <v>594</v>
      </c>
      <c r="C378">
        <v>61.334000000000003</v>
      </c>
      <c r="D378">
        <v>36024</v>
      </c>
      <c r="E378" t="s">
        <v>818</v>
      </c>
      <c r="H378">
        <v>0.8</v>
      </c>
      <c r="I378">
        <v>30</v>
      </c>
      <c r="J378">
        <v>1</v>
      </c>
      <c r="K378">
        <v>52</v>
      </c>
      <c r="L378">
        <v>130</v>
      </c>
      <c r="M378">
        <v>215.42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93.93</v>
      </c>
      <c r="V378">
        <v>6.07</v>
      </c>
      <c r="W378">
        <v>2</v>
      </c>
      <c r="X378">
        <v>42.862699999999997</v>
      </c>
      <c r="Y378">
        <v>-50</v>
      </c>
      <c r="Z378">
        <v>1153</v>
      </c>
      <c r="AA378">
        <v>52</v>
      </c>
      <c r="AB378">
        <v>39.215699999999998</v>
      </c>
      <c r="AC378">
        <v>9.8039000000000005</v>
      </c>
      <c r="AD378">
        <v>50.980400000000003</v>
      </c>
      <c r="AE378">
        <v>1.9231</v>
      </c>
      <c r="AF378">
        <v>1.9231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13.46</v>
      </c>
      <c r="AO378">
        <v>40.380000000000003</v>
      </c>
      <c r="AP378">
        <v>46.15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</row>
    <row r="379" spans="1:51" x14ac:dyDescent="0.25">
      <c r="A379">
        <v>375</v>
      </c>
      <c r="B379" t="s">
        <v>595</v>
      </c>
      <c r="C379">
        <v>59.79</v>
      </c>
      <c r="D379">
        <v>35715</v>
      </c>
      <c r="E379" t="s">
        <v>741</v>
      </c>
      <c r="H379">
        <v>0.8</v>
      </c>
      <c r="I379">
        <v>30</v>
      </c>
      <c r="J379">
        <v>1</v>
      </c>
      <c r="K379">
        <v>41</v>
      </c>
      <c r="L379">
        <v>144</v>
      </c>
      <c r="M379">
        <v>252.15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89.19</v>
      </c>
      <c r="V379">
        <v>10.81</v>
      </c>
      <c r="W379">
        <v>15.5</v>
      </c>
      <c r="X379">
        <v>96.5</v>
      </c>
      <c r="Y379">
        <v>-52</v>
      </c>
      <c r="Z379">
        <v>649</v>
      </c>
      <c r="AA379">
        <v>41</v>
      </c>
      <c r="AB379">
        <v>25</v>
      </c>
      <c r="AC379">
        <v>12.5</v>
      </c>
      <c r="AD379">
        <v>62.5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14.63</v>
      </c>
      <c r="AO379">
        <v>12.2</v>
      </c>
      <c r="AP379">
        <v>73.17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</row>
    <row r="380" spans="1:51" x14ac:dyDescent="0.25">
      <c r="A380">
        <v>376</v>
      </c>
      <c r="B380" t="s">
        <v>596</v>
      </c>
      <c r="C380">
        <v>56.997999999999998</v>
      </c>
      <c r="D380">
        <v>35661</v>
      </c>
      <c r="E380" t="s">
        <v>819</v>
      </c>
      <c r="H380">
        <v>0.8</v>
      </c>
      <c r="I380">
        <v>30</v>
      </c>
      <c r="J380">
        <v>1</v>
      </c>
      <c r="K380">
        <v>50</v>
      </c>
      <c r="L380">
        <v>141</v>
      </c>
      <c r="M380">
        <v>222.56</v>
      </c>
      <c r="N380">
        <v>1</v>
      </c>
      <c r="O380">
        <v>74</v>
      </c>
      <c r="P380">
        <v>74</v>
      </c>
      <c r="Q380">
        <v>0</v>
      </c>
      <c r="R380">
        <v>0</v>
      </c>
      <c r="S380">
        <v>0</v>
      </c>
      <c r="T380">
        <v>0</v>
      </c>
      <c r="U380">
        <v>94.92</v>
      </c>
      <c r="V380">
        <v>5.08</v>
      </c>
      <c r="W380">
        <v>2</v>
      </c>
      <c r="X380">
        <v>36.24</v>
      </c>
      <c r="Y380">
        <v>-18</v>
      </c>
      <c r="Z380">
        <v>332</v>
      </c>
      <c r="AA380">
        <v>51</v>
      </c>
      <c r="AB380">
        <v>34</v>
      </c>
      <c r="AC380">
        <v>12</v>
      </c>
      <c r="AD380">
        <v>54</v>
      </c>
      <c r="AE380">
        <v>2</v>
      </c>
      <c r="AF380">
        <v>2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8</v>
      </c>
      <c r="AO380">
        <v>36</v>
      </c>
      <c r="AP380">
        <v>56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</row>
    <row r="381" spans="1:51" x14ac:dyDescent="0.25">
      <c r="A381">
        <v>377</v>
      </c>
      <c r="B381" t="s">
        <v>597</v>
      </c>
      <c r="C381">
        <v>52.555</v>
      </c>
      <c r="D381">
        <v>35542</v>
      </c>
      <c r="E381" t="s">
        <v>742</v>
      </c>
      <c r="H381">
        <v>0.8</v>
      </c>
      <c r="I381">
        <v>30</v>
      </c>
      <c r="J381">
        <v>1</v>
      </c>
      <c r="K381">
        <v>55</v>
      </c>
      <c r="L381">
        <v>130</v>
      </c>
      <c r="M381">
        <v>201.11</v>
      </c>
      <c r="N381">
        <v>2</v>
      </c>
      <c r="O381">
        <v>77</v>
      </c>
      <c r="P381">
        <v>77</v>
      </c>
      <c r="Q381">
        <v>0</v>
      </c>
      <c r="R381">
        <v>0</v>
      </c>
      <c r="S381">
        <v>0</v>
      </c>
      <c r="T381">
        <v>0</v>
      </c>
      <c r="U381">
        <v>94.67</v>
      </c>
      <c r="V381">
        <v>5.33</v>
      </c>
      <c r="W381">
        <v>2.5</v>
      </c>
      <c r="X381">
        <v>33.839300000000001</v>
      </c>
      <c r="Y381">
        <v>-61</v>
      </c>
      <c r="Z381">
        <v>499</v>
      </c>
      <c r="AA381">
        <v>57</v>
      </c>
      <c r="AB381">
        <v>25</v>
      </c>
      <c r="AC381">
        <v>16.071400000000001</v>
      </c>
      <c r="AD381">
        <v>58.928600000000003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10.91</v>
      </c>
      <c r="AO381">
        <v>36.36</v>
      </c>
      <c r="AP381">
        <v>52.73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</row>
    <row r="382" spans="1:51" x14ac:dyDescent="0.25">
      <c r="A382">
        <v>378</v>
      </c>
      <c r="B382" t="s">
        <v>598</v>
      </c>
      <c r="C382">
        <v>51.497999999999998</v>
      </c>
      <c r="D382">
        <v>34978</v>
      </c>
      <c r="E382" t="s">
        <v>838</v>
      </c>
      <c r="H382">
        <v>0.8</v>
      </c>
      <c r="I382">
        <v>30</v>
      </c>
      <c r="J382">
        <v>1</v>
      </c>
      <c r="K382">
        <v>50</v>
      </c>
      <c r="L382">
        <v>157</v>
      </c>
      <c r="M382">
        <v>217.56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94.02</v>
      </c>
      <c r="V382">
        <v>5.98</v>
      </c>
      <c r="W382">
        <v>9</v>
      </c>
      <c r="X382">
        <v>42.693899999999999</v>
      </c>
      <c r="Y382">
        <v>-22</v>
      </c>
      <c r="Z382">
        <v>423</v>
      </c>
      <c r="AA382">
        <v>50</v>
      </c>
      <c r="AB382">
        <v>24.489799999999999</v>
      </c>
      <c r="AC382">
        <v>8.1632999999999996</v>
      </c>
      <c r="AD382">
        <v>67.346900000000005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20</v>
      </c>
      <c r="AO382">
        <v>44</v>
      </c>
      <c r="AP382">
        <v>36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</row>
    <row r="383" spans="1:51" x14ac:dyDescent="0.25">
      <c r="A383">
        <v>379</v>
      </c>
      <c r="B383" t="s">
        <v>599</v>
      </c>
      <c r="C383">
        <v>44.847000000000001</v>
      </c>
      <c r="D383">
        <v>34600</v>
      </c>
      <c r="E383" t="s">
        <v>839</v>
      </c>
      <c r="H383">
        <v>0.8</v>
      </c>
      <c r="I383">
        <v>30</v>
      </c>
      <c r="J383">
        <v>1</v>
      </c>
      <c r="K383">
        <v>46</v>
      </c>
      <c r="L383">
        <v>161</v>
      </c>
      <c r="M383">
        <v>217.89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90.77</v>
      </c>
      <c r="V383">
        <v>9.23</v>
      </c>
      <c r="W383">
        <v>9</v>
      </c>
      <c r="X383">
        <v>70.933300000000003</v>
      </c>
      <c r="Y383">
        <v>-48</v>
      </c>
      <c r="Z383">
        <v>439</v>
      </c>
      <c r="AA383">
        <v>46</v>
      </c>
      <c r="AB383">
        <v>22.222200000000001</v>
      </c>
      <c r="AC383">
        <v>13.333299999999999</v>
      </c>
      <c r="AD383">
        <v>64.444400000000002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26.09</v>
      </c>
      <c r="AO383">
        <v>43.48</v>
      </c>
      <c r="AP383">
        <v>30.43</v>
      </c>
      <c r="AQ383">
        <v>0</v>
      </c>
      <c r="AR383">
        <v>0</v>
      </c>
      <c r="AS383">
        <v>0</v>
      </c>
      <c r="AT383">
        <v>1</v>
      </c>
      <c r="AU383">
        <v>2.17</v>
      </c>
      <c r="AV383">
        <v>5</v>
      </c>
      <c r="AW383">
        <v>8.9999999999999993E-3</v>
      </c>
      <c r="AX383">
        <v>0</v>
      </c>
      <c r="AY383">
        <v>0</v>
      </c>
    </row>
    <row r="384" spans="1:51" x14ac:dyDescent="0.25">
      <c r="A384">
        <v>380</v>
      </c>
      <c r="B384" t="s">
        <v>600</v>
      </c>
      <c r="C384">
        <v>68.891000000000005</v>
      </c>
      <c r="D384">
        <v>33643</v>
      </c>
      <c r="E384" t="s">
        <v>743</v>
      </c>
      <c r="H384">
        <v>0.8</v>
      </c>
      <c r="I384">
        <v>30</v>
      </c>
      <c r="J384">
        <v>1</v>
      </c>
      <c r="K384">
        <v>55</v>
      </c>
      <c r="L384">
        <v>132</v>
      </c>
      <c r="M384">
        <v>194.96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96.49</v>
      </c>
      <c r="V384">
        <v>3.51</v>
      </c>
      <c r="W384">
        <v>-3</v>
      </c>
      <c r="X384">
        <v>21.851900000000001</v>
      </c>
      <c r="Y384">
        <v>-7</v>
      </c>
      <c r="Z384">
        <v>338</v>
      </c>
      <c r="AA384">
        <v>55</v>
      </c>
      <c r="AB384">
        <v>70.370400000000004</v>
      </c>
      <c r="AC384">
        <v>5.5556000000000001</v>
      </c>
      <c r="AD384">
        <v>24.074100000000001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3.64</v>
      </c>
      <c r="AO384">
        <v>5.45</v>
      </c>
      <c r="AP384">
        <v>90.91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</row>
    <row r="385" spans="1:51" x14ac:dyDescent="0.25">
      <c r="A385">
        <v>381</v>
      </c>
      <c r="B385" t="s">
        <v>601</v>
      </c>
      <c r="C385">
        <v>46.036000000000001</v>
      </c>
      <c r="D385">
        <v>33272</v>
      </c>
      <c r="E385" t="s">
        <v>820</v>
      </c>
      <c r="H385">
        <v>0.8</v>
      </c>
      <c r="I385">
        <v>30</v>
      </c>
      <c r="J385">
        <v>1</v>
      </c>
      <c r="K385">
        <v>48</v>
      </c>
      <c r="L385">
        <v>141.5</v>
      </c>
      <c r="M385">
        <v>211.75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92.3</v>
      </c>
      <c r="V385">
        <v>7.7</v>
      </c>
      <c r="W385">
        <v>1</v>
      </c>
      <c r="X385">
        <v>54.510599999999997</v>
      </c>
      <c r="Y385">
        <v>-55</v>
      </c>
      <c r="Z385">
        <v>771</v>
      </c>
      <c r="AA385">
        <v>48</v>
      </c>
      <c r="AB385">
        <v>36.170200000000001</v>
      </c>
      <c r="AC385">
        <v>12.766</v>
      </c>
      <c r="AD385">
        <v>51.063800000000001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12.5</v>
      </c>
      <c r="AO385">
        <v>50</v>
      </c>
      <c r="AP385">
        <v>37.5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</row>
    <row r="386" spans="1:51" x14ac:dyDescent="0.25">
      <c r="A386">
        <v>382</v>
      </c>
      <c r="B386" t="s">
        <v>602</v>
      </c>
      <c r="C386">
        <v>52.948999999999998</v>
      </c>
      <c r="D386">
        <v>31872</v>
      </c>
      <c r="E386" t="s">
        <v>746</v>
      </c>
      <c r="F386" t="s">
        <v>717</v>
      </c>
      <c r="G386" t="s">
        <v>857</v>
      </c>
      <c r="H386">
        <v>0.8</v>
      </c>
      <c r="I386">
        <v>30</v>
      </c>
      <c r="J386">
        <v>1</v>
      </c>
      <c r="K386">
        <v>48</v>
      </c>
      <c r="L386">
        <v>138.5</v>
      </c>
      <c r="M386">
        <v>207.77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97.31</v>
      </c>
      <c r="V386">
        <v>2.69</v>
      </c>
      <c r="W386">
        <v>0</v>
      </c>
      <c r="X386">
        <v>18.255299999999998</v>
      </c>
      <c r="Y386">
        <v>-61</v>
      </c>
      <c r="Z386">
        <v>289</v>
      </c>
      <c r="AA386">
        <v>48</v>
      </c>
      <c r="AB386">
        <v>42.553199999999997</v>
      </c>
      <c r="AC386">
        <v>17.0213</v>
      </c>
      <c r="AD386">
        <v>40.4255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14.58</v>
      </c>
      <c r="AO386">
        <v>33.33</v>
      </c>
      <c r="AP386">
        <v>52.08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1</v>
      </c>
      <c r="AW386">
        <v>1.8E-3</v>
      </c>
      <c r="AX386">
        <v>0</v>
      </c>
      <c r="AY386">
        <v>0</v>
      </c>
    </row>
    <row r="387" spans="1:51" x14ac:dyDescent="0.25">
      <c r="A387">
        <v>383</v>
      </c>
      <c r="B387" t="s">
        <v>603</v>
      </c>
      <c r="C387">
        <v>51.917999999999999</v>
      </c>
      <c r="D387">
        <v>30502</v>
      </c>
      <c r="E387" t="s">
        <v>821</v>
      </c>
      <c r="F387" t="s">
        <v>717</v>
      </c>
      <c r="G387" t="s">
        <v>857</v>
      </c>
      <c r="H387">
        <v>0.8</v>
      </c>
      <c r="I387">
        <v>30</v>
      </c>
      <c r="J387">
        <v>1</v>
      </c>
      <c r="K387">
        <v>45</v>
      </c>
      <c r="L387">
        <v>136</v>
      </c>
      <c r="M387">
        <v>208.4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92.9</v>
      </c>
      <c r="V387">
        <v>7.1</v>
      </c>
      <c r="W387">
        <v>0</v>
      </c>
      <c r="X387">
        <v>49.2273</v>
      </c>
      <c r="Y387">
        <v>-42</v>
      </c>
      <c r="Z387">
        <v>597</v>
      </c>
      <c r="AA387">
        <v>45</v>
      </c>
      <c r="AB387">
        <v>47.7273</v>
      </c>
      <c r="AC387">
        <v>13.6364</v>
      </c>
      <c r="AD387">
        <v>38.636400000000002</v>
      </c>
      <c r="AE387">
        <v>2.2222</v>
      </c>
      <c r="AF387">
        <v>2.2222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11.11</v>
      </c>
      <c r="AO387">
        <v>46.67</v>
      </c>
      <c r="AP387">
        <v>42.22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2</v>
      </c>
      <c r="AW387">
        <v>3.5999999999999999E-3</v>
      </c>
      <c r="AX387">
        <v>0</v>
      </c>
      <c r="AY387">
        <v>0</v>
      </c>
    </row>
    <row r="388" spans="1:51" x14ac:dyDescent="0.25">
      <c r="A388">
        <v>384</v>
      </c>
      <c r="B388" t="s">
        <v>604</v>
      </c>
      <c r="C388">
        <v>48.718000000000004</v>
      </c>
      <c r="D388">
        <v>27618</v>
      </c>
      <c r="E388" t="s">
        <v>822</v>
      </c>
      <c r="H388">
        <v>0.8</v>
      </c>
      <c r="I388">
        <v>30</v>
      </c>
      <c r="J388">
        <v>1</v>
      </c>
      <c r="K388">
        <v>41</v>
      </c>
      <c r="L388">
        <v>158</v>
      </c>
      <c r="M388">
        <v>205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92.2</v>
      </c>
      <c r="V388">
        <v>7.8</v>
      </c>
      <c r="W388">
        <v>11.5</v>
      </c>
      <c r="X388">
        <v>53.825000000000003</v>
      </c>
      <c r="Y388">
        <v>-48</v>
      </c>
      <c r="Z388">
        <v>581</v>
      </c>
      <c r="AA388">
        <v>41</v>
      </c>
      <c r="AB388">
        <v>32.5</v>
      </c>
      <c r="AC388">
        <v>5</v>
      </c>
      <c r="AD388">
        <v>62.5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9.76</v>
      </c>
      <c r="AO388">
        <v>43.9</v>
      </c>
      <c r="AP388">
        <v>46.34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3</v>
      </c>
      <c r="AW388">
        <v>5.4000000000000003E-3</v>
      </c>
      <c r="AX388">
        <v>0</v>
      </c>
      <c r="AY388">
        <v>0</v>
      </c>
    </row>
    <row r="389" spans="1:51" x14ac:dyDescent="0.25">
      <c r="A389">
        <v>385</v>
      </c>
      <c r="B389" t="s">
        <v>605</v>
      </c>
      <c r="C389">
        <v>48.713999999999999</v>
      </c>
      <c r="D389">
        <v>16829</v>
      </c>
      <c r="E389" t="s">
        <v>823</v>
      </c>
      <c r="H389">
        <v>0.8</v>
      </c>
      <c r="I389">
        <v>30</v>
      </c>
      <c r="J389">
        <v>1</v>
      </c>
      <c r="K389">
        <v>25</v>
      </c>
      <c r="L389">
        <v>151</v>
      </c>
      <c r="M389">
        <v>186.52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92.42</v>
      </c>
      <c r="V389">
        <v>7.58</v>
      </c>
      <c r="W389">
        <v>2.5</v>
      </c>
      <c r="X389">
        <v>53.125</v>
      </c>
      <c r="Y389">
        <v>-55</v>
      </c>
      <c r="Z389">
        <v>355</v>
      </c>
      <c r="AA389">
        <v>25</v>
      </c>
      <c r="AB389">
        <v>33.333300000000001</v>
      </c>
      <c r="AC389">
        <v>4.1666999999999996</v>
      </c>
      <c r="AD389">
        <v>62.5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12</v>
      </c>
      <c r="AO389">
        <v>28</v>
      </c>
      <c r="AP389">
        <v>60</v>
      </c>
      <c r="AQ389">
        <v>0</v>
      </c>
      <c r="AR389">
        <v>0</v>
      </c>
      <c r="AS389">
        <v>0</v>
      </c>
      <c r="AT389">
        <v>1</v>
      </c>
      <c r="AU389">
        <v>4</v>
      </c>
      <c r="AV389">
        <v>1</v>
      </c>
      <c r="AW389">
        <v>1.8E-3</v>
      </c>
      <c r="AX389">
        <v>0</v>
      </c>
      <c r="AY389">
        <v>0</v>
      </c>
    </row>
    <row r="390" spans="1:51" x14ac:dyDescent="0.25">
      <c r="A390">
        <v>386</v>
      </c>
      <c r="B390" t="s">
        <v>606</v>
      </c>
      <c r="C390">
        <v>49.081000000000003</v>
      </c>
      <c r="D390">
        <v>16811</v>
      </c>
      <c r="E390" t="s">
        <v>840</v>
      </c>
      <c r="H390">
        <v>0.8</v>
      </c>
      <c r="I390">
        <v>30</v>
      </c>
      <c r="J390">
        <v>1</v>
      </c>
      <c r="K390">
        <v>25</v>
      </c>
      <c r="L390">
        <v>146</v>
      </c>
      <c r="M390">
        <v>184.52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94.44</v>
      </c>
      <c r="V390">
        <v>5.56</v>
      </c>
      <c r="W390">
        <v>-3</v>
      </c>
      <c r="X390">
        <v>38.916699999999999</v>
      </c>
      <c r="Y390">
        <v>-60</v>
      </c>
      <c r="Z390">
        <v>561</v>
      </c>
      <c r="AA390">
        <v>25</v>
      </c>
      <c r="AB390">
        <v>54.166699999999999</v>
      </c>
      <c r="AC390">
        <v>8.3332999999999995</v>
      </c>
      <c r="AD390">
        <v>37.5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16</v>
      </c>
      <c r="AO390">
        <v>24</v>
      </c>
      <c r="AP390">
        <v>60</v>
      </c>
      <c r="AQ390">
        <v>0</v>
      </c>
      <c r="AR390">
        <v>0</v>
      </c>
      <c r="AS390">
        <v>0</v>
      </c>
      <c r="AT390">
        <v>1</v>
      </c>
      <c r="AU390">
        <v>4</v>
      </c>
      <c r="AV390">
        <v>1</v>
      </c>
      <c r="AW390">
        <v>1.8E-3</v>
      </c>
      <c r="AX390">
        <v>0</v>
      </c>
      <c r="AY390">
        <v>0</v>
      </c>
    </row>
    <row r="391" spans="1:51" x14ac:dyDescent="0.25">
      <c r="A391">
        <v>387</v>
      </c>
      <c r="B391" t="s">
        <v>607</v>
      </c>
      <c r="C391">
        <v>61.591999999999999</v>
      </c>
      <c r="D391">
        <v>61990</v>
      </c>
      <c r="E391" t="s">
        <v>752</v>
      </c>
      <c r="H391">
        <v>0.8</v>
      </c>
      <c r="I391">
        <v>30</v>
      </c>
      <c r="J391">
        <v>1</v>
      </c>
      <c r="K391">
        <v>73</v>
      </c>
      <c r="L391">
        <v>158</v>
      </c>
      <c r="M391">
        <v>270.27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95.82</v>
      </c>
      <c r="V391">
        <v>4.18</v>
      </c>
      <c r="W391">
        <v>5</v>
      </c>
      <c r="X391">
        <v>35.972200000000001</v>
      </c>
      <c r="Y391">
        <v>-164</v>
      </c>
      <c r="Z391">
        <v>415</v>
      </c>
      <c r="AA391">
        <v>73</v>
      </c>
      <c r="AB391">
        <v>29.166699999999999</v>
      </c>
      <c r="AC391">
        <v>11.1111</v>
      </c>
      <c r="AD391">
        <v>59.722200000000001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21.92</v>
      </c>
      <c r="AO391">
        <v>20.55</v>
      </c>
      <c r="AP391">
        <v>57.53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1</v>
      </c>
      <c r="AW391">
        <v>1.8E-3</v>
      </c>
      <c r="AX391">
        <v>0</v>
      </c>
      <c r="AY391">
        <v>0</v>
      </c>
    </row>
    <row r="392" spans="1:51" x14ac:dyDescent="0.25">
      <c r="A392">
        <v>388</v>
      </c>
      <c r="B392" t="s">
        <v>608</v>
      </c>
      <c r="C392">
        <v>58.749000000000002</v>
      </c>
      <c r="D392">
        <v>16191</v>
      </c>
      <c r="E392" t="s">
        <v>824</v>
      </c>
      <c r="H392">
        <v>0.8</v>
      </c>
      <c r="I392">
        <v>30</v>
      </c>
      <c r="J392">
        <v>1</v>
      </c>
      <c r="K392">
        <v>27</v>
      </c>
      <c r="L392">
        <v>100</v>
      </c>
      <c r="M392">
        <v>190.07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97.02</v>
      </c>
      <c r="V392">
        <v>2.98</v>
      </c>
      <c r="W392">
        <v>0</v>
      </c>
      <c r="X392">
        <v>18.576899999999998</v>
      </c>
      <c r="Y392">
        <v>-22</v>
      </c>
      <c r="Z392">
        <v>186</v>
      </c>
      <c r="AA392">
        <v>27</v>
      </c>
      <c r="AB392">
        <v>42.307699999999997</v>
      </c>
      <c r="AC392">
        <v>23.076899999999998</v>
      </c>
      <c r="AD392">
        <v>34.615400000000001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7.41</v>
      </c>
      <c r="AO392">
        <v>25.93</v>
      </c>
      <c r="AP392">
        <v>66.67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2</v>
      </c>
      <c r="AW392">
        <v>3.5999999999999999E-3</v>
      </c>
      <c r="AX392">
        <v>0</v>
      </c>
      <c r="AY392">
        <v>0</v>
      </c>
    </row>
    <row r="393" spans="1:51" x14ac:dyDescent="0.25">
      <c r="A393">
        <v>389</v>
      </c>
      <c r="B393" t="s">
        <v>609</v>
      </c>
      <c r="C393">
        <v>49.735999999999997</v>
      </c>
      <c r="D393">
        <v>16117</v>
      </c>
      <c r="E393" t="s">
        <v>811</v>
      </c>
      <c r="H393">
        <v>0.8</v>
      </c>
      <c r="I393">
        <v>30</v>
      </c>
      <c r="J393">
        <v>1</v>
      </c>
      <c r="K393">
        <v>23</v>
      </c>
      <c r="L393">
        <v>148</v>
      </c>
      <c r="M393">
        <v>209.3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92.36</v>
      </c>
      <c r="V393">
        <v>7.64</v>
      </c>
      <c r="W393">
        <v>8</v>
      </c>
      <c r="X393">
        <v>55.954500000000003</v>
      </c>
      <c r="Y393">
        <v>-13</v>
      </c>
      <c r="Z393">
        <v>323</v>
      </c>
      <c r="AA393">
        <v>23</v>
      </c>
      <c r="AB393">
        <v>22.7273</v>
      </c>
      <c r="AC393">
        <v>22.7273</v>
      </c>
      <c r="AD393">
        <v>54.545499999999997</v>
      </c>
      <c r="AE393">
        <v>4.3478000000000003</v>
      </c>
      <c r="AF393">
        <v>4.3478000000000003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21.74</v>
      </c>
      <c r="AO393">
        <v>52.17</v>
      </c>
      <c r="AP393">
        <v>26.09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</row>
    <row r="394" spans="1:51" x14ac:dyDescent="0.25">
      <c r="A394">
        <v>390</v>
      </c>
      <c r="B394" t="s">
        <v>610</v>
      </c>
      <c r="C394">
        <v>45.082999999999998</v>
      </c>
      <c r="D394">
        <v>15609</v>
      </c>
      <c r="E394" t="s">
        <v>755</v>
      </c>
      <c r="H394">
        <v>0.8</v>
      </c>
      <c r="I394">
        <v>30</v>
      </c>
      <c r="J394">
        <v>1</v>
      </c>
      <c r="K394">
        <v>24</v>
      </c>
      <c r="L394">
        <v>165</v>
      </c>
      <c r="M394">
        <v>204.5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95.43</v>
      </c>
      <c r="V394">
        <v>4.57</v>
      </c>
      <c r="W394">
        <v>4</v>
      </c>
      <c r="X394">
        <v>31.043500000000002</v>
      </c>
      <c r="Y394">
        <v>-25</v>
      </c>
      <c r="Z394">
        <v>242</v>
      </c>
      <c r="AA394">
        <v>24</v>
      </c>
      <c r="AB394">
        <v>13.0435</v>
      </c>
      <c r="AC394">
        <v>30.434799999999999</v>
      </c>
      <c r="AD394">
        <v>56.521700000000003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25</v>
      </c>
      <c r="AO394">
        <v>50</v>
      </c>
      <c r="AP394">
        <v>25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</row>
    <row r="395" spans="1:51" x14ac:dyDescent="0.25">
      <c r="A395">
        <v>391</v>
      </c>
      <c r="B395" t="s">
        <v>611</v>
      </c>
      <c r="C395">
        <v>55.811</v>
      </c>
      <c r="D395">
        <v>59098</v>
      </c>
      <c r="E395" t="s">
        <v>781</v>
      </c>
      <c r="H395">
        <v>0.8</v>
      </c>
      <c r="I395">
        <v>30</v>
      </c>
      <c r="J395">
        <v>1</v>
      </c>
      <c r="K395">
        <v>88</v>
      </c>
      <c r="L395">
        <v>107</v>
      </c>
      <c r="M395">
        <v>201.77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90.94</v>
      </c>
      <c r="V395">
        <v>9.06</v>
      </c>
      <c r="W395">
        <v>7</v>
      </c>
      <c r="X395">
        <v>61.563200000000002</v>
      </c>
      <c r="Y395">
        <v>-22</v>
      </c>
      <c r="Z395">
        <v>882</v>
      </c>
      <c r="AA395">
        <v>88</v>
      </c>
      <c r="AB395">
        <v>27.586200000000002</v>
      </c>
      <c r="AC395">
        <v>6.8966000000000003</v>
      </c>
      <c r="AD395">
        <v>65.517200000000003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13.64</v>
      </c>
      <c r="AO395">
        <v>36.36</v>
      </c>
      <c r="AP395">
        <v>5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</row>
    <row r="396" spans="1:51" x14ac:dyDescent="0.25">
      <c r="A396">
        <v>392</v>
      </c>
      <c r="B396" t="s">
        <v>612</v>
      </c>
      <c r="C396">
        <v>47.070999999999998</v>
      </c>
      <c r="D396">
        <v>15109</v>
      </c>
      <c r="E396" t="s">
        <v>756</v>
      </c>
      <c r="H396">
        <v>0.8</v>
      </c>
      <c r="I396">
        <v>30</v>
      </c>
      <c r="J396">
        <v>1</v>
      </c>
      <c r="K396">
        <v>22</v>
      </c>
      <c r="L396">
        <v>137.5</v>
      </c>
      <c r="M396">
        <v>212.95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94.58</v>
      </c>
      <c r="V396">
        <v>5.42</v>
      </c>
      <c r="W396">
        <v>3</v>
      </c>
      <c r="X396">
        <v>39</v>
      </c>
      <c r="Y396">
        <v>-43</v>
      </c>
      <c r="Z396">
        <v>211</v>
      </c>
      <c r="AA396">
        <v>22</v>
      </c>
      <c r="AB396">
        <v>28.571400000000001</v>
      </c>
      <c r="AC396">
        <v>14.2857</v>
      </c>
      <c r="AD396">
        <v>57.142899999999997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13.64</v>
      </c>
      <c r="AO396">
        <v>50</v>
      </c>
      <c r="AP396">
        <v>36.36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</row>
    <row r="397" spans="1:51" x14ac:dyDescent="0.25">
      <c r="A397">
        <v>393</v>
      </c>
      <c r="B397" t="s">
        <v>613</v>
      </c>
      <c r="C397">
        <v>54.661000000000001</v>
      </c>
      <c r="D397">
        <v>57313</v>
      </c>
      <c r="E397" t="s">
        <v>841</v>
      </c>
      <c r="H397">
        <v>0.8</v>
      </c>
      <c r="I397">
        <v>30</v>
      </c>
      <c r="J397">
        <v>1</v>
      </c>
      <c r="K397">
        <v>62</v>
      </c>
      <c r="L397">
        <v>156.5</v>
      </c>
      <c r="M397">
        <v>290.23</v>
      </c>
      <c r="N397">
        <v>1</v>
      </c>
      <c r="O397">
        <v>71</v>
      </c>
      <c r="P397">
        <v>71</v>
      </c>
      <c r="Q397">
        <v>0</v>
      </c>
      <c r="R397">
        <v>0</v>
      </c>
      <c r="S397">
        <v>0</v>
      </c>
      <c r="T397">
        <v>0</v>
      </c>
      <c r="U397">
        <v>95.46</v>
      </c>
      <c r="V397">
        <v>4.54</v>
      </c>
      <c r="W397">
        <v>3</v>
      </c>
      <c r="X397">
        <v>41.935499999999998</v>
      </c>
      <c r="Y397">
        <v>-24</v>
      </c>
      <c r="Z397">
        <v>479</v>
      </c>
      <c r="AA397">
        <v>63</v>
      </c>
      <c r="AB397">
        <v>35.483899999999998</v>
      </c>
      <c r="AC397">
        <v>4.8387000000000002</v>
      </c>
      <c r="AD397">
        <v>59.677399999999999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8.06</v>
      </c>
      <c r="AO397">
        <v>40.32</v>
      </c>
      <c r="AP397">
        <v>51.61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1</v>
      </c>
      <c r="AW397">
        <v>1.8E-3</v>
      </c>
      <c r="AX397">
        <v>0</v>
      </c>
      <c r="AY397">
        <v>0</v>
      </c>
    </row>
    <row r="398" spans="1:51" x14ac:dyDescent="0.25">
      <c r="A398">
        <v>394</v>
      </c>
      <c r="B398" t="s">
        <v>614</v>
      </c>
      <c r="C398">
        <v>60.308</v>
      </c>
      <c r="D398">
        <v>14499</v>
      </c>
      <c r="E398" t="s">
        <v>825</v>
      </c>
      <c r="H398">
        <v>0.8</v>
      </c>
      <c r="I398">
        <v>30</v>
      </c>
      <c r="J398">
        <v>1</v>
      </c>
      <c r="K398">
        <v>21</v>
      </c>
      <c r="L398">
        <v>137</v>
      </c>
      <c r="M398">
        <v>210.9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97.35</v>
      </c>
      <c r="V398">
        <v>2.65</v>
      </c>
      <c r="W398">
        <v>1</v>
      </c>
      <c r="X398">
        <v>19.2</v>
      </c>
      <c r="Y398">
        <v>-57</v>
      </c>
      <c r="Z398">
        <v>138</v>
      </c>
      <c r="AA398">
        <v>21</v>
      </c>
      <c r="AB398">
        <v>45</v>
      </c>
      <c r="AC398">
        <v>5</v>
      </c>
      <c r="AD398">
        <v>5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9.52</v>
      </c>
      <c r="AO398">
        <v>19.05</v>
      </c>
      <c r="AP398">
        <v>71.430000000000007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1</v>
      </c>
      <c r="AW398">
        <v>1.8E-3</v>
      </c>
      <c r="AX398">
        <v>0</v>
      </c>
      <c r="AY398">
        <v>0</v>
      </c>
    </row>
    <row r="399" spans="1:51" x14ac:dyDescent="0.25">
      <c r="A399">
        <v>395</v>
      </c>
      <c r="B399" t="s">
        <v>615</v>
      </c>
      <c r="C399">
        <v>60.804000000000002</v>
      </c>
      <c r="D399">
        <v>14129</v>
      </c>
      <c r="E399" t="s">
        <v>761</v>
      </c>
      <c r="H399">
        <v>0.8</v>
      </c>
      <c r="I399">
        <v>30</v>
      </c>
      <c r="J399">
        <v>1</v>
      </c>
      <c r="K399">
        <v>21</v>
      </c>
      <c r="L399">
        <v>134</v>
      </c>
      <c r="M399">
        <v>205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92.87</v>
      </c>
      <c r="V399">
        <v>7.13</v>
      </c>
      <c r="W399">
        <v>0</v>
      </c>
      <c r="X399">
        <v>50.35</v>
      </c>
      <c r="Y399">
        <v>-33</v>
      </c>
      <c r="Z399">
        <v>493</v>
      </c>
      <c r="AA399">
        <v>21</v>
      </c>
      <c r="AB399">
        <v>50</v>
      </c>
      <c r="AC399">
        <v>0</v>
      </c>
      <c r="AD399">
        <v>5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23.81</v>
      </c>
      <c r="AO399">
        <v>28.57</v>
      </c>
      <c r="AP399">
        <v>47.62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2</v>
      </c>
      <c r="AW399">
        <v>3.5999999999999999E-3</v>
      </c>
      <c r="AX399">
        <v>0</v>
      </c>
      <c r="AY399">
        <v>0</v>
      </c>
    </row>
    <row r="400" spans="1:51" x14ac:dyDescent="0.25">
      <c r="A400">
        <v>396</v>
      </c>
      <c r="B400" t="s">
        <v>616</v>
      </c>
      <c r="C400">
        <v>55.14</v>
      </c>
      <c r="D400">
        <v>51632</v>
      </c>
      <c r="E400" t="s">
        <v>827</v>
      </c>
      <c r="H400">
        <v>0.8</v>
      </c>
      <c r="I400">
        <v>30</v>
      </c>
      <c r="J400">
        <v>1</v>
      </c>
      <c r="K400">
        <v>68</v>
      </c>
      <c r="L400">
        <v>136</v>
      </c>
      <c r="M400">
        <v>233.19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95.67</v>
      </c>
      <c r="V400">
        <v>4.33</v>
      </c>
      <c r="W400">
        <v>0</v>
      </c>
      <c r="X400">
        <v>33.402999999999999</v>
      </c>
      <c r="Y400">
        <v>-28</v>
      </c>
      <c r="Z400">
        <v>579</v>
      </c>
      <c r="AA400">
        <v>68</v>
      </c>
      <c r="AB400">
        <v>37.313400000000001</v>
      </c>
      <c r="AC400">
        <v>16.417899999999999</v>
      </c>
      <c r="AD400">
        <v>46.268700000000003</v>
      </c>
      <c r="AE400">
        <v>1.4705999999999999</v>
      </c>
      <c r="AF400">
        <v>1.4705999999999999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8.82</v>
      </c>
      <c r="AO400">
        <v>32.35</v>
      </c>
      <c r="AP400">
        <v>58.82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1</v>
      </c>
      <c r="AW400">
        <v>1.8E-3</v>
      </c>
      <c r="AX400">
        <v>0</v>
      </c>
      <c r="AY400">
        <v>0</v>
      </c>
    </row>
    <row r="401" spans="1:51" x14ac:dyDescent="0.25">
      <c r="A401">
        <v>397</v>
      </c>
      <c r="B401" t="s">
        <v>617</v>
      </c>
      <c r="C401">
        <v>60.639000000000003</v>
      </c>
      <c r="D401">
        <v>50781</v>
      </c>
      <c r="E401" t="s">
        <v>828</v>
      </c>
      <c r="H401">
        <v>0.8</v>
      </c>
      <c r="I401">
        <v>30</v>
      </c>
      <c r="J401">
        <v>1</v>
      </c>
      <c r="K401">
        <v>74</v>
      </c>
      <c r="L401">
        <v>161</v>
      </c>
      <c r="M401">
        <v>213.69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94.72</v>
      </c>
      <c r="V401">
        <v>5.28</v>
      </c>
      <c r="W401">
        <v>3</v>
      </c>
      <c r="X401">
        <v>36.739699999999999</v>
      </c>
      <c r="Y401">
        <v>-61</v>
      </c>
      <c r="Z401">
        <v>475</v>
      </c>
      <c r="AA401">
        <v>74</v>
      </c>
      <c r="AB401">
        <v>32.8767</v>
      </c>
      <c r="AC401">
        <v>10.9589</v>
      </c>
      <c r="AD401">
        <v>56.164400000000001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10.81</v>
      </c>
      <c r="AO401">
        <v>9.4600000000000009</v>
      </c>
      <c r="AP401">
        <v>79.73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3</v>
      </c>
      <c r="AW401">
        <v>5.4000000000000003E-3</v>
      </c>
      <c r="AX401">
        <v>0</v>
      </c>
      <c r="AY401">
        <v>0</v>
      </c>
    </row>
    <row r="402" spans="1:51" x14ac:dyDescent="0.25">
      <c r="A402">
        <v>398</v>
      </c>
      <c r="B402" t="s">
        <v>618</v>
      </c>
      <c r="C402">
        <v>46.271000000000001</v>
      </c>
      <c r="D402">
        <v>48365</v>
      </c>
      <c r="E402" t="s">
        <v>829</v>
      </c>
      <c r="H402">
        <v>0.8</v>
      </c>
      <c r="I402">
        <v>30</v>
      </c>
      <c r="J402">
        <v>1</v>
      </c>
      <c r="K402">
        <v>70</v>
      </c>
      <c r="L402">
        <v>128</v>
      </c>
      <c r="M402">
        <v>215.54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95.12</v>
      </c>
      <c r="V402">
        <v>4.88</v>
      </c>
      <c r="W402">
        <v>4</v>
      </c>
      <c r="X402">
        <v>34.217399999999998</v>
      </c>
      <c r="Y402">
        <v>-58</v>
      </c>
      <c r="Z402">
        <v>385</v>
      </c>
      <c r="AA402">
        <v>70</v>
      </c>
      <c r="AB402">
        <v>42.029000000000003</v>
      </c>
      <c r="AC402">
        <v>1.4493</v>
      </c>
      <c r="AD402">
        <v>56.521700000000003</v>
      </c>
      <c r="AE402">
        <v>1.4286000000000001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12.86</v>
      </c>
      <c r="AO402">
        <v>40</v>
      </c>
      <c r="AP402">
        <v>47.14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2</v>
      </c>
      <c r="AW402">
        <v>3.5999999999999999E-3</v>
      </c>
      <c r="AX402">
        <v>0</v>
      </c>
      <c r="AY402">
        <v>0</v>
      </c>
    </row>
    <row r="403" spans="1:51" x14ac:dyDescent="0.25">
      <c r="A403">
        <v>399</v>
      </c>
      <c r="B403" t="s">
        <v>619</v>
      </c>
      <c r="C403">
        <v>54.694000000000003</v>
      </c>
      <c r="D403">
        <v>48131</v>
      </c>
      <c r="E403" t="s">
        <v>797</v>
      </c>
      <c r="H403">
        <v>0.8</v>
      </c>
      <c r="I403">
        <v>30</v>
      </c>
      <c r="J403">
        <v>1</v>
      </c>
      <c r="K403">
        <v>60</v>
      </c>
      <c r="L403">
        <v>153.5</v>
      </c>
      <c r="M403">
        <v>246.37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94.79</v>
      </c>
      <c r="V403">
        <v>5.21</v>
      </c>
      <c r="W403">
        <v>3</v>
      </c>
      <c r="X403">
        <v>42.542400000000001</v>
      </c>
      <c r="Y403">
        <v>-43</v>
      </c>
      <c r="Z403">
        <v>400</v>
      </c>
      <c r="AA403">
        <v>60</v>
      </c>
      <c r="AB403">
        <v>27.118600000000001</v>
      </c>
      <c r="AC403">
        <v>13.5593</v>
      </c>
      <c r="AD403">
        <v>59.322000000000003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8.33</v>
      </c>
      <c r="AO403">
        <v>46.67</v>
      </c>
      <c r="AP403">
        <v>45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</row>
    <row r="404" spans="1:51" x14ac:dyDescent="0.25">
      <c r="A404">
        <v>400</v>
      </c>
      <c r="B404" t="s">
        <v>527</v>
      </c>
      <c r="C404">
        <v>62.531999999999996</v>
      </c>
      <c r="D404">
        <v>57414</v>
      </c>
      <c r="E404" t="s">
        <v>826</v>
      </c>
      <c r="H404">
        <v>0.8</v>
      </c>
      <c r="I404">
        <v>30</v>
      </c>
      <c r="J404">
        <v>1</v>
      </c>
      <c r="K404">
        <v>70</v>
      </c>
      <c r="L404">
        <v>145</v>
      </c>
      <c r="M404">
        <v>258.06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94.81</v>
      </c>
      <c r="V404">
        <v>5.19</v>
      </c>
      <c r="W404">
        <v>11</v>
      </c>
      <c r="X404">
        <v>43.2029</v>
      </c>
      <c r="Y404">
        <v>-30</v>
      </c>
      <c r="Z404">
        <v>921</v>
      </c>
      <c r="AA404">
        <v>70</v>
      </c>
      <c r="AB404">
        <v>24.637699999999999</v>
      </c>
      <c r="AC404">
        <v>11.594200000000001</v>
      </c>
      <c r="AD404">
        <v>63.768099999999997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15.71</v>
      </c>
      <c r="AO404">
        <v>31.43</v>
      </c>
      <c r="AP404">
        <v>52.86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</row>
    <row r="405" spans="1:51" x14ac:dyDescent="0.25">
      <c r="A405">
        <v>401</v>
      </c>
      <c r="B405" t="s">
        <v>528</v>
      </c>
      <c r="C405">
        <v>45.082999999999998</v>
      </c>
      <c r="D405">
        <v>15609</v>
      </c>
      <c r="E405" t="s">
        <v>755</v>
      </c>
      <c r="H405">
        <v>0.8</v>
      </c>
      <c r="I405">
        <v>30</v>
      </c>
      <c r="J405">
        <v>1</v>
      </c>
      <c r="K405">
        <v>25</v>
      </c>
      <c r="L405">
        <v>154</v>
      </c>
      <c r="M405">
        <v>197.76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98.16</v>
      </c>
      <c r="V405">
        <v>1.84</v>
      </c>
      <c r="W405">
        <v>0</v>
      </c>
      <c r="X405">
        <v>11.958299999999999</v>
      </c>
      <c r="Y405">
        <v>-25</v>
      </c>
      <c r="Z405">
        <v>112</v>
      </c>
      <c r="AA405">
        <v>25</v>
      </c>
      <c r="AB405">
        <v>29.166699999999999</v>
      </c>
      <c r="AC405">
        <v>33.333300000000001</v>
      </c>
      <c r="AD405">
        <v>37.5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24</v>
      </c>
      <c r="AO405">
        <v>56</v>
      </c>
      <c r="AP405">
        <v>2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</row>
    <row r="406" spans="1:51" x14ac:dyDescent="0.25">
      <c r="A406">
        <v>402</v>
      </c>
      <c r="B406" t="s">
        <v>529</v>
      </c>
      <c r="C406">
        <v>60.651000000000003</v>
      </c>
      <c r="D406">
        <v>50820</v>
      </c>
      <c r="E406" t="s">
        <v>828</v>
      </c>
      <c r="H406">
        <v>0.8</v>
      </c>
      <c r="I406">
        <v>30</v>
      </c>
      <c r="J406">
        <v>1</v>
      </c>
      <c r="K406">
        <v>75</v>
      </c>
      <c r="L406">
        <v>156</v>
      </c>
      <c r="M406">
        <v>208.59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94.66</v>
      </c>
      <c r="V406">
        <v>5.34</v>
      </c>
      <c r="W406">
        <v>3</v>
      </c>
      <c r="X406">
        <v>36.7027</v>
      </c>
      <c r="Y406">
        <v>-61</v>
      </c>
      <c r="Z406">
        <v>515</v>
      </c>
      <c r="AA406">
        <v>75</v>
      </c>
      <c r="AB406">
        <v>33.783799999999999</v>
      </c>
      <c r="AC406">
        <v>10.8108</v>
      </c>
      <c r="AD406">
        <v>55.4054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10.67</v>
      </c>
      <c r="AO406">
        <v>10.67</v>
      </c>
      <c r="AP406">
        <v>78.67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3</v>
      </c>
      <c r="AW406">
        <v>5.4000000000000003E-3</v>
      </c>
      <c r="AX406">
        <v>0</v>
      </c>
      <c r="AY406">
        <v>0</v>
      </c>
    </row>
    <row r="407" spans="1:51" x14ac:dyDescent="0.25">
      <c r="A407">
        <v>403</v>
      </c>
      <c r="B407" t="s">
        <v>530</v>
      </c>
      <c r="C407">
        <v>57.677999999999997</v>
      </c>
      <c r="D407">
        <v>46146</v>
      </c>
      <c r="E407" t="s">
        <v>758</v>
      </c>
      <c r="H407">
        <v>0.8</v>
      </c>
      <c r="I407">
        <v>30</v>
      </c>
      <c r="J407">
        <v>1</v>
      </c>
      <c r="K407">
        <v>68</v>
      </c>
      <c r="L407">
        <v>129.5</v>
      </c>
      <c r="M407">
        <v>208.74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93.05</v>
      </c>
      <c r="V407">
        <v>6.95</v>
      </c>
      <c r="W407">
        <v>3</v>
      </c>
      <c r="X407">
        <v>47.895499999999998</v>
      </c>
      <c r="Y407">
        <v>-28</v>
      </c>
      <c r="Z407">
        <v>1038</v>
      </c>
      <c r="AA407">
        <v>68</v>
      </c>
      <c r="AB407">
        <v>23.880600000000001</v>
      </c>
      <c r="AC407">
        <v>19.402999999999999</v>
      </c>
      <c r="AD407">
        <v>56.7164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20.59</v>
      </c>
      <c r="AO407">
        <v>45.59</v>
      </c>
      <c r="AP407">
        <v>33.82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</row>
    <row r="408" spans="1:51" x14ac:dyDescent="0.25">
      <c r="A408">
        <v>404</v>
      </c>
      <c r="B408" t="s">
        <v>531</v>
      </c>
      <c r="C408">
        <v>61.67</v>
      </c>
      <c r="D408">
        <v>43958</v>
      </c>
      <c r="E408" t="s">
        <v>788</v>
      </c>
      <c r="H408">
        <v>0.8</v>
      </c>
      <c r="I408">
        <v>30</v>
      </c>
      <c r="J408">
        <v>1</v>
      </c>
      <c r="K408">
        <v>65</v>
      </c>
      <c r="L408">
        <v>133</v>
      </c>
      <c r="M408">
        <v>207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92.64</v>
      </c>
      <c r="V408">
        <v>7.36</v>
      </c>
      <c r="W408">
        <v>14.5</v>
      </c>
      <c r="X408">
        <v>50.578099999999999</v>
      </c>
      <c r="Y408">
        <v>-70</v>
      </c>
      <c r="Z408">
        <v>425</v>
      </c>
      <c r="AA408">
        <v>65</v>
      </c>
      <c r="AB408">
        <v>29.6875</v>
      </c>
      <c r="AC408">
        <v>9.375</v>
      </c>
      <c r="AD408">
        <v>60.9375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12.31</v>
      </c>
      <c r="AO408">
        <v>32.31</v>
      </c>
      <c r="AP408">
        <v>55.38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1</v>
      </c>
      <c r="AW408">
        <v>1.8E-3</v>
      </c>
      <c r="AX408">
        <v>0</v>
      </c>
      <c r="AY408">
        <v>0</v>
      </c>
    </row>
    <row r="409" spans="1:51" x14ac:dyDescent="0.25">
      <c r="A409">
        <v>405</v>
      </c>
      <c r="B409" t="s">
        <v>532</v>
      </c>
      <c r="C409">
        <v>63.408000000000001</v>
      </c>
      <c r="D409">
        <v>43253</v>
      </c>
      <c r="E409" t="s">
        <v>812</v>
      </c>
      <c r="H409">
        <v>0.8</v>
      </c>
      <c r="I409">
        <v>30</v>
      </c>
      <c r="J409">
        <v>1</v>
      </c>
      <c r="K409">
        <v>57</v>
      </c>
      <c r="L409">
        <v>165</v>
      </c>
      <c r="M409">
        <v>231.79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92.28</v>
      </c>
      <c r="V409">
        <v>7.72</v>
      </c>
      <c r="W409">
        <v>1.5</v>
      </c>
      <c r="X409">
        <v>59.660699999999999</v>
      </c>
      <c r="Y409">
        <v>-48</v>
      </c>
      <c r="Z409">
        <v>735</v>
      </c>
      <c r="AA409">
        <v>57</v>
      </c>
      <c r="AB409">
        <v>41.071399999999997</v>
      </c>
      <c r="AC409">
        <v>7.1429</v>
      </c>
      <c r="AD409">
        <v>51.785699999999999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7.02</v>
      </c>
      <c r="AO409">
        <v>22.81</v>
      </c>
      <c r="AP409">
        <v>70.180000000000007</v>
      </c>
      <c r="AQ409">
        <v>0</v>
      </c>
      <c r="AR409">
        <v>0</v>
      </c>
      <c r="AS409">
        <v>0</v>
      </c>
      <c r="AT409">
        <v>1</v>
      </c>
      <c r="AU409">
        <v>1.75</v>
      </c>
      <c r="AV409">
        <v>4</v>
      </c>
      <c r="AW409">
        <v>7.1999999999999998E-3</v>
      </c>
      <c r="AX409">
        <v>0</v>
      </c>
      <c r="AY409">
        <v>0</v>
      </c>
    </row>
    <row r="410" spans="1:51" x14ac:dyDescent="0.25">
      <c r="A410">
        <v>406</v>
      </c>
      <c r="B410" t="s">
        <v>533</v>
      </c>
      <c r="C410">
        <v>43.853999999999999</v>
      </c>
      <c r="D410">
        <v>39800</v>
      </c>
      <c r="E410" t="s">
        <v>707</v>
      </c>
      <c r="H410">
        <v>0.8</v>
      </c>
      <c r="I410">
        <v>30</v>
      </c>
      <c r="J410">
        <v>1</v>
      </c>
      <c r="K410">
        <v>49</v>
      </c>
      <c r="L410">
        <v>132</v>
      </c>
      <c r="M410">
        <v>255.24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95.13</v>
      </c>
      <c r="V410">
        <v>4.87</v>
      </c>
      <c r="W410">
        <v>4.5</v>
      </c>
      <c r="X410">
        <v>40.395800000000001</v>
      </c>
      <c r="Y410">
        <v>-39</v>
      </c>
      <c r="Z410">
        <v>465</v>
      </c>
      <c r="AA410">
        <v>49</v>
      </c>
      <c r="AB410">
        <v>27.083300000000001</v>
      </c>
      <c r="AC410">
        <v>14.583299999999999</v>
      </c>
      <c r="AD410">
        <v>58.333300000000001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22.45</v>
      </c>
      <c r="AO410">
        <v>61.22</v>
      </c>
      <c r="AP410">
        <v>16.329999999999998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1</v>
      </c>
      <c r="AY410">
        <v>1.8E-3</v>
      </c>
    </row>
    <row r="411" spans="1:51" x14ac:dyDescent="0.25">
      <c r="A411">
        <v>407</v>
      </c>
      <c r="B411" t="s">
        <v>534</v>
      </c>
      <c r="C411">
        <v>55.64</v>
      </c>
      <c r="D411">
        <v>37854</v>
      </c>
      <c r="E411" t="s">
        <v>813</v>
      </c>
      <c r="H411">
        <v>0.8</v>
      </c>
      <c r="I411">
        <v>30</v>
      </c>
      <c r="J411">
        <v>1</v>
      </c>
      <c r="K411">
        <v>60</v>
      </c>
      <c r="L411">
        <v>133</v>
      </c>
      <c r="M411">
        <v>194.55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93.68</v>
      </c>
      <c r="V411">
        <v>6.32</v>
      </c>
      <c r="W411">
        <v>2</v>
      </c>
      <c r="X411">
        <v>40.5593</v>
      </c>
      <c r="Y411">
        <v>-82</v>
      </c>
      <c r="Z411">
        <v>864</v>
      </c>
      <c r="AA411">
        <v>60</v>
      </c>
      <c r="AB411">
        <v>40.677999999999997</v>
      </c>
      <c r="AC411">
        <v>5.0846999999999998</v>
      </c>
      <c r="AD411">
        <v>54.237299999999998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25</v>
      </c>
      <c r="AO411">
        <v>35</v>
      </c>
      <c r="AP411">
        <v>4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</row>
    <row r="412" spans="1:51" x14ac:dyDescent="0.25">
      <c r="A412">
        <v>408</v>
      </c>
      <c r="B412" t="s">
        <v>535</v>
      </c>
      <c r="C412">
        <v>63.652999999999999</v>
      </c>
      <c r="D412">
        <v>37442</v>
      </c>
      <c r="E412" t="s">
        <v>769</v>
      </c>
      <c r="H412">
        <v>0.8</v>
      </c>
      <c r="I412">
        <v>30</v>
      </c>
      <c r="J412">
        <v>1</v>
      </c>
      <c r="K412">
        <v>51</v>
      </c>
      <c r="L412">
        <v>153</v>
      </c>
      <c r="M412">
        <v>224.9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93.24</v>
      </c>
      <c r="V412">
        <v>6.76</v>
      </c>
      <c r="W412">
        <v>6</v>
      </c>
      <c r="X412">
        <v>50.62</v>
      </c>
      <c r="Y412">
        <v>-30</v>
      </c>
      <c r="Z412">
        <v>414</v>
      </c>
      <c r="AA412">
        <v>51</v>
      </c>
      <c r="AB412">
        <v>30</v>
      </c>
      <c r="AC412">
        <v>8</v>
      </c>
      <c r="AD412">
        <v>62</v>
      </c>
      <c r="AE412">
        <v>1.9608000000000001</v>
      </c>
      <c r="AF412">
        <v>1.9608000000000001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21.57</v>
      </c>
      <c r="AO412">
        <v>25.49</v>
      </c>
      <c r="AP412">
        <v>52.94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1</v>
      </c>
      <c r="AW412">
        <v>1.8E-3</v>
      </c>
      <c r="AX412">
        <v>0</v>
      </c>
      <c r="AY412">
        <v>0</v>
      </c>
    </row>
    <row r="413" spans="1:51" x14ac:dyDescent="0.25">
      <c r="A413">
        <v>409</v>
      </c>
      <c r="B413" t="s">
        <v>536</v>
      </c>
      <c r="C413">
        <v>54.753999999999998</v>
      </c>
      <c r="D413">
        <v>36514</v>
      </c>
      <c r="E413" t="s">
        <v>810</v>
      </c>
      <c r="H413">
        <v>0.8</v>
      </c>
      <c r="I413">
        <v>30</v>
      </c>
      <c r="J413">
        <v>1</v>
      </c>
      <c r="K413">
        <v>48</v>
      </c>
      <c r="L413">
        <v>127.5</v>
      </c>
      <c r="M413">
        <v>236.1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95.54</v>
      </c>
      <c r="V413">
        <v>4.46</v>
      </c>
      <c r="W413">
        <v>0</v>
      </c>
      <c r="X413">
        <v>34.659599999999998</v>
      </c>
      <c r="Y413">
        <v>-79</v>
      </c>
      <c r="Z413">
        <v>750</v>
      </c>
      <c r="AA413">
        <v>48</v>
      </c>
      <c r="AB413">
        <v>40.4255</v>
      </c>
      <c r="AC413">
        <v>14.893599999999999</v>
      </c>
      <c r="AD413">
        <v>44.680900000000001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16.670000000000002</v>
      </c>
      <c r="AO413">
        <v>50</v>
      </c>
      <c r="AP413">
        <v>33.33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1</v>
      </c>
      <c r="AY413">
        <v>1.8E-3</v>
      </c>
    </row>
    <row r="414" spans="1:51" x14ac:dyDescent="0.25">
      <c r="A414">
        <v>410</v>
      </c>
      <c r="B414" t="s">
        <v>537</v>
      </c>
      <c r="C414">
        <v>61.329000000000001</v>
      </c>
      <c r="D414">
        <v>36004</v>
      </c>
      <c r="E414" t="s">
        <v>818</v>
      </c>
      <c r="H414">
        <v>0.8</v>
      </c>
      <c r="I414">
        <v>30</v>
      </c>
      <c r="J414">
        <v>1</v>
      </c>
      <c r="K414">
        <v>51</v>
      </c>
      <c r="L414">
        <v>130</v>
      </c>
      <c r="M414">
        <v>216.6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93.85</v>
      </c>
      <c r="V414">
        <v>6.15</v>
      </c>
      <c r="W414">
        <v>2</v>
      </c>
      <c r="X414">
        <v>44.26</v>
      </c>
      <c r="Y414">
        <v>-37</v>
      </c>
      <c r="Z414">
        <v>1133</v>
      </c>
      <c r="AA414">
        <v>51</v>
      </c>
      <c r="AB414">
        <v>38</v>
      </c>
      <c r="AC414">
        <v>10</v>
      </c>
      <c r="AD414">
        <v>52</v>
      </c>
      <c r="AE414">
        <v>1.9608000000000001</v>
      </c>
      <c r="AF414">
        <v>1.9608000000000001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11.76</v>
      </c>
      <c r="AO414">
        <v>41.18</v>
      </c>
      <c r="AP414">
        <v>47.06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</row>
    <row r="415" spans="1:51" x14ac:dyDescent="0.25">
      <c r="A415">
        <v>411</v>
      </c>
      <c r="B415" t="s">
        <v>538</v>
      </c>
      <c r="C415">
        <v>59.79</v>
      </c>
      <c r="D415">
        <v>35715</v>
      </c>
      <c r="E415" t="s">
        <v>741</v>
      </c>
      <c r="H415">
        <v>0.8</v>
      </c>
      <c r="I415">
        <v>30</v>
      </c>
      <c r="J415">
        <v>1</v>
      </c>
      <c r="K415">
        <v>42</v>
      </c>
      <c r="L415">
        <v>139</v>
      </c>
      <c r="M415">
        <v>245.81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87.14</v>
      </c>
      <c r="V415">
        <v>12.86</v>
      </c>
      <c r="W415">
        <v>21</v>
      </c>
      <c r="X415">
        <v>112</v>
      </c>
      <c r="Y415">
        <v>-52</v>
      </c>
      <c r="Z415">
        <v>732</v>
      </c>
      <c r="AA415">
        <v>42</v>
      </c>
      <c r="AB415">
        <v>24.3902</v>
      </c>
      <c r="AC415">
        <v>12.1951</v>
      </c>
      <c r="AD415">
        <v>63.4146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16.670000000000002</v>
      </c>
      <c r="AO415">
        <v>11.9</v>
      </c>
      <c r="AP415">
        <v>71.430000000000007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</row>
    <row r="416" spans="1:51" x14ac:dyDescent="0.25">
      <c r="A416">
        <v>412</v>
      </c>
      <c r="B416" t="s">
        <v>539</v>
      </c>
      <c r="C416">
        <v>52.555</v>
      </c>
      <c r="D416">
        <v>35542</v>
      </c>
      <c r="E416" t="s">
        <v>742</v>
      </c>
      <c r="H416">
        <v>0.8</v>
      </c>
      <c r="I416">
        <v>30</v>
      </c>
      <c r="J416">
        <v>1</v>
      </c>
      <c r="K416">
        <v>55</v>
      </c>
      <c r="L416">
        <v>130</v>
      </c>
      <c r="M416">
        <v>200.89</v>
      </c>
      <c r="N416">
        <v>2</v>
      </c>
      <c r="O416">
        <v>77</v>
      </c>
      <c r="P416">
        <v>77</v>
      </c>
      <c r="Q416">
        <v>0</v>
      </c>
      <c r="R416">
        <v>0</v>
      </c>
      <c r="S416">
        <v>0</v>
      </c>
      <c r="T416">
        <v>0</v>
      </c>
      <c r="U416">
        <v>94.88</v>
      </c>
      <c r="V416">
        <v>5.12</v>
      </c>
      <c r="W416">
        <v>2</v>
      </c>
      <c r="X416">
        <v>32.517899999999997</v>
      </c>
      <c r="Y416">
        <v>-61</v>
      </c>
      <c r="Z416">
        <v>499</v>
      </c>
      <c r="AA416">
        <v>57</v>
      </c>
      <c r="AB416">
        <v>26.785699999999999</v>
      </c>
      <c r="AC416">
        <v>16.071400000000001</v>
      </c>
      <c r="AD416">
        <v>57.142899999999997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10.91</v>
      </c>
      <c r="AO416">
        <v>36.36</v>
      </c>
      <c r="AP416">
        <v>52.73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</row>
    <row r="417" spans="1:51" x14ac:dyDescent="0.25">
      <c r="A417">
        <v>413</v>
      </c>
      <c r="B417" t="s">
        <v>540</v>
      </c>
      <c r="C417">
        <v>34.811999999999998</v>
      </c>
      <c r="D417">
        <v>35017</v>
      </c>
      <c r="E417" t="s">
        <v>688</v>
      </c>
      <c r="H417">
        <v>0.8</v>
      </c>
      <c r="I417">
        <v>30</v>
      </c>
      <c r="J417">
        <v>1</v>
      </c>
      <c r="K417">
        <v>49</v>
      </c>
      <c r="L417">
        <v>167</v>
      </c>
      <c r="M417">
        <v>221.84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93.83</v>
      </c>
      <c r="V417">
        <v>6.17</v>
      </c>
      <c r="W417">
        <v>3.5</v>
      </c>
      <c r="X417">
        <v>45.020800000000001</v>
      </c>
      <c r="Y417">
        <v>-19</v>
      </c>
      <c r="Z417">
        <v>305</v>
      </c>
      <c r="AA417">
        <v>49</v>
      </c>
      <c r="AB417">
        <v>31.25</v>
      </c>
      <c r="AC417">
        <v>8.3332999999999995</v>
      </c>
      <c r="AD417">
        <v>60.416699999999999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2.04</v>
      </c>
      <c r="AO417">
        <v>55.1</v>
      </c>
      <c r="AP417">
        <v>42.86</v>
      </c>
      <c r="AQ417">
        <v>0</v>
      </c>
      <c r="AR417">
        <v>0</v>
      </c>
      <c r="AS417">
        <v>0</v>
      </c>
      <c r="AT417">
        <v>1</v>
      </c>
      <c r="AU417">
        <v>2.04</v>
      </c>
      <c r="AV417">
        <v>0</v>
      </c>
      <c r="AW417">
        <v>0</v>
      </c>
      <c r="AX417">
        <v>0</v>
      </c>
      <c r="AY417">
        <v>0</v>
      </c>
    </row>
    <row r="418" spans="1:51" x14ac:dyDescent="0.25">
      <c r="A418">
        <v>414</v>
      </c>
      <c r="B418" t="s">
        <v>541</v>
      </c>
      <c r="C418">
        <v>30.431000000000001</v>
      </c>
      <c r="D418">
        <v>33942</v>
      </c>
      <c r="E418" t="s">
        <v>791</v>
      </c>
      <c r="H418">
        <v>0.8</v>
      </c>
      <c r="I418">
        <v>30</v>
      </c>
      <c r="J418">
        <v>1</v>
      </c>
      <c r="K418">
        <v>55</v>
      </c>
      <c r="L418">
        <v>131</v>
      </c>
      <c r="M418">
        <v>189.82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94.06</v>
      </c>
      <c r="V418">
        <v>5.94</v>
      </c>
      <c r="W418">
        <v>2.5</v>
      </c>
      <c r="X418">
        <v>37.314799999999998</v>
      </c>
      <c r="Y418">
        <v>-43</v>
      </c>
      <c r="Z418">
        <v>295</v>
      </c>
      <c r="AA418">
        <v>55</v>
      </c>
      <c r="AB418">
        <v>20.3704</v>
      </c>
      <c r="AC418">
        <v>14.8148</v>
      </c>
      <c r="AD418">
        <v>64.814800000000005</v>
      </c>
      <c r="AE418">
        <v>0</v>
      </c>
      <c r="AF418">
        <v>0</v>
      </c>
      <c r="AG418">
        <v>1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9.09</v>
      </c>
      <c r="AO418">
        <v>87.27</v>
      </c>
      <c r="AP418">
        <v>3.64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</row>
    <row r="419" spans="1:51" x14ac:dyDescent="0.25">
      <c r="A419">
        <v>415</v>
      </c>
      <c r="B419" t="s">
        <v>542</v>
      </c>
      <c r="C419">
        <v>32.277999999999999</v>
      </c>
      <c r="D419">
        <v>31501</v>
      </c>
      <c r="E419" t="s">
        <v>691</v>
      </c>
      <c r="H419">
        <v>0.8</v>
      </c>
      <c r="I419">
        <v>30</v>
      </c>
      <c r="J419">
        <v>1</v>
      </c>
      <c r="K419">
        <v>48</v>
      </c>
      <c r="L419">
        <v>112</v>
      </c>
      <c r="M419">
        <v>204.88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95.83</v>
      </c>
      <c r="V419">
        <v>4.17</v>
      </c>
      <c r="W419">
        <v>5</v>
      </c>
      <c r="X419">
        <v>27.936199999999999</v>
      </c>
      <c r="Y419">
        <v>-21</v>
      </c>
      <c r="Z419">
        <v>317</v>
      </c>
      <c r="AA419">
        <v>48</v>
      </c>
      <c r="AB419">
        <v>34.0426</v>
      </c>
      <c r="AC419">
        <v>4.2553000000000001</v>
      </c>
      <c r="AD419">
        <v>61.702100000000002</v>
      </c>
      <c r="AE419">
        <v>0</v>
      </c>
      <c r="AF419">
        <v>0</v>
      </c>
      <c r="AG419">
        <v>1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8.33</v>
      </c>
      <c r="AO419">
        <v>68.75</v>
      </c>
      <c r="AP419">
        <v>22.92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</row>
    <row r="420" spans="1:51" x14ac:dyDescent="0.25">
      <c r="A420">
        <v>416</v>
      </c>
      <c r="B420" t="s">
        <v>620</v>
      </c>
      <c r="C420">
        <v>48.042000000000002</v>
      </c>
      <c r="D420">
        <v>68830</v>
      </c>
      <c r="E420" t="s">
        <v>779</v>
      </c>
      <c r="F420" t="s">
        <v>717</v>
      </c>
      <c r="G420" t="s">
        <v>857</v>
      </c>
      <c r="H420">
        <v>0.8</v>
      </c>
      <c r="I420">
        <v>30</v>
      </c>
      <c r="J420">
        <v>1</v>
      </c>
      <c r="K420">
        <v>91</v>
      </c>
      <c r="L420">
        <v>145</v>
      </c>
      <c r="M420">
        <v>236.19</v>
      </c>
      <c r="N420">
        <v>2</v>
      </c>
      <c r="O420">
        <v>74.5</v>
      </c>
      <c r="P420">
        <v>74.5</v>
      </c>
      <c r="Q420">
        <v>0</v>
      </c>
      <c r="R420">
        <v>0</v>
      </c>
      <c r="S420">
        <v>0</v>
      </c>
      <c r="T420">
        <v>0</v>
      </c>
      <c r="U420">
        <v>95.21</v>
      </c>
      <c r="V420">
        <v>4.79</v>
      </c>
      <c r="W420">
        <v>2.5</v>
      </c>
      <c r="X420">
        <v>35.847799999999999</v>
      </c>
      <c r="Y420">
        <v>-28</v>
      </c>
      <c r="Z420">
        <v>677</v>
      </c>
      <c r="AA420">
        <v>93</v>
      </c>
      <c r="AB420">
        <v>28.260899999999999</v>
      </c>
      <c r="AC420">
        <v>17.391300000000001</v>
      </c>
      <c r="AD420">
        <v>54.347799999999999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20.88</v>
      </c>
      <c r="AO420">
        <v>47.25</v>
      </c>
      <c r="AP420">
        <v>31.87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1</v>
      </c>
      <c r="AW420">
        <v>1.8E-3</v>
      </c>
      <c r="AX420">
        <v>0</v>
      </c>
      <c r="AY420">
        <v>0</v>
      </c>
    </row>
    <row r="421" spans="1:51" x14ac:dyDescent="0.25">
      <c r="A421">
        <v>417</v>
      </c>
      <c r="B421" t="s">
        <v>621</v>
      </c>
      <c r="C421">
        <v>61.588999999999999</v>
      </c>
      <c r="D421">
        <v>61909</v>
      </c>
      <c r="E421" t="s">
        <v>752</v>
      </c>
      <c r="H421">
        <v>0.8</v>
      </c>
      <c r="I421">
        <v>30</v>
      </c>
      <c r="J421">
        <v>1</v>
      </c>
      <c r="K421">
        <v>72</v>
      </c>
      <c r="L421">
        <v>160.5</v>
      </c>
      <c r="M421">
        <v>272.12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95.81</v>
      </c>
      <c r="V421">
        <v>4.1900000000000004</v>
      </c>
      <c r="W421">
        <v>5</v>
      </c>
      <c r="X421">
        <v>36.521099999999997</v>
      </c>
      <c r="Y421">
        <v>-164</v>
      </c>
      <c r="Z421">
        <v>415</v>
      </c>
      <c r="AA421">
        <v>72</v>
      </c>
      <c r="AB421">
        <v>29.577500000000001</v>
      </c>
      <c r="AC421">
        <v>11.2676</v>
      </c>
      <c r="AD421">
        <v>59.154899999999998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20.83</v>
      </c>
      <c r="AO421">
        <v>20.83</v>
      </c>
      <c r="AP421">
        <v>58.33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1</v>
      </c>
      <c r="AW421">
        <v>1.8E-3</v>
      </c>
      <c r="AX421">
        <v>0</v>
      </c>
      <c r="AY421">
        <v>0</v>
      </c>
    </row>
    <row r="422" spans="1:51" x14ac:dyDescent="0.25">
      <c r="A422">
        <v>418</v>
      </c>
      <c r="B422" t="s">
        <v>622</v>
      </c>
      <c r="C422">
        <v>45.082999999999998</v>
      </c>
      <c r="D422">
        <v>15609</v>
      </c>
      <c r="E422" t="s">
        <v>755</v>
      </c>
      <c r="H422">
        <v>0.8</v>
      </c>
      <c r="I422">
        <v>30</v>
      </c>
      <c r="J422">
        <v>1</v>
      </c>
      <c r="K422">
        <v>25</v>
      </c>
      <c r="L422">
        <v>154</v>
      </c>
      <c r="M422">
        <v>202.32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99.24</v>
      </c>
      <c r="V422">
        <v>0.76</v>
      </c>
      <c r="W422">
        <v>0</v>
      </c>
      <c r="X422">
        <v>4.9583000000000004</v>
      </c>
      <c r="Y422">
        <v>-25</v>
      </c>
      <c r="Z422">
        <v>67</v>
      </c>
      <c r="AA422">
        <v>25</v>
      </c>
      <c r="AB422">
        <v>29.166699999999999</v>
      </c>
      <c r="AC422">
        <v>37.5</v>
      </c>
      <c r="AD422">
        <v>33.333300000000001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24</v>
      </c>
      <c r="AO422">
        <v>60</v>
      </c>
      <c r="AP422">
        <v>16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</row>
    <row r="423" spans="1:51" x14ac:dyDescent="0.25">
      <c r="A423">
        <v>419</v>
      </c>
      <c r="B423" t="s">
        <v>623</v>
      </c>
      <c r="C423">
        <v>55.801000000000002</v>
      </c>
      <c r="D423">
        <v>59098</v>
      </c>
      <c r="E423" t="s">
        <v>781</v>
      </c>
      <c r="H423">
        <v>0.8</v>
      </c>
      <c r="I423">
        <v>30</v>
      </c>
      <c r="J423">
        <v>1</v>
      </c>
      <c r="K423">
        <v>88</v>
      </c>
      <c r="L423">
        <v>106</v>
      </c>
      <c r="M423">
        <v>200.86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92</v>
      </c>
      <c r="V423">
        <v>8</v>
      </c>
      <c r="W423">
        <v>5</v>
      </c>
      <c r="X423">
        <v>54.367800000000003</v>
      </c>
      <c r="Y423">
        <v>-22</v>
      </c>
      <c r="Z423">
        <v>882</v>
      </c>
      <c r="AA423">
        <v>88</v>
      </c>
      <c r="AB423">
        <v>27.586200000000002</v>
      </c>
      <c r="AC423">
        <v>6.8966000000000003</v>
      </c>
      <c r="AD423">
        <v>65.517200000000003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12.5</v>
      </c>
      <c r="AO423">
        <v>36.36</v>
      </c>
      <c r="AP423">
        <v>51.14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1</v>
      </c>
      <c r="AW423">
        <v>1.8E-3</v>
      </c>
      <c r="AX423">
        <v>0</v>
      </c>
      <c r="AY423">
        <v>0</v>
      </c>
    </row>
    <row r="424" spans="1:51" x14ac:dyDescent="0.25">
      <c r="A424">
        <v>420</v>
      </c>
      <c r="B424" t="s">
        <v>624</v>
      </c>
      <c r="C424">
        <v>47.070999999999998</v>
      </c>
      <c r="D424">
        <v>15109</v>
      </c>
      <c r="E424" t="s">
        <v>756</v>
      </c>
      <c r="H424">
        <v>0.8</v>
      </c>
      <c r="I424">
        <v>30</v>
      </c>
      <c r="J424">
        <v>1</v>
      </c>
      <c r="K424">
        <v>22</v>
      </c>
      <c r="L424">
        <v>137.5</v>
      </c>
      <c r="M424">
        <v>209.27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94.74</v>
      </c>
      <c r="V424">
        <v>5.26</v>
      </c>
      <c r="W424">
        <v>3</v>
      </c>
      <c r="X424">
        <v>37.8095</v>
      </c>
      <c r="Y424">
        <v>-43</v>
      </c>
      <c r="Z424">
        <v>211</v>
      </c>
      <c r="AA424">
        <v>22</v>
      </c>
      <c r="AB424">
        <v>33.333300000000001</v>
      </c>
      <c r="AC424">
        <v>9.5237999999999996</v>
      </c>
      <c r="AD424">
        <v>57.142899999999997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13.64</v>
      </c>
      <c r="AO424">
        <v>50</v>
      </c>
      <c r="AP424">
        <v>36.36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</row>
    <row r="425" spans="1:51" x14ac:dyDescent="0.25">
      <c r="A425">
        <v>421</v>
      </c>
      <c r="B425" t="s">
        <v>625</v>
      </c>
      <c r="C425">
        <v>47.475999999999999</v>
      </c>
      <c r="D425">
        <v>161307</v>
      </c>
      <c r="E425" t="s">
        <v>792</v>
      </c>
      <c r="F425" t="s">
        <v>867</v>
      </c>
      <c r="G425" t="s">
        <v>868</v>
      </c>
      <c r="H425">
        <v>0.8</v>
      </c>
      <c r="I425">
        <v>30</v>
      </c>
      <c r="J425">
        <v>1</v>
      </c>
      <c r="K425">
        <v>223</v>
      </c>
      <c r="L425">
        <v>144</v>
      </c>
      <c r="M425">
        <v>225.59</v>
      </c>
      <c r="N425">
        <v>8</v>
      </c>
      <c r="O425">
        <v>75.5</v>
      </c>
      <c r="P425">
        <v>77.5</v>
      </c>
      <c r="Q425">
        <v>0</v>
      </c>
      <c r="R425">
        <v>0</v>
      </c>
      <c r="S425">
        <v>0</v>
      </c>
      <c r="T425">
        <v>0</v>
      </c>
      <c r="U425">
        <v>94.44</v>
      </c>
      <c r="V425">
        <v>5.56</v>
      </c>
      <c r="W425">
        <v>4</v>
      </c>
      <c r="X425">
        <v>39.0261</v>
      </c>
      <c r="Y425">
        <v>-38</v>
      </c>
      <c r="Z425">
        <v>863</v>
      </c>
      <c r="AA425">
        <v>231</v>
      </c>
      <c r="AB425">
        <v>30.434799999999999</v>
      </c>
      <c r="AC425">
        <v>10</v>
      </c>
      <c r="AD425">
        <v>59.565199999999997</v>
      </c>
      <c r="AE425">
        <v>1.3452999999999999</v>
      </c>
      <c r="AF425">
        <v>0.89690000000000003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10.31</v>
      </c>
      <c r="AO425">
        <v>47.09</v>
      </c>
      <c r="AP425">
        <v>42.6</v>
      </c>
      <c r="AQ425">
        <v>0</v>
      </c>
      <c r="AR425">
        <v>1</v>
      </c>
      <c r="AS425">
        <v>0.45</v>
      </c>
      <c r="AT425">
        <v>1</v>
      </c>
      <c r="AU425">
        <v>0.45</v>
      </c>
      <c r="AV425">
        <v>0</v>
      </c>
      <c r="AW425">
        <v>0</v>
      </c>
      <c r="AX425">
        <v>0</v>
      </c>
      <c r="AY425">
        <v>0</v>
      </c>
    </row>
    <row r="426" spans="1:51" x14ac:dyDescent="0.25">
      <c r="A426">
        <v>422</v>
      </c>
      <c r="B426" t="s">
        <v>626</v>
      </c>
      <c r="C426">
        <v>60.796999999999997</v>
      </c>
      <c r="D426">
        <v>14129</v>
      </c>
      <c r="E426" t="s">
        <v>761</v>
      </c>
      <c r="H426">
        <v>0.8</v>
      </c>
      <c r="I426">
        <v>30</v>
      </c>
      <c r="J426">
        <v>1</v>
      </c>
      <c r="K426">
        <v>22</v>
      </c>
      <c r="L426">
        <v>131</v>
      </c>
      <c r="M426">
        <v>200.55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95.86</v>
      </c>
      <c r="V426">
        <v>4.1399999999999997</v>
      </c>
      <c r="W426">
        <v>-3</v>
      </c>
      <c r="X426">
        <v>27.857099999999999</v>
      </c>
      <c r="Y426">
        <v>-61</v>
      </c>
      <c r="Z426">
        <v>493</v>
      </c>
      <c r="AA426">
        <v>22</v>
      </c>
      <c r="AB426">
        <v>52.381</v>
      </c>
      <c r="AC426">
        <v>9.5237999999999996</v>
      </c>
      <c r="AD426">
        <v>38.095199999999998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22.73</v>
      </c>
      <c r="AO426">
        <v>27.27</v>
      </c>
      <c r="AP426">
        <v>5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2</v>
      </c>
      <c r="AW426">
        <v>3.5999999999999999E-3</v>
      </c>
      <c r="AX426">
        <v>0</v>
      </c>
      <c r="AY426">
        <v>0</v>
      </c>
    </row>
    <row r="427" spans="1:51" x14ac:dyDescent="0.25">
      <c r="A427">
        <v>423</v>
      </c>
      <c r="B427" t="s">
        <v>627</v>
      </c>
      <c r="C427">
        <v>60.655000000000001</v>
      </c>
      <c r="D427">
        <v>50827</v>
      </c>
      <c r="E427" t="s">
        <v>828</v>
      </c>
      <c r="H427">
        <v>0.8</v>
      </c>
      <c r="I427">
        <v>30</v>
      </c>
      <c r="J427">
        <v>1</v>
      </c>
      <c r="K427">
        <v>73</v>
      </c>
      <c r="L427">
        <v>162</v>
      </c>
      <c r="M427">
        <v>217.19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95.34</v>
      </c>
      <c r="V427">
        <v>4.66</v>
      </c>
      <c r="W427">
        <v>3</v>
      </c>
      <c r="X427">
        <v>32.916699999999999</v>
      </c>
      <c r="Y427">
        <v>-61</v>
      </c>
      <c r="Z427">
        <v>368</v>
      </c>
      <c r="AA427">
        <v>73</v>
      </c>
      <c r="AB427">
        <v>33.333300000000001</v>
      </c>
      <c r="AC427">
        <v>11.1111</v>
      </c>
      <c r="AD427">
        <v>55.555599999999998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10.96</v>
      </c>
      <c r="AO427">
        <v>9.59</v>
      </c>
      <c r="AP427">
        <v>79.45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3</v>
      </c>
      <c r="AW427">
        <v>5.4000000000000003E-3</v>
      </c>
      <c r="AX427">
        <v>0</v>
      </c>
      <c r="AY427">
        <v>0</v>
      </c>
    </row>
    <row r="428" spans="1:51" x14ac:dyDescent="0.25">
      <c r="A428">
        <v>424</v>
      </c>
      <c r="B428" t="s">
        <v>628</v>
      </c>
      <c r="C428">
        <v>46.267000000000003</v>
      </c>
      <c r="D428">
        <v>48365</v>
      </c>
      <c r="E428" t="s">
        <v>829</v>
      </c>
      <c r="H428">
        <v>0.8</v>
      </c>
      <c r="I428">
        <v>30</v>
      </c>
      <c r="J428">
        <v>1</v>
      </c>
      <c r="K428">
        <v>71</v>
      </c>
      <c r="L428">
        <v>128</v>
      </c>
      <c r="M428">
        <v>213.37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94.75</v>
      </c>
      <c r="V428">
        <v>5.25</v>
      </c>
      <c r="W428">
        <v>5</v>
      </c>
      <c r="X428">
        <v>36.285699999999999</v>
      </c>
      <c r="Y428">
        <v>-58</v>
      </c>
      <c r="Z428">
        <v>385</v>
      </c>
      <c r="AA428">
        <v>71</v>
      </c>
      <c r="AB428">
        <v>41.428600000000003</v>
      </c>
      <c r="AC428">
        <v>1.4286000000000001</v>
      </c>
      <c r="AD428">
        <v>57.142899999999997</v>
      </c>
      <c r="AE428">
        <v>1.4085000000000001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12.68</v>
      </c>
      <c r="AO428">
        <v>39.44</v>
      </c>
      <c r="AP428">
        <v>47.89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2</v>
      </c>
      <c r="AW428">
        <v>3.5999999999999999E-3</v>
      </c>
      <c r="AX428">
        <v>0</v>
      </c>
      <c r="AY428">
        <v>0</v>
      </c>
    </row>
    <row r="429" spans="1:51" x14ac:dyDescent="0.25">
      <c r="A429">
        <v>425</v>
      </c>
      <c r="B429" t="s">
        <v>629</v>
      </c>
      <c r="C429">
        <v>54.694000000000003</v>
      </c>
      <c r="D429">
        <v>48131</v>
      </c>
      <c r="E429" t="s">
        <v>797</v>
      </c>
      <c r="H429">
        <v>0.8</v>
      </c>
      <c r="I429">
        <v>30</v>
      </c>
      <c r="J429">
        <v>1</v>
      </c>
      <c r="K429">
        <v>59</v>
      </c>
      <c r="L429">
        <v>155</v>
      </c>
      <c r="M429">
        <v>252.49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94</v>
      </c>
      <c r="V429">
        <v>6</v>
      </c>
      <c r="W429">
        <v>4</v>
      </c>
      <c r="X429">
        <v>49.758600000000001</v>
      </c>
      <c r="Y429">
        <v>-43</v>
      </c>
      <c r="Z429">
        <v>400</v>
      </c>
      <c r="AA429">
        <v>59</v>
      </c>
      <c r="AB429">
        <v>24.137899999999998</v>
      </c>
      <c r="AC429">
        <v>13.793100000000001</v>
      </c>
      <c r="AD429">
        <v>62.069000000000003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8.4700000000000006</v>
      </c>
      <c r="AO429">
        <v>45.76</v>
      </c>
      <c r="AP429">
        <v>45.76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</row>
    <row r="430" spans="1:51" x14ac:dyDescent="0.25">
      <c r="A430">
        <v>426</v>
      </c>
      <c r="B430" t="s">
        <v>630</v>
      </c>
      <c r="C430">
        <v>57.677999999999997</v>
      </c>
      <c r="D430">
        <v>46146</v>
      </c>
      <c r="E430" t="s">
        <v>758</v>
      </c>
      <c r="H430">
        <v>0.8</v>
      </c>
      <c r="I430">
        <v>30</v>
      </c>
      <c r="J430">
        <v>1</v>
      </c>
      <c r="K430">
        <v>69</v>
      </c>
      <c r="L430">
        <v>135</v>
      </c>
      <c r="M430">
        <v>206.9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93.26</v>
      </c>
      <c r="V430">
        <v>6.74</v>
      </c>
      <c r="W430">
        <v>3.5</v>
      </c>
      <c r="X430">
        <v>45.735300000000002</v>
      </c>
      <c r="Y430">
        <v>-147</v>
      </c>
      <c r="Z430">
        <v>1038</v>
      </c>
      <c r="AA430">
        <v>69</v>
      </c>
      <c r="AB430">
        <v>25</v>
      </c>
      <c r="AC430">
        <v>17.647099999999998</v>
      </c>
      <c r="AD430">
        <v>57.352899999999998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20.29</v>
      </c>
      <c r="AO430">
        <v>46.38</v>
      </c>
      <c r="AP430">
        <v>33.33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</row>
    <row r="431" spans="1:51" x14ac:dyDescent="0.25">
      <c r="A431">
        <v>427</v>
      </c>
      <c r="B431" t="s">
        <v>631</v>
      </c>
      <c r="C431">
        <v>61.918999999999997</v>
      </c>
      <c r="D431">
        <v>44169</v>
      </c>
      <c r="E431" t="s">
        <v>842</v>
      </c>
      <c r="H431">
        <v>0.8</v>
      </c>
      <c r="I431">
        <v>30</v>
      </c>
      <c r="J431">
        <v>1</v>
      </c>
      <c r="K431">
        <v>50</v>
      </c>
      <c r="L431">
        <v>161</v>
      </c>
      <c r="M431">
        <v>273.14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94.38</v>
      </c>
      <c r="V431">
        <v>5.62</v>
      </c>
      <c r="W431">
        <v>3</v>
      </c>
      <c r="X431">
        <v>50.6327</v>
      </c>
      <c r="Y431">
        <v>-46</v>
      </c>
      <c r="Z431">
        <v>694</v>
      </c>
      <c r="AA431">
        <v>50</v>
      </c>
      <c r="AB431">
        <v>40.816299999999998</v>
      </c>
      <c r="AC431">
        <v>4.0815999999999999</v>
      </c>
      <c r="AD431">
        <v>55.101999999999997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30</v>
      </c>
      <c r="AO431">
        <v>26</v>
      </c>
      <c r="AP431">
        <v>44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2</v>
      </c>
      <c r="AW431">
        <v>3.5999999999999999E-3</v>
      </c>
      <c r="AX431">
        <v>0</v>
      </c>
      <c r="AY431">
        <v>0</v>
      </c>
    </row>
    <row r="432" spans="1:51" x14ac:dyDescent="0.25">
      <c r="A432">
        <v>428</v>
      </c>
      <c r="B432" t="s">
        <v>632</v>
      </c>
      <c r="C432">
        <v>61.67</v>
      </c>
      <c r="D432">
        <v>43958</v>
      </c>
      <c r="E432" t="s">
        <v>788</v>
      </c>
      <c r="H432">
        <v>0.8</v>
      </c>
      <c r="I432">
        <v>30</v>
      </c>
      <c r="J432">
        <v>1</v>
      </c>
      <c r="K432">
        <v>66</v>
      </c>
      <c r="L432">
        <v>132.5</v>
      </c>
      <c r="M432">
        <v>203.52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92.49</v>
      </c>
      <c r="V432">
        <v>7.51</v>
      </c>
      <c r="W432">
        <v>15</v>
      </c>
      <c r="X432">
        <v>50.8</v>
      </c>
      <c r="Y432">
        <v>-70</v>
      </c>
      <c r="Z432">
        <v>425</v>
      </c>
      <c r="AA432">
        <v>66</v>
      </c>
      <c r="AB432">
        <v>29.230799999999999</v>
      </c>
      <c r="AC432">
        <v>9.2308000000000003</v>
      </c>
      <c r="AD432">
        <v>61.538499999999999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12.12</v>
      </c>
      <c r="AO432">
        <v>30.3</v>
      </c>
      <c r="AP432">
        <v>57.58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1</v>
      </c>
      <c r="AW432">
        <v>1.8E-3</v>
      </c>
      <c r="AX432">
        <v>0</v>
      </c>
      <c r="AY432">
        <v>0</v>
      </c>
    </row>
    <row r="433" spans="1:51" x14ac:dyDescent="0.25">
      <c r="A433">
        <v>429</v>
      </c>
      <c r="B433" t="s">
        <v>633</v>
      </c>
      <c r="C433">
        <v>63.411000000000001</v>
      </c>
      <c r="D433">
        <v>43253</v>
      </c>
      <c r="E433" t="s">
        <v>812</v>
      </c>
      <c r="H433">
        <v>0.8</v>
      </c>
      <c r="I433">
        <v>30</v>
      </c>
      <c r="J433">
        <v>1</v>
      </c>
      <c r="K433">
        <v>55</v>
      </c>
      <c r="L433">
        <v>175</v>
      </c>
      <c r="M433">
        <v>237.82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91.74</v>
      </c>
      <c r="V433">
        <v>8.26</v>
      </c>
      <c r="W433">
        <v>2.5</v>
      </c>
      <c r="X433">
        <v>66.148099999999999</v>
      </c>
      <c r="Y433">
        <v>-49</v>
      </c>
      <c r="Z433">
        <v>735</v>
      </c>
      <c r="AA433">
        <v>55</v>
      </c>
      <c r="AB433">
        <v>37.036999999999999</v>
      </c>
      <c r="AC433">
        <v>9.2592999999999996</v>
      </c>
      <c r="AD433">
        <v>53.703699999999998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7.27</v>
      </c>
      <c r="AO433">
        <v>23.64</v>
      </c>
      <c r="AP433">
        <v>69.09</v>
      </c>
      <c r="AQ433">
        <v>0</v>
      </c>
      <c r="AR433">
        <v>0</v>
      </c>
      <c r="AS433">
        <v>0</v>
      </c>
      <c r="AT433">
        <v>1</v>
      </c>
      <c r="AU433">
        <v>1.82</v>
      </c>
      <c r="AV433">
        <v>4</v>
      </c>
      <c r="AW433">
        <v>7.1999999999999998E-3</v>
      </c>
      <c r="AX433">
        <v>0</v>
      </c>
      <c r="AY433">
        <v>0</v>
      </c>
    </row>
    <row r="434" spans="1:51" x14ac:dyDescent="0.25">
      <c r="A434">
        <v>430</v>
      </c>
      <c r="B434" t="s">
        <v>634</v>
      </c>
      <c r="C434">
        <v>45.372999999999998</v>
      </c>
      <c r="D434">
        <v>42505</v>
      </c>
      <c r="E434" t="s">
        <v>689</v>
      </c>
      <c r="H434">
        <v>0.8</v>
      </c>
      <c r="I434">
        <v>30</v>
      </c>
      <c r="J434">
        <v>1</v>
      </c>
      <c r="K434">
        <v>58</v>
      </c>
      <c r="L434">
        <v>120.5</v>
      </c>
      <c r="M434">
        <v>200.34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88.05</v>
      </c>
      <c r="V434">
        <v>11.95</v>
      </c>
      <c r="W434">
        <v>16</v>
      </c>
      <c r="X434">
        <v>89.1053</v>
      </c>
      <c r="Y434">
        <v>-61</v>
      </c>
      <c r="Z434">
        <v>792</v>
      </c>
      <c r="AA434">
        <v>58</v>
      </c>
      <c r="AB434">
        <v>24.561399999999999</v>
      </c>
      <c r="AC434">
        <v>7.0175000000000001</v>
      </c>
      <c r="AD434">
        <v>68.421099999999996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18.97</v>
      </c>
      <c r="AO434">
        <v>63.79</v>
      </c>
      <c r="AP434">
        <v>17.239999999999998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</row>
    <row r="435" spans="1:51" x14ac:dyDescent="0.25">
      <c r="A435">
        <v>431</v>
      </c>
      <c r="B435" t="s">
        <v>635</v>
      </c>
      <c r="C435">
        <v>43.853999999999999</v>
      </c>
      <c r="D435">
        <v>39800</v>
      </c>
      <c r="E435" t="s">
        <v>707</v>
      </c>
      <c r="H435">
        <v>0.8</v>
      </c>
      <c r="I435">
        <v>30</v>
      </c>
      <c r="J435">
        <v>1</v>
      </c>
      <c r="K435">
        <v>51</v>
      </c>
      <c r="L435">
        <v>127</v>
      </c>
      <c r="M435">
        <v>242.75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94.06</v>
      </c>
      <c r="V435">
        <v>5.94</v>
      </c>
      <c r="W435">
        <v>2.5</v>
      </c>
      <c r="X435">
        <v>47.32</v>
      </c>
      <c r="Y435">
        <v>-39</v>
      </c>
      <c r="Z435">
        <v>549</v>
      </c>
      <c r="AA435">
        <v>51</v>
      </c>
      <c r="AB435">
        <v>28</v>
      </c>
      <c r="AC435">
        <v>14</v>
      </c>
      <c r="AD435">
        <v>58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21.57</v>
      </c>
      <c r="AO435">
        <v>62.75</v>
      </c>
      <c r="AP435">
        <v>15.69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1</v>
      </c>
      <c r="AY435">
        <v>1.8E-3</v>
      </c>
    </row>
    <row r="436" spans="1:51" x14ac:dyDescent="0.25">
      <c r="A436">
        <v>432</v>
      </c>
      <c r="B436" t="s">
        <v>636</v>
      </c>
      <c r="C436">
        <v>63.652999999999999</v>
      </c>
      <c r="D436">
        <v>37442</v>
      </c>
      <c r="E436" t="s">
        <v>769</v>
      </c>
      <c r="H436">
        <v>0.8</v>
      </c>
      <c r="I436">
        <v>30</v>
      </c>
      <c r="J436">
        <v>1</v>
      </c>
      <c r="K436">
        <v>50</v>
      </c>
      <c r="L436">
        <v>177</v>
      </c>
      <c r="M436">
        <v>231.2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93.8</v>
      </c>
      <c r="V436">
        <v>6.2</v>
      </c>
      <c r="W436">
        <v>10</v>
      </c>
      <c r="X436">
        <v>47.346899999999998</v>
      </c>
      <c r="Y436">
        <v>-36</v>
      </c>
      <c r="Z436">
        <v>414</v>
      </c>
      <c r="AA436">
        <v>50</v>
      </c>
      <c r="AB436">
        <v>26.5306</v>
      </c>
      <c r="AC436">
        <v>6.1223999999999998</v>
      </c>
      <c r="AD436">
        <v>67.346900000000005</v>
      </c>
      <c r="AE436">
        <v>2</v>
      </c>
      <c r="AF436">
        <v>2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22</v>
      </c>
      <c r="AO436">
        <v>26</v>
      </c>
      <c r="AP436">
        <v>52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1</v>
      </c>
      <c r="AW436">
        <v>1.8E-3</v>
      </c>
      <c r="AX436">
        <v>0</v>
      </c>
      <c r="AY436">
        <v>0</v>
      </c>
    </row>
    <row r="437" spans="1:51" x14ac:dyDescent="0.25">
      <c r="A437">
        <v>433</v>
      </c>
      <c r="B437" t="s">
        <v>637</v>
      </c>
      <c r="C437">
        <v>54.752000000000002</v>
      </c>
      <c r="D437">
        <v>36510</v>
      </c>
      <c r="E437" t="s">
        <v>810</v>
      </c>
      <c r="H437">
        <v>0.8</v>
      </c>
      <c r="I437">
        <v>30</v>
      </c>
      <c r="J437">
        <v>1</v>
      </c>
      <c r="K437">
        <v>45</v>
      </c>
      <c r="L437">
        <v>135</v>
      </c>
      <c r="M437">
        <v>252.24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94.55</v>
      </c>
      <c r="V437">
        <v>5.45</v>
      </c>
      <c r="W437">
        <v>0</v>
      </c>
      <c r="X437">
        <v>45.204500000000003</v>
      </c>
      <c r="Y437">
        <v>-79</v>
      </c>
      <c r="Z437">
        <v>782</v>
      </c>
      <c r="AA437">
        <v>45</v>
      </c>
      <c r="AB437">
        <v>38.636400000000002</v>
      </c>
      <c r="AC437">
        <v>13.6364</v>
      </c>
      <c r="AD437">
        <v>47.7273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15.56</v>
      </c>
      <c r="AO437">
        <v>48.89</v>
      </c>
      <c r="AP437">
        <v>35.56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</row>
    <row r="438" spans="1:51" x14ac:dyDescent="0.25">
      <c r="A438">
        <v>434</v>
      </c>
      <c r="B438" t="s">
        <v>638</v>
      </c>
      <c r="C438">
        <v>59.79</v>
      </c>
      <c r="D438">
        <v>35715</v>
      </c>
      <c r="E438" t="s">
        <v>741</v>
      </c>
      <c r="H438">
        <v>0.8</v>
      </c>
      <c r="I438">
        <v>30</v>
      </c>
      <c r="J438">
        <v>1</v>
      </c>
      <c r="K438">
        <v>42</v>
      </c>
      <c r="L438">
        <v>144</v>
      </c>
      <c r="M438">
        <v>239.79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88.59</v>
      </c>
      <c r="V438">
        <v>11.41</v>
      </c>
      <c r="W438">
        <v>21</v>
      </c>
      <c r="X438">
        <v>99.414599999999993</v>
      </c>
      <c r="Y438">
        <v>-31</v>
      </c>
      <c r="Z438">
        <v>649</v>
      </c>
      <c r="AA438">
        <v>42</v>
      </c>
      <c r="AB438">
        <v>24.3902</v>
      </c>
      <c r="AC438">
        <v>12.1951</v>
      </c>
      <c r="AD438">
        <v>63.4146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14.29</v>
      </c>
      <c r="AO438">
        <v>11.9</v>
      </c>
      <c r="AP438">
        <v>73.81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</row>
    <row r="439" spans="1:51" x14ac:dyDescent="0.25">
      <c r="A439">
        <v>435</v>
      </c>
      <c r="B439" t="s">
        <v>639</v>
      </c>
      <c r="C439">
        <v>56.984000000000002</v>
      </c>
      <c r="D439">
        <v>35661</v>
      </c>
      <c r="E439" t="s">
        <v>819</v>
      </c>
      <c r="H439">
        <v>0.8</v>
      </c>
      <c r="I439">
        <v>30</v>
      </c>
      <c r="J439">
        <v>1</v>
      </c>
      <c r="K439">
        <v>49</v>
      </c>
      <c r="L439">
        <v>145</v>
      </c>
      <c r="M439">
        <v>226.51</v>
      </c>
      <c r="N439">
        <v>1</v>
      </c>
      <c r="O439">
        <v>74</v>
      </c>
      <c r="P439">
        <v>74</v>
      </c>
      <c r="Q439">
        <v>0</v>
      </c>
      <c r="R439">
        <v>0</v>
      </c>
      <c r="S439">
        <v>0</v>
      </c>
      <c r="T439">
        <v>0</v>
      </c>
      <c r="U439">
        <v>95.42</v>
      </c>
      <c r="V439">
        <v>4.58</v>
      </c>
      <c r="W439">
        <v>2</v>
      </c>
      <c r="X439">
        <v>33.326500000000003</v>
      </c>
      <c r="Y439">
        <v>-18</v>
      </c>
      <c r="Z439">
        <v>332</v>
      </c>
      <c r="AA439">
        <v>50</v>
      </c>
      <c r="AB439">
        <v>34.693899999999999</v>
      </c>
      <c r="AC439">
        <v>8.1632999999999996</v>
      </c>
      <c r="AD439">
        <v>57.142899999999997</v>
      </c>
      <c r="AE439">
        <v>2.0407999999999999</v>
      </c>
      <c r="AF439">
        <v>2.0407999999999999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10.199999999999999</v>
      </c>
      <c r="AO439">
        <v>36.729999999999997</v>
      </c>
      <c r="AP439">
        <v>53.06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</row>
    <row r="440" spans="1:51" x14ac:dyDescent="0.25">
      <c r="A440">
        <v>436</v>
      </c>
      <c r="B440" t="s">
        <v>640</v>
      </c>
      <c r="C440">
        <v>52.555</v>
      </c>
      <c r="D440">
        <v>35542</v>
      </c>
      <c r="E440" t="s">
        <v>742</v>
      </c>
      <c r="H440">
        <v>0.8</v>
      </c>
      <c r="I440">
        <v>30</v>
      </c>
      <c r="J440">
        <v>1</v>
      </c>
      <c r="K440">
        <v>56</v>
      </c>
      <c r="L440">
        <v>118.5</v>
      </c>
      <c r="M440">
        <v>195.8</v>
      </c>
      <c r="N440">
        <v>2</v>
      </c>
      <c r="O440">
        <v>77</v>
      </c>
      <c r="P440">
        <v>77</v>
      </c>
      <c r="Q440">
        <v>0</v>
      </c>
      <c r="R440">
        <v>0</v>
      </c>
      <c r="S440">
        <v>0</v>
      </c>
      <c r="T440">
        <v>0</v>
      </c>
      <c r="U440">
        <v>94.68</v>
      </c>
      <c r="V440">
        <v>5.32</v>
      </c>
      <c r="W440">
        <v>2</v>
      </c>
      <c r="X440">
        <v>33.192999999999998</v>
      </c>
      <c r="Y440">
        <v>-61</v>
      </c>
      <c r="Z440">
        <v>499</v>
      </c>
      <c r="AA440">
        <v>58</v>
      </c>
      <c r="AB440">
        <v>26.315799999999999</v>
      </c>
      <c r="AC440">
        <v>15.7895</v>
      </c>
      <c r="AD440">
        <v>57.8947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10.71</v>
      </c>
      <c r="AO440">
        <v>35.71</v>
      </c>
      <c r="AP440">
        <v>53.57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</row>
    <row r="441" spans="1:51" x14ac:dyDescent="0.25">
      <c r="A441">
        <v>437</v>
      </c>
      <c r="B441" t="s">
        <v>641</v>
      </c>
      <c r="C441">
        <v>46.863</v>
      </c>
      <c r="D441">
        <v>35412</v>
      </c>
      <c r="E441" t="s">
        <v>770</v>
      </c>
      <c r="H441">
        <v>0.8</v>
      </c>
      <c r="I441">
        <v>30</v>
      </c>
      <c r="J441">
        <v>1</v>
      </c>
      <c r="K441">
        <v>61</v>
      </c>
      <c r="L441">
        <v>108</v>
      </c>
      <c r="M441">
        <v>179.7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94.09</v>
      </c>
      <c r="V441">
        <v>5.91</v>
      </c>
      <c r="W441">
        <v>0.5</v>
      </c>
      <c r="X441">
        <v>34.9</v>
      </c>
      <c r="Y441">
        <v>-99</v>
      </c>
      <c r="Z441">
        <v>606</v>
      </c>
      <c r="AA441">
        <v>61</v>
      </c>
      <c r="AB441">
        <v>36.666699999999999</v>
      </c>
      <c r="AC441">
        <v>13.333299999999999</v>
      </c>
      <c r="AD441">
        <v>5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14.75</v>
      </c>
      <c r="AO441">
        <v>36.07</v>
      </c>
      <c r="AP441">
        <v>49.18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</row>
    <row r="442" spans="1:51" x14ac:dyDescent="0.25">
      <c r="A442">
        <v>438</v>
      </c>
      <c r="B442" t="s">
        <v>642</v>
      </c>
      <c r="C442">
        <v>51.917999999999999</v>
      </c>
      <c r="D442">
        <v>30502</v>
      </c>
      <c r="E442" t="s">
        <v>821</v>
      </c>
      <c r="F442" t="s">
        <v>717</v>
      </c>
      <c r="G442" t="s">
        <v>857</v>
      </c>
      <c r="H442">
        <v>0.8</v>
      </c>
      <c r="I442">
        <v>30</v>
      </c>
      <c r="J442">
        <v>1</v>
      </c>
      <c r="K442">
        <v>48</v>
      </c>
      <c r="L442">
        <v>133.5</v>
      </c>
      <c r="M442">
        <v>192.73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92.7</v>
      </c>
      <c r="V442">
        <v>7.3</v>
      </c>
      <c r="W442">
        <v>0</v>
      </c>
      <c r="X442">
        <v>47.361699999999999</v>
      </c>
      <c r="Y442">
        <v>-42</v>
      </c>
      <c r="Z442">
        <v>597</v>
      </c>
      <c r="AA442">
        <v>48</v>
      </c>
      <c r="AB442">
        <v>44.680900000000001</v>
      </c>
      <c r="AC442">
        <v>12.766</v>
      </c>
      <c r="AD442">
        <v>42.553199999999997</v>
      </c>
      <c r="AE442">
        <v>2.0832999999999999</v>
      </c>
      <c r="AF442">
        <v>2.0832999999999999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12.5</v>
      </c>
      <c r="AO442">
        <v>45.83</v>
      </c>
      <c r="AP442">
        <v>41.67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2</v>
      </c>
      <c r="AW442">
        <v>3.5999999999999999E-3</v>
      </c>
      <c r="AX442">
        <v>0</v>
      </c>
      <c r="AY442">
        <v>0</v>
      </c>
    </row>
    <row r="443" spans="1:51" x14ac:dyDescent="0.25">
      <c r="A443">
        <v>439</v>
      </c>
      <c r="B443" t="s">
        <v>643</v>
      </c>
      <c r="C443">
        <v>39.453000000000003</v>
      </c>
      <c r="D443">
        <v>103130</v>
      </c>
      <c r="E443" t="s">
        <v>843</v>
      </c>
      <c r="H443">
        <v>0.8</v>
      </c>
      <c r="I443">
        <v>30</v>
      </c>
      <c r="J443">
        <v>1</v>
      </c>
      <c r="K443">
        <v>150</v>
      </c>
      <c r="L443">
        <v>120</v>
      </c>
      <c r="M443">
        <v>196.45</v>
      </c>
      <c r="N443">
        <v>22</v>
      </c>
      <c r="O443">
        <v>75.5</v>
      </c>
      <c r="P443">
        <v>77.180000000000007</v>
      </c>
      <c r="Q443">
        <v>0</v>
      </c>
      <c r="R443">
        <v>0</v>
      </c>
      <c r="S443">
        <v>0</v>
      </c>
      <c r="T443">
        <v>0</v>
      </c>
      <c r="U443">
        <v>88.09</v>
      </c>
      <c r="V443">
        <v>11.91</v>
      </c>
      <c r="W443">
        <v>13</v>
      </c>
      <c r="X443">
        <v>71.812899999999999</v>
      </c>
      <c r="Y443">
        <v>-55</v>
      </c>
      <c r="Z443">
        <v>1077</v>
      </c>
      <c r="AA443">
        <v>172</v>
      </c>
      <c r="AB443">
        <v>25.1462</v>
      </c>
      <c r="AC443">
        <v>6.4326999999999996</v>
      </c>
      <c r="AD443">
        <v>68.421099999999996</v>
      </c>
      <c r="AE443">
        <v>0.66669999999999996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8</v>
      </c>
      <c r="AO443">
        <v>61.33</v>
      </c>
      <c r="AP443">
        <v>30.67</v>
      </c>
      <c r="AQ443">
        <v>0</v>
      </c>
      <c r="AR443">
        <v>2</v>
      </c>
      <c r="AS443">
        <v>1.33</v>
      </c>
      <c r="AT443">
        <v>1</v>
      </c>
      <c r="AU443">
        <v>0.67</v>
      </c>
      <c r="AV443">
        <v>2</v>
      </c>
      <c r="AW443">
        <v>3.5999999999999999E-3</v>
      </c>
      <c r="AX443">
        <v>0</v>
      </c>
      <c r="AY443">
        <v>0</v>
      </c>
    </row>
    <row r="444" spans="1:51" x14ac:dyDescent="0.25">
      <c r="A444">
        <v>440</v>
      </c>
      <c r="B444" t="s">
        <v>644</v>
      </c>
      <c r="C444">
        <v>60.331000000000003</v>
      </c>
      <c r="D444">
        <v>27636</v>
      </c>
      <c r="E444" t="s">
        <v>778</v>
      </c>
      <c r="F444" t="s">
        <v>717</v>
      </c>
      <c r="G444" t="s">
        <v>857</v>
      </c>
      <c r="H444">
        <v>0.8</v>
      </c>
      <c r="I444">
        <v>30</v>
      </c>
      <c r="J444">
        <v>1</v>
      </c>
      <c r="K444">
        <v>39</v>
      </c>
      <c r="L444">
        <v>138</v>
      </c>
      <c r="M444">
        <v>207.36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92.85</v>
      </c>
      <c r="V444">
        <v>7.15</v>
      </c>
      <c r="W444">
        <v>0</v>
      </c>
      <c r="X444">
        <v>51.973700000000001</v>
      </c>
      <c r="Y444">
        <v>-10</v>
      </c>
      <c r="Z444">
        <v>651</v>
      </c>
      <c r="AA444">
        <v>39</v>
      </c>
      <c r="AB444">
        <v>42.1053</v>
      </c>
      <c r="AC444">
        <v>13.1579</v>
      </c>
      <c r="AD444">
        <v>44.736800000000002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28.21</v>
      </c>
      <c r="AO444">
        <v>35.9</v>
      </c>
      <c r="AP444">
        <v>35.9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1</v>
      </c>
      <c r="AW444">
        <v>1.8E-3</v>
      </c>
      <c r="AX444">
        <v>0</v>
      </c>
      <c r="AY444">
        <v>0</v>
      </c>
    </row>
    <row r="445" spans="1:51" x14ac:dyDescent="0.25">
      <c r="A445">
        <v>441</v>
      </c>
      <c r="B445" t="s">
        <v>645</v>
      </c>
      <c r="C445">
        <v>55.814</v>
      </c>
      <c r="D445">
        <v>59098</v>
      </c>
      <c r="E445" t="s">
        <v>781</v>
      </c>
      <c r="H445">
        <v>0.8</v>
      </c>
      <c r="I445">
        <v>30</v>
      </c>
      <c r="J445">
        <v>1</v>
      </c>
      <c r="K445">
        <v>88</v>
      </c>
      <c r="L445">
        <v>107</v>
      </c>
      <c r="M445">
        <v>200.25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90.11</v>
      </c>
      <c r="V445">
        <v>9.89</v>
      </c>
      <c r="W445">
        <v>7</v>
      </c>
      <c r="X445">
        <v>67.1494</v>
      </c>
      <c r="Y445">
        <v>-22</v>
      </c>
      <c r="Z445">
        <v>885</v>
      </c>
      <c r="AA445">
        <v>88</v>
      </c>
      <c r="AB445">
        <v>27.586200000000002</v>
      </c>
      <c r="AC445">
        <v>6.8966000000000003</v>
      </c>
      <c r="AD445">
        <v>65.517200000000003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13.64</v>
      </c>
      <c r="AO445">
        <v>36.36</v>
      </c>
      <c r="AP445">
        <v>5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</row>
    <row r="446" spans="1:51" x14ac:dyDescent="0.25">
      <c r="A446">
        <v>442</v>
      </c>
      <c r="B446" t="s">
        <v>646</v>
      </c>
      <c r="C446">
        <v>47.070999999999998</v>
      </c>
      <c r="D446">
        <v>15109</v>
      </c>
      <c r="E446" t="s">
        <v>756</v>
      </c>
      <c r="H446">
        <v>0.8</v>
      </c>
      <c r="I446">
        <v>30</v>
      </c>
      <c r="J446">
        <v>1</v>
      </c>
      <c r="K446">
        <v>22</v>
      </c>
      <c r="L446">
        <v>150.5</v>
      </c>
      <c r="M446">
        <v>211.23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95.11</v>
      </c>
      <c r="V446">
        <v>4.8899999999999997</v>
      </c>
      <c r="W446">
        <v>2</v>
      </c>
      <c r="X446">
        <v>35.1905</v>
      </c>
      <c r="Y446">
        <v>-43</v>
      </c>
      <c r="Z446">
        <v>211</v>
      </c>
      <c r="AA446">
        <v>22</v>
      </c>
      <c r="AB446">
        <v>33.333300000000001</v>
      </c>
      <c r="AC446">
        <v>14.2857</v>
      </c>
      <c r="AD446">
        <v>52.381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13.64</v>
      </c>
      <c r="AO446">
        <v>50</v>
      </c>
      <c r="AP446">
        <v>36.36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</row>
    <row r="447" spans="1:51" x14ac:dyDescent="0.25">
      <c r="A447">
        <v>443</v>
      </c>
      <c r="B447" t="s">
        <v>647</v>
      </c>
      <c r="C447">
        <v>60.667000000000002</v>
      </c>
      <c r="D447">
        <v>50868</v>
      </c>
      <c r="E447" t="s">
        <v>828</v>
      </c>
      <c r="H447">
        <v>0.8</v>
      </c>
      <c r="I447">
        <v>30</v>
      </c>
      <c r="J447">
        <v>1</v>
      </c>
      <c r="K447">
        <v>73</v>
      </c>
      <c r="L447">
        <v>160</v>
      </c>
      <c r="M447">
        <v>215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94.86</v>
      </c>
      <c r="V447">
        <v>5.14</v>
      </c>
      <c r="W447">
        <v>3</v>
      </c>
      <c r="X447">
        <v>36.347200000000001</v>
      </c>
      <c r="Y447">
        <v>-61</v>
      </c>
      <c r="Z447">
        <v>555</v>
      </c>
      <c r="AA447">
        <v>73</v>
      </c>
      <c r="AB447">
        <v>33.333300000000001</v>
      </c>
      <c r="AC447">
        <v>11.1111</v>
      </c>
      <c r="AD447">
        <v>55.555599999999998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10.96</v>
      </c>
      <c r="AO447">
        <v>9.59</v>
      </c>
      <c r="AP447">
        <v>79.45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3</v>
      </c>
      <c r="AW447">
        <v>5.4000000000000003E-3</v>
      </c>
      <c r="AX447">
        <v>0</v>
      </c>
      <c r="AY447">
        <v>0</v>
      </c>
    </row>
    <row r="448" spans="1:51" x14ac:dyDescent="0.25">
      <c r="A448">
        <v>444</v>
      </c>
      <c r="B448" t="s">
        <v>648</v>
      </c>
      <c r="C448">
        <v>57.677999999999997</v>
      </c>
      <c r="D448">
        <v>46146</v>
      </c>
      <c r="E448" t="s">
        <v>758</v>
      </c>
      <c r="H448">
        <v>0.8</v>
      </c>
      <c r="I448">
        <v>30</v>
      </c>
      <c r="J448">
        <v>1</v>
      </c>
      <c r="K448">
        <v>68</v>
      </c>
      <c r="L448">
        <v>129.5</v>
      </c>
      <c r="M448">
        <v>208.74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93.05</v>
      </c>
      <c r="V448">
        <v>6.95</v>
      </c>
      <c r="W448">
        <v>3</v>
      </c>
      <c r="X448">
        <v>47.895499999999998</v>
      </c>
      <c r="Y448">
        <v>-28</v>
      </c>
      <c r="Z448">
        <v>1038</v>
      </c>
      <c r="AA448">
        <v>68</v>
      </c>
      <c r="AB448">
        <v>23.880600000000001</v>
      </c>
      <c r="AC448">
        <v>19.402999999999999</v>
      </c>
      <c r="AD448">
        <v>56.7164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20.59</v>
      </c>
      <c r="AO448">
        <v>45.59</v>
      </c>
      <c r="AP448">
        <v>33.82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</row>
    <row r="449" spans="1:51" x14ac:dyDescent="0.25">
      <c r="A449">
        <v>445</v>
      </c>
      <c r="B449" t="s">
        <v>649</v>
      </c>
      <c r="C449">
        <v>61.67</v>
      </c>
      <c r="D449">
        <v>43958</v>
      </c>
      <c r="E449" t="s">
        <v>788</v>
      </c>
      <c r="H449">
        <v>0.8</v>
      </c>
      <c r="I449">
        <v>30</v>
      </c>
      <c r="J449">
        <v>1</v>
      </c>
      <c r="K449">
        <v>66</v>
      </c>
      <c r="L449">
        <v>131</v>
      </c>
      <c r="M449">
        <v>203.88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92.64</v>
      </c>
      <c r="V449">
        <v>7.36</v>
      </c>
      <c r="W449">
        <v>14</v>
      </c>
      <c r="X449">
        <v>49.784599999999998</v>
      </c>
      <c r="Y449">
        <v>-70</v>
      </c>
      <c r="Z449">
        <v>425</v>
      </c>
      <c r="AA449">
        <v>66</v>
      </c>
      <c r="AB449">
        <v>29.230799999999999</v>
      </c>
      <c r="AC449">
        <v>10.7692</v>
      </c>
      <c r="AD449">
        <v>6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12.12</v>
      </c>
      <c r="AO449">
        <v>31.82</v>
      </c>
      <c r="AP449">
        <v>56.06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1</v>
      </c>
      <c r="AW449">
        <v>1.8E-3</v>
      </c>
      <c r="AX449">
        <v>0</v>
      </c>
      <c r="AY449">
        <v>0</v>
      </c>
    </row>
    <row r="450" spans="1:51" x14ac:dyDescent="0.25">
      <c r="A450">
        <v>446</v>
      </c>
      <c r="B450" t="s">
        <v>650</v>
      </c>
      <c r="C450">
        <v>63.412999999999997</v>
      </c>
      <c r="D450">
        <v>43253</v>
      </c>
      <c r="E450" t="s">
        <v>812</v>
      </c>
      <c r="H450">
        <v>0.8</v>
      </c>
      <c r="I450">
        <v>30</v>
      </c>
      <c r="J450">
        <v>1</v>
      </c>
      <c r="K450">
        <v>57</v>
      </c>
      <c r="L450">
        <v>175</v>
      </c>
      <c r="M450">
        <v>229.04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92.27</v>
      </c>
      <c r="V450">
        <v>7.73</v>
      </c>
      <c r="W450">
        <v>2.5</v>
      </c>
      <c r="X450">
        <v>59.696399999999997</v>
      </c>
      <c r="Y450">
        <v>-102</v>
      </c>
      <c r="Z450">
        <v>735</v>
      </c>
      <c r="AA450">
        <v>57</v>
      </c>
      <c r="AB450">
        <v>37.5</v>
      </c>
      <c r="AC450">
        <v>8.9285999999999994</v>
      </c>
      <c r="AD450">
        <v>53.571399999999997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7.02</v>
      </c>
      <c r="AO450">
        <v>24.56</v>
      </c>
      <c r="AP450">
        <v>68.42</v>
      </c>
      <c r="AQ450">
        <v>0</v>
      </c>
      <c r="AR450">
        <v>0</v>
      </c>
      <c r="AS450">
        <v>0</v>
      </c>
      <c r="AT450">
        <v>1</v>
      </c>
      <c r="AU450">
        <v>1.75</v>
      </c>
      <c r="AV450">
        <v>4</v>
      </c>
      <c r="AW450">
        <v>7.1999999999999998E-3</v>
      </c>
      <c r="AX450">
        <v>0</v>
      </c>
      <c r="AY450">
        <v>0</v>
      </c>
    </row>
    <row r="451" spans="1:51" x14ac:dyDescent="0.25">
      <c r="A451">
        <v>447</v>
      </c>
      <c r="B451" t="s">
        <v>651</v>
      </c>
      <c r="C451">
        <v>45.372999999999998</v>
      </c>
      <c r="D451">
        <v>42505</v>
      </c>
      <c r="E451" t="s">
        <v>689</v>
      </c>
      <c r="H451">
        <v>0.8</v>
      </c>
      <c r="I451">
        <v>30</v>
      </c>
      <c r="J451">
        <v>1</v>
      </c>
      <c r="K451">
        <v>57</v>
      </c>
      <c r="L451">
        <v>122</v>
      </c>
      <c r="M451">
        <v>221.84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90.27</v>
      </c>
      <c r="V451">
        <v>9.73</v>
      </c>
      <c r="W451">
        <v>14</v>
      </c>
      <c r="X451">
        <v>73.857100000000003</v>
      </c>
      <c r="Y451">
        <v>-61</v>
      </c>
      <c r="Z451">
        <v>792</v>
      </c>
      <c r="AA451">
        <v>57</v>
      </c>
      <c r="AB451">
        <v>25</v>
      </c>
      <c r="AC451">
        <v>7.1429</v>
      </c>
      <c r="AD451">
        <v>67.857100000000003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19.3</v>
      </c>
      <c r="AO451">
        <v>64.91</v>
      </c>
      <c r="AP451">
        <v>15.79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</row>
    <row r="452" spans="1:51" x14ac:dyDescent="0.25">
      <c r="A452">
        <v>448</v>
      </c>
      <c r="B452" t="s">
        <v>652</v>
      </c>
      <c r="C452">
        <v>55.643000000000001</v>
      </c>
      <c r="D452">
        <v>37854</v>
      </c>
      <c r="E452" t="s">
        <v>813</v>
      </c>
      <c r="H452">
        <v>0.8</v>
      </c>
      <c r="I452">
        <v>30</v>
      </c>
      <c r="J452">
        <v>1</v>
      </c>
      <c r="K452">
        <v>60</v>
      </c>
      <c r="L452">
        <v>133</v>
      </c>
      <c r="M452">
        <v>193.23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93.68</v>
      </c>
      <c r="V452">
        <v>6.32</v>
      </c>
      <c r="W452">
        <v>2</v>
      </c>
      <c r="X452">
        <v>40.5593</v>
      </c>
      <c r="Y452">
        <v>-82</v>
      </c>
      <c r="Z452">
        <v>864</v>
      </c>
      <c r="AA452">
        <v>60</v>
      </c>
      <c r="AB452">
        <v>40.677999999999997</v>
      </c>
      <c r="AC452">
        <v>5.0846999999999998</v>
      </c>
      <c r="AD452">
        <v>54.237299999999998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25</v>
      </c>
      <c r="AO452">
        <v>35</v>
      </c>
      <c r="AP452">
        <v>4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</row>
    <row r="453" spans="1:51" x14ac:dyDescent="0.25">
      <c r="A453">
        <v>449</v>
      </c>
      <c r="B453" t="s">
        <v>653</v>
      </c>
      <c r="C453">
        <v>63.652999999999999</v>
      </c>
      <c r="D453">
        <v>37442</v>
      </c>
      <c r="E453" t="s">
        <v>769</v>
      </c>
      <c r="H453">
        <v>0.8</v>
      </c>
      <c r="I453">
        <v>30</v>
      </c>
      <c r="J453">
        <v>1</v>
      </c>
      <c r="K453">
        <v>51</v>
      </c>
      <c r="L453">
        <v>170</v>
      </c>
      <c r="M453">
        <v>226.16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93.1</v>
      </c>
      <c r="V453">
        <v>6.9</v>
      </c>
      <c r="W453">
        <v>8.5</v>
      </c>
      <c r="X453">
        <v>51.68</v>
      </c>
      <c r="Y453">
        <v>-30</v>
      </c>
      <c r="Z453">
        <v>414</v>
      </c>
      <c r="AA453">
        <v>51</v>
      </c>
      <c r="AB453">
        <v>30</v>
      </c>
      <c r="AC453">
        <v>8</v>
      </c>
      <c r="AD453">
        <v>62</v>
      </c>
      <c r="AE453">
        <v>1.9608000000000001</v>
      </c>
      <c r="AF453">
        <v>1.9608000000000001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21.57</v>
      </c>
      <c r="AO453">
        <v>25.49</v>
      </c>
      <c r="AP453">
        <v>52.94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1</v>
      </c>
      <c r="AW453">
        <v>1.8E-3</v>
      </c>
      <c r="AX453">
        <v>0</v>
      </c>
      <c r="AY453">
        <v>0</v>
      </c>
    </row>
    <row r="454" spans="1:51" x14ac:dyDescent="0.25">
      <c r="A454">
        <v>450</v>
      </c>
      <c r="B454" t="s">
        <v>654</v>
      </c>
      <c r="C454">
        <v>54.755000000000003</v>
      </c>
      <c r="D454">
        <v>36510</v>
      </c>
      <c r="E454" t="s">
        <v>810</v>
      </c>
      <c r="H454">
        <v>0.8</v>
      </c>
      <c r="I454">
        <v>30</v>
      </c>
      <c r="J454">
        <v>1</v>
      </c>
      <c r="K454">
        <v>44</v>
      </c>
      <c r="L454">
        <v>141.5</v>
      </c>
      <c r="M454">
        <v>257.57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94.81</v>
      </c>
      <c r="V454">
        <v>5.19</v>
      </c>
      <c r="W454">
        <v>0</v>
      </c>
      <c r="X454">
        <v>44.093000000000004</v>
      </c>
      <c r="Y454">
        <v>-79</v>
      </c>
      <c r="Z454">
        <v>782</v>
      </c>
      <c r="AA454">
        <v>44</v>
      </c>
      <c r="AB454">
        <v>39.5349</v>
      </c>
      <c r="AC454">
        <v>13.9535</v>
      </c>
      <c r="AD454">
        <v>46.511600000000001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13.64</v>
      </c>
      <c r="AO454">
        <v>50</v>
      </c>
      <c r="AP454">
        <v>36.36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</row>
    <row r="455" spans="1:51" x14ac:dyDescent="0.25">
      <c r="A455">
        <v>451</v>
      </c>
      <c r="B455" t="s">
        <v>655</v>
      </c>
      <c r="C455">
        <v>59.79</v>
      </c>
      <c r="D455">
        <v>35715</v>
      </c>
      <c r="E455" t="s">
        <v>741</v>
      </c>
      <c r="H455">
        <v>0.8</v>
      </c>
      <c r="I455">
        <v>30</v>
      </c>
      <c r="J455">
        <v>1</v>
      </c>
      <c r="K455">
        <v>41</v>
      </c>
      <c r="L455">
        <v>144</v>
      </c>
      <c r="M455">
        <v>257.22000000000003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89.19</v>
      </c>
      <c r="V455">
        <v>10.81</v>
      </c>
      <c r="W455">
        <v>15.5</v>
      </c>
      <c r="X455">
        <v>96.5</v>
      </c>
      <c r="Y455">
        <v>-52</v>
      </c>
      <c r="Z455">
        <v>649</v>
      </c>
      <c r="AA455">
        <v>41</v>
      </c>
      <c r="AB455">
        <v>25</v>
      </c>
      <c r="AC455">
        <v>12.5</v>
      </c>
      <c r="AD455">
        <v>62.5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14.63</v>
      </c>
      <c r="AO455">
        <v>12.2</v>
      </c>
      <c r="AP455">
        <v>73.17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</row>
    <row r="456" spans="1:51" x14ac:dyDescent="0.25">
      <c r="A456">
        <v>452</v>
      </c>
      <c r="B456" t="s">
        <v>656</v>
      </c>
      <c r="C456">
        <v>52.555</v>
      </c>
      <c r="D456">
        <v>35542</v>
      </c>
      <c r="E456" t="s">
        <v>742</v>
      </c>
      <c r="H456">
        <v>0.8</v>
      </c>
      <c r="I456">
        <v>30</v>
      </c>
      <c r="J456">
        <v>1</v>
      </c>
      <c r="K456">
        <v>55</v>
      </c>
      <c r="L456">
        <v>120</v>
      </c>
      <c r="M456">
        <v>196.98</v>
      </c>
      <c r="N456">
        <v>2</v>
      </c>
      <c r="O456">
        <v>77</v>
      </c>
      <c r="P456">
        <v>77</v>
      </c>
      <c r="Q456">
        <v>0</v>
      </c>
      <c r="R456">
        <v>0</v>
      </c>
      <c r="S456">
        <v>0</v>
      </c>
      <c r="T456">
        <v>0</v>
      </c>
      <c r="U456">
        <v>95.04</v>
      </c>
      <c r="V456">
        <v>4.96</v>
      </c>
      <c r="W456">
        <v>2</v>
      </c>
      <c r="X456">
        <v>31.482099999999999</v>
      </c>
      <c r="Y456">
        <v>-61</v>
      </c>
      <c r="Z456">
        <v>499</v>
      </c>
      <c r="AA456">
        <v>57</v>
      </c>
      <c r="AB456">
        <v>28.571400000000001</v>
      </c>
      <c r="AC456">
        <v>16.071400000000001</v>
      </c>
      <c r="AD456">
        <v>55.357100000000003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10.91</v>
      </c>
      <c r="AO456">
        <v>36.36</v>
      </c>
      <c r="AP456">
        <v>52.73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</row>
    <row r="457" spans="1:51" x14ac:dyDescent="0.25">
      <c r="A457">
        <v>453</v>
      </c>
      <c r="B457" t="s">
        <v>657</v>
      </c>
      <c r="C457">
        <v>30.794</v>
      </c>
      <c r="D457">
        <v>33468</v>
      </c>
      <c r="E457" t="s">
        <v>730</v>
      </c>
      <c r="H457">
        <v>0.8</v>
      </c>
      <c r="I457">
        <v>30</v>
      </c>
      <c r="J457">
        <v>1</v>
      </c>
      <c r="K457">
        <v>50</v>
      </c>
      <c r="L457">
        <v>133.5</v>
      </c>
      <c r="M457">
        <v>211.92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96.67</v>
      </c>
      <c r="V457">
        <v>3.33</v>
      </c>
      <c r="W457">
        <v>3</v>
      </c>
      <c r="X457">
        <v>22.7347</v>
      </c>
      <c r="Y457">
        <v>-37</v>
      </c>
      <c r="Z457">
        <v>130</v>
      </c>
      <c r="AA457">
        <v>50</v>
      </c>
      <c r="AB457">
        <v>28.571400000000001</v>
      </c>
      <c r="AC457">
        <v>8.1632999999999996</v>
      </c>
      <c r="AD457">
        <v>63.265300000000003</v>
      </c>
      <c r="AE457">
        <v>0</v>
      </c>
      <c r="AF457">
        <v>0</v>
      </c>
      <c r="AG457">
        <v>1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6</v>
      </c>
      <c r="AO457">
        <v>70</v>
      </c>
      <c r="AP457">
        <v>24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</row>
    <row r="458" spans="1:51" x14ac:dyDescent="0.25">
      <c r="A458">
        <v>454</v>
      </c>
      <c r="B458" t="s">
        <v>658</v>
      </c>
      <c r="C458">
        <v>53.451000000000001</v>
      </c>
      <c r="D458">
        <v>32783</v>
      </c>
      <c r="E458" t="s">
        <v>690</v>
      </c>
      <c r="H458">
        <v>0.8</v>
      </c>
      <c r="I458">
        <v>30</v>
      </c>
      <c r="J458">
        <v>1</v>
      </c>
      <c r="K458">
        <v>51</v>
      </c>
      <c r="L458">
        <v>132</v>
      </c>
      <c r="M458">
        <v>202.65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96.1</v>
      </c>
      <c r="V458">
        <v>3.9</v>
      </c>
      <c r="W458">
        <v>-3</v>
      </c>
      <c r="X458">
        <v>25.6</v>
      </c>
      <c r="Y458">
        <v>-61</v>
      </c>
      <c r="Z458">
        <v>285</v>
      </c>
      <c r="AA458">
        <v>51</v>
      </c>
      <c r="AB458">
        <v>58</v>
      </c>
      <c r="AC458">
        <v>2</v>
      </c>
      <c r="AD458">
        <v>4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7.84</v>
      </c>
      <c r="AO458">
        <v>15.69</v>
      </c>
      <c r="AP458">
        <v>76.47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1</v>
      </c>
      <c r="AW458">
        <v>1.8E-3</v>
      </c>
      <c r="AX458">
        <v>0</v>
      </c>
      <c r="AY458">
        <v>0</v>
      </c>
    </row>
    <row r="459" spans="1:51" x14ac:dyDescent="0.25">
      <c r="A459">
        <v>455</v>
      </c>
      <c r="B459" t="s">
        <v>659</v>
      </c>
      <c r="C459">
        <v>52.948999999999998</v>
      </c>
      <c r="D459">
        <v>31872</v>
      </c>
      <c r="E459" t="s">
        <v>746</v>
      </c>
      <c r="F459" t="s">
        <v>717</v>
      </c>
      <c r="G459" t="s">
        <v>857</v>
      </c>
      <c r="H459">
        <v>0.8</v>
      </c>
      <c r="I459">
        <v>30</v>
      </c>
      <c r="J459">
        <v>1</v>
      </c>
      <c r="K459">
        <v>49</v>
      </c>
      <c r="L459">
        <v>141</v>
      </c>
      <c r="M459">
        <v>207.39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96.39</v>
      </c>
      <c r="V459">
        <v>3.61</v>
      </c>
      <c r="W459">
        <v>0</v>
      </c>
      <c r="X459">
        <v>23.958300000000001</v>
      </c>
      <c r="Y459">
        <v>-61</v>
      </c>
      <c r="Z459">
        <v>295</v>
      </c>
      <c r="AA459">
        <v>49</v>
      </c>
      <c r="AB459">
        <v>43.75</v>
      </c>
      <c r="AC459">
        <v>14.583299999999999</v>
      </c>
      <c r="AD459">
        <v>41.666699999999999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16.329999999999998</v>
      </c>
      <c r="AO459">
        <v>32.65</v>
      </c>
      <c r="AP459">
        <v>51.02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1</v>
      </c>
      <c r="AW459">
        <v>1.8E-3</v>
      </c>
      <c r="AX459">
        <v>0</v>
      </c>
      <c r="AY459">
        <v>0</v>
      </c>
    </row>
    <row r="460" spans="1:51" x14ac:dyDescent="0.25">
      <c r="A460">
        <v>456</v>
      </c>
      <c r="B460" t="s">
        <v>660</v>
      </c>
      <c r="C460">
        <v>43.387</v>
      </c>
      <c r="D460">
        <v>31463</v>
      </c>
      <c r="E460" t="s">
        <v>814</v>
      </c>
      <c r="F460" t="s">
        <v>717</v>
      </c>
      <c r="G460" t="s">
        <v>857</v>
      </c>
      <c r="H460">
        <v>0.8</v>
      </c>
      <c r="I460">
        <v>30</v>
      </c>
      <c r="J460">
        <v>1</v>
      </c>
      <c r="K460">
        <v>50</v>
      </c>
      <c r="L460">
        <v>138</v>
      </c>
      <c r="M460">
        <v>195.52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94.46</v>
      </c>
      <c r="V460">
        <v>5.54</v>
      </c>
      <c r="W460">
        <v>0</v>
      </c>
      <c r="X460">
        <v>35.571399999999997</v>
      </c>
      <c r="Y460">
        <v>-21</v>
      </c>
      <c r="Z460">
        <v>424</v>
      </c>
      <c r="AA460">
        <v>50</v>
      </c>
      <c r="AB460">
        <v>34.693899999999999</v>
      </c>
      <c r="AC460">
        <v>16.326499999999999</v>
      </c>
      <c r="AD460">
        <v>48.979599999999998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16</v>
      </c>
      <c r="AO460">
        <v>50</v>
      </c>
      <c r="AP460">
        <v>34</v>
      </c>
      <c r="AQ460">
        <v>0</v>
      </c>
      <c r="AR460">
        <v>1</v>
      </c>
      <c r="AS460">
        <v>2</v>
      </c>
      <c r="AT460">
        <v>0</v>
      </c>
      <c r="AU460">
        <v>0</v>
      </c>
      <c r="AV460">
        <v>1</v>
      </c>
      <c r="AW460">
        <v>1.8E-3</v>
      </c>
      <c r="AX460">
        <v>0</v>
      </c>
      <c r="AY460">
        <v>0</v>
      </c>
    </row>
    <row r="461" spans="1:51" x14ac:dyDescent="0.25">
      <c r="A461">
        <v>457</v>
      </c>
      <c r="B461" t="s">
        <v>661</v>
      </c>
      <c r="C461">
        <v>51.920999999999999</v>
      </c>
      <c r="D461">
        <v>30502</v>
      </c>
      <c r="E461" t="s">
        <v>821</v>
      </c>
      <c r="F461" t="s">
        <v>717</v>
      </c>
      <c r="G461" t="s">
        <v>857</v>
      </c>
      <c r="H461">
        <v>0.8</v>
      </c>
      <c r="I461">
        <v>30</v>
      </c>
      <c r="J461">
        <v>1</v>
      </c>
      <c r="K461">
        <v>45</v>
      </c>
      <c r="L461">
        <v>136</v>
      </c>
      <c r="M461">
        <v>207.73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92.52</v>
      </c>
      <c r="V461">
        <v>7.48</v>
      </c>
      <c r="W461">
        <v>0</v>
      </c>
      <c r="X461">
        <v>51.840899999999998</v>
      </c>
      <c r="Y461">
        <v>-42</v>
      </c>
      <c r="Z461">
        <v>597</v>
      </c>
      <c r="AA461">
        <v>45</v>
      </c>
      <c r="AB461">
        <v>45.454500000000003</v>
      </c>
      <c r="AC461">
        <v>13.6364</v>
      </c>
      <c r="AD461">
        <v>40.909100000000002</v>
      </c>
      <c r="AE461">
        <v>2.2222</v>
      </c>
      <c r="AF461">
        <v>2.2222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11.11</v>
      </c>
      <c r="AO461">
        <v>46.67</v>
      </c>
      <c r="AP461">
        <v>42.22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2</v>
      </c>
      <c r="AW461">
        <v>3.5999999999999999E-3</v>
      </c>
      <c r="AX461">
        <v>0</v>
      </c>
      <c r="AY461">
        <v>0</v>
      </c>
    </row>
    <row r="462" spans="1:51" x14ac:dyDescent="0.25">
      <c r="A462">
        <v>458</v>
      </c>
      <c r="B462" t="s">
        <v>662</v>
      </c>
      <c r="C462">
        <v>47.475999999999999</v>
      </c>
      <c r="D462">
        <v>161307</v>
      </c>
      <c r="E462" t="s">
        <v>792</v>
      </c>
      <c r="F462" t="s">
        <v>867</v>
      </c>
      <c r="G462" t="s">
        <v>868</v>
      </c>
      <c r="H462">
        <v>0.8</v>
      </c>
      <c r="I462">
        <v>30</v>
      </c>
      <c r="J462">
        <v>1</v>
      </c>
      <c r="K462">
        <v>223</v>
      </c>
      <c r="L462">
        <v>144</v>
      </c>
      <c r="M462">
        <v>225.2</v>
      </c>
      <c r="N462">
        <v>8</v>
      </c>
      <c r="O462">
        <v>75.5</v>
      </c>
      <c r="P462">
        <v>77.5</v>
      </c>
      <c r="Q462">
        <v>0</v>
      </c>
      <c r="R462">
        <v>0</v>
      </c>
      <c r="S462">
        <v>0</v>
      </c>
      <c r="T462">
        <v>0</v>
      </c>
      <c r="U462">
        <v>94.19</v>
      </c>
      <c r="V462">
        <v>5.81</v>
      </c>
      <c r="W462">
        <v>4</v>
      </c>
      <c r="X462">
        <v>40.713000000000001</v>
      </c>
      <c r="Y462">
        <v>-38</v>
      </c>
      <c r="Z462">
        <v>863</v>
      </c>
      <c r="AA462">
        <v>231</v>
      </c>
      <c r="AB462">
        <v>29.565200000000001</v>
      </c>
      <c r="AC462">
        <v>10</v>
      </c>
      <c r="AD462">
        <v>60.434800000000003</v>
      </c>
      <c r="AE462">
        <v>1.3452999999999999</v>
      </c>
      <c r="AF462">
        <v>0.89690000000000003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10.31</v>
      </c>
      <c r="AO462">
        <v>47.09</v>
      </c>
      <c r="AP462">
        <v>42.6</v>
      </c>
      <c r="AQ462">
        <v>0</v>
      </c>
      <c r="AR462">
        <v>1</v>
      </c>
      <c r="AS462">
        <v>0.45</v>
      </c>
      <c r="AT462">
        <v>1</v>
      </c>
      <c r="AU462">
        <v>0.45</v>
      </c>
      <c r="AV462">
        <v>0</v>
      </c>
      <c r="AW462">
        <v>0</v>
      </c>
      <c r="AX462">
        <v>0</v>
      </c>
      <c r="AY462">
        <v>0</v>
      </c>
    </row>
    <row r="463" spans="1:51" x14ac:dyDescent="0.25">
      <c r="A463">
        <v>459</v>
      </c>
      <c r="B463" t="s">
        <v>663</v>
      </c>
      <c r="C463">
        <v>45.082999999999998</v>
      </c>
      <c r="D463">
        <v>15609</v>
      </c>
      <c r="E463" t="s">
        <v>755</v>
      </c>
      <c r="H463">
        <v>0.8</v>
      </c>
      <c r="I463">
        <v>30</v>
      </c>
      <c r="J463">
        <v>1</v>
      </c>
      <c r="K463">
        <v>23</v>
      </c>
      <c r="L463">
        <v>176</v>
      </c>
      <c r="M463">
        <v>212.22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95.41</v>
      </c>
      <c r="V463">
        <v>4.59</v>
      </c>
      <c r="W463">
        <v>2.5</v>
      </c>
      <c r="X463">
        <v>32.545499999999997</v>
      </c>
      <c r="Y463">
        <v>-25</v>
      </c>
      <c r="Z463">
        <v>242</v>
      </c>
      <c r="AA463">
        <v>23</v>
      </c>
      <c r="AB463">
        <v>13.6364</v>
      </c>
      <c r="AC463">
        <v>31.818200000000001</v>
      </c>
      <c r="AD463">
        <v>54.545499999999997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26.09</v>
      </c>
      <c r="AO463">
        <v>52.17</v>
      </c>
      <c r="AP463">
        <v>21.74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</row>
    <row r="464" spans="1:51" x14ac:dyDescent="0.25">
      <c r="A464">
        <v>460</v>
      </c>
      <c r="B464" t="s">
        <v>664</v>
      </c>
      <c r="C464">
        <v>47.070999999999998</v>
      </c>
      <c r="D464">
        <v>15109</v>
      </c>
      <c r="E464" t="s">
        <v>756</v>
      </c>
      <c r="H464">
        <v>0.8</v>
      </c>
      <c r="I464">
        <v>30</v>
      </c>
      <c r="J464">
        <v>1</v>
      </c>
      <c r="K464">
        <v>22</v>
      </c>
      <c r="L464">
        <v>137.5</v>
      </c>
      <c r="M464">
        <v>209.27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94.74</v>
      </c>
      <c r="V464">
        <v>5.26</v>
      </c>
      <c r="W464">
        <v>3</v>
      </c>
      <c r="X464">
        <v>37.8095</v>
      </c>
      <c r="Y464">
        <v>-43</v>
      </c>
      <c r="Z464">
        <v>211</v>
      </c>
      <c r="AA464">
        <v>22</v>
      </c>
      <c r="AB464">
        <v>33.333300000000001</v>
      </c>
      <c r="AC464">
        <v>9.5237999999999996</v>
      </c>
      <c r="AD464">
        <v>57.142899999999997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13.64</v>
      </c>
      <c r="AO464">
        <v>50</v>
      </c>
      <c r="AP464">
        <v>36.36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</row>
    <row r="465" spans="1:51" x14ac:dyDescent="0.25">
      <c r="A465">
        <v>461</v>
      </c>
      <c r="B465" t="s">
        <v>665</v>
      </c>
      <c r="C465">
        <v>57.497</v>
      </c>
      <c r="D465">
        <v>54999</v>
      </c>
      <c r="E465" t="s">
        <v>753</v>
      </c>
      <c r="H465">
        <v>0.8</v>
      </c>
      <c r="I465">
        <v>30</v>
      </c>
      <c r="J465">
        <v>1</v>
      </c>
      <c r="K465">
        <v>82</v>
      </c>
      <c r="L465">
        <v>131</v>
      </c>
      <c r="M465">
        <v>211.67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96.19</v>
      </c>
      <c r="V465">
        <v>3.81</v>
      </c>
      <c r="W465">
        <v>3</v>
      </c>
      <c r="X465">
        <v>25.8765</v>
      </c>
      <c r="Y465">
        <v>-43</v>
      </c>
      <c r="Z465">
        <v>280</v>
      </c>
      <c r="AA465">
        <v>82</v>
      </c>
      <c r="AB465">
        <v>35.802500000000002</v>
      </c>
      <c r="AC465">
        <v>2.4691000000000001</v>
      </c>
      <c r="AD465">
        <v>61.728400000000001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8.5399999999999991</v>
      </c>
      <c r="AO465">
        <v>32.93</v>
      </c>
      <c r="AP465">
        <v>58.54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</row>
    <row r="466" spans="1:51" x14ac:dyDescent="0.25">
      <c r="A466">
        <v>462</v>
      </c>
      <c r="B466" t="s">
        <v>666</v>
      </c>
      <c r="C466">
        <v>46.261000000000003</v>
      </c>
      <c r="D466">
        <v>48365</v>
      </c>
      <c r="E466" t="s">
        <v>829</v>
      </c>
      <c r="H466">
        <v>0.8</v>
      </c>
      <c r="I466">
        <v>30</v>
      </c>
      <c r="J466">
        <v>1</v>
      </c>
      <c r="K466">
        <v>71</v>
      </c>
      <c r="L466">
        <v>128</v>
      </c>
      <c r="M466">
        <v>211.32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94.29</v>
      </c>
      <c r="V466">
        <v>5.71</v>
      </c>
      <c r="W466">
        <v>5</v>
      </c>
      <c r="X466">
        <v>39.471400000000003</v>
      </c>
      <c r="Y466">
        <v>-58</v>
      </c>
      <c r="Z466">
        <v>385</v>
      </c>
      <c r="AA466">
        <v>71</v>
      </c>
      <c r="AB466">
        <v>41.428600000000003</v>
      </c>
      <c r="AC466">
        <v>1.4286000000000001</v>
      </c>
      <c r="AD466">
        <v>57.142899999999997</v>
      </c>
      <c r="AE466">
        <v>1.4085000000000001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12.68</v>
      </c>
      <c r="AO466">
        <v>39.44</v>
      </c>
      <c r="AP466">
        <v>47.89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2</v>
      </c>
      <c r="AW466">
        <v>3.5999999999999999E-3</v>
      </c>
      <c r="AX466">
        <v>0</v>
      </c>
      <c r="AY466">
        <v>0</v>
      </c>
    </row>
    <row r="467" spans="1:51" x14ac:dyDescent="0.25">
      <c r="A467">
        <v>463</v>
      </c>
      <c r="B467" t="s">
        <v>667</v>
      </c>
      <c r="C467">
        <v>61.942999999999998</v>
      </c>
      <c r="D467">
        <v>46354</v>
      </c>
      <c r="E467" t="s">
        <v>830</v>
      </c>
      <c r="H467">
        <v>0.8</v>
      </c>
      <c r="I467">
        <v>30</v>
      </c>
      <c r="J467">
        <v>1</v>
      </c>
      <c r="K467">
        <v>55</v>
      </c>
      <c r="L467">
        <v>136</v>
      </c>
      <c r="M467">
        <v>268.36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96.53</v>
      </c>
      <c r="V467">
        <v>3.47</v>
      </c>
      <c r="W467">
        <v>0</v>
      </c>
      <c r="X467">
        <v>29.814800000000002</v>
      </c>
      <c r="Y467">
        <v>-49</v>
      </c>
      <c r="Z467">
        <v>486</v>
      </c>
      <c r="AA467">
        <v>55</v>
      </c>
      <c r="AB467">
        <v>44.444400000000002</v>
      </c>
      <c r="AC467">
        <v>7.4074</v>
      </c>
      <c r="AD467">
        <v>48.148099999999999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7.27</v>
      </c>
      <c r="AO467">
        <v>14.55</v>
      </c>
      <c r="AP467">
        <v>78.180000000000007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1</v>
      </c>
      <c r="AY467">
        <v>1.8E-3</v>
      </c>
    </row>
    <row r="468" spans="1:51" x14ac:dyDescent="0.25">
      <c r="A468">
        <v>464</v>
      </c>
      <c r="B468" t="s">
        <v>668</v>
      </c>
      <c r="C468">
        <v>61.670999999999999</v>
      </c>
      <c r="D468">
        <v>43954</v>
      </c>
      <c r="E468" t="s">
        <v>788</v>
      </c>
      <c r="H468">
        <v>0.8</v>
      </c>
      <c r="I468">
        <v>30</v>
      </c>
      <c r="J468">
        <v>1</v>
      </c>
      <c r="K468">
        <v>64</v>
      </c>
      <c r="L468">
        <v>131</v>
      </c>
      <c r="M468">
        <v>206.91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92</v>
      </c>
      <c r="V468">
        <v>8</v>
      </c>
      <c r="W468">
        <v>12</v>
      </c>
      <c r="X468">
        <v>55.841299999999997</v>
      </c>
      <c r="Y468">
        <v>-70</v>
      </c>
      <c r="Z468">
        <v>828</v>
      </c>
      <c r="AA468">
        <v>64</v>
      </c>
      <c r="AB468">
        <v>30.1587</v>
      </c>
      <c r="AC468">
        <v>11.1111</v>
      </c>
      <c r="AD468">
        <v>58.730200000000004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12.5</v>
      </c>
      <c r="AO468">
        <v>32.81</v>
      </c>
      <c r="AP468">
        <v>54.69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1</v>
      </c>
      <c r="AW468">
        <v>1.8E-3</v>
      </c>
      <c r="AX468">
        <v>0</v>
      </c>
      <c r="AY468">
        <v>0</v>
      </c>
    </row>
    <row r="469" spans="1:51" x14ac:dyDescent="0.25">
      <c r="A469">
        <v>465</v>
      </c>
      <c r="B469" t="s">
        <v>669</v>
      </c>
      <c r="C469">
        <v>63.411000000000001</v>
      </c>
      <c r="D469">
        <v>43253</v>
      </c>
      <c r="E469" t="s">
        <v>812</v>
      </c>
      <c r="H469">
        <v>0.8</v>
      </c>
      <c r="I469">
        <v>30</v>
      </c>
      <c r="J469">
        <v>1</v>
      </c>
      <c r="K469">
        <v>57</v>
      </c>
      <c r="L469">
        <v>165</v>
      </c>
      <c r="M469">
        <v>232.77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92.42</v>
      </c>
      <c r="V469">
        <v>7.58</v>
      </c>
      <c r="W469">
        <v>0.5</v>
      </c>
      <c r="X469">
        <v>58.535699999999999</v>
      </c>
      <c r="Y469">
        <v>-49</v>
      </c>
      <c r="Z469">
        <v>735</v>
      </c>
      <c r="AA469">
        <v>57</v>
      </c>
      <c r="AB469">
        <v>41.071399999999997</v>
      </c>
      <c r="AC469">
        <v>8.9285999999999994</v>
      </c>
      <c r="AD469">
        <v>5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7.02</v>
      </c>
      <c r="AO469">
        <v>22.81</v>
      </c>
      <c r="AP469">
        <v>70.180000000000007</v>
      </c>
      <c r="AQ469">
        <v>0</v>
      </c>
      <c r="AR469">
        <v>0</v>
      </c>
      <c r="AS469">
        <v>0</v>
      </c>
      <c r="AT469">
        <v>1</v>
      </c>
      <c r="AU469">
        <v>1.75</v>
      </c>
      <c r="AV469">
        <v>4</v>
      </c>
      <c r="AW469">
        <v>7.1999999999999998E-3</v>
      </c>
      <c r="AX469">
        <v>0</v>
      </c>
      <c r="AY469">
        <v>0</v>
      </c>
    </row>
    <row r="470" spans="1:51" x14ac:dyDescent="0.25">
      <c r="A470">
        <v>466</v>
      </c>
      <c r="B470" t="s">
        <v>670</v>
      </c>
      <c r="C470">
        <v>45.372999999999998</v>
      </c>
      <c r="D470">
        <v>42505</v>
      </c>
      <c r="E470" t="s">
        <v>689</v>
      </c>
      <c r="H470">
        <v>0.8</v>
      </c>
      <c r="I470">
        <v>30</v>
      </c>
      <c r="J470">
        <v>1</v>
      </c>
      <c r="K470">
        <v>57</v>
      </c>
      <c r="L470">
        <v>122</v>
      </c>
      <c r="M470">
        <v>221.09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89.84</v>
      </c>
      <c r="V470">
        <v>10.16</v>
      </c>
      <c r="W470">
        <v>17.5</v>
      </c>
      <c r="X470">
        <v>77.107100000000003</v>
      </c>
      <c r="Y470">
        <v>-61</v>
      </c>
      <c r="Z470">
        <v>792</v>
      </c>
      <c r="AA470">
        <v>57</v>
      </c>
      <c r="AB470">
        <v>25</v>
      </c>
      <c r="AC470">
        <v>5.3571</v>
      </c>
      <c r="AD470">
        <v>69.642899999999997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19.3</v>
      </c>
      <c r="AO470">
        <v>64.91</v>
      </c>
      <c r="AP470">
        <v>15.79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</row>
    <row r="471" spans="1:51" x14ac:dyDescent="0.25">
      <c r="A471">
        <v>467</v>
      </c>
      <c r="B471" t="s">
        <v>671</v>
      </c>
      <c r="C471">
        <v>26.11</v>
      </c>
      <c r="D471">
        <v>39785</v>
      </c>
      <c r="E471" t="s">
        <v>682</v>
      </c>
      <c r="H471">
        <v>0.8</v>
      </c>
      <c r="I471">
        <v>30</v>
      </c>
      <c r="J471">
        <v>1</v>
      </c>
      <c r="K471">
        <v>39</v>
      </c>
      <c r="L471">
        <v>262</v>
      </c>
      <c r="M471">
        <v>314.82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94.74</v>
      </c>
      <c r="V471">
        <v>5.26</v>
      </c>
      <c r="W471">
        <v>25</v>
      </c>
      <c r="X471">
        <v>55.052599999999998</v>
      </c>
      <c r="Y471">
        <v>-7</v>
      </c>
      <c r="Z471">
        <v>268</v>
      </c>
      <c r="AA471">
        <v>39</v>
      </c>
      <c r="AB471">
        <v>10.526300000000001</v>
      </c>
      <c r="AC471">
        <v>5.2632000000000003</v>
      </c>
      <c r="AD471">
        <v>84.210499999999996</v>
      </c>
      <c r="AE471">
        <v>2.5640999999999998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10.26</v>
      </c>
      <c r="AO471">
        <v>71.790000000000006</v>
      </c>
      <c r="AP471">
        <v>17.95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4</v>
      </c>
      <c r="AW471">
        <v>7.1999999999999998E-3</v>
      </c>
      <c r="AX471">
        <v>0</v>
      </c>
      <c r="AY471">
        <v>0</v>
      </c>
    </row>
    <row r="472" spans="1:51" x14ac:dyDescent="0.25">
      <c r="A472">
        <v>468</v>
      </c>
      <c r="B472" t="s">
        <v>672</v>
      </c>
      <c r="C472">
        <v>63.652999999999999</v>
      </c>
      <c r="D472">
        <v>37442</v>
      </c>
      <c r="E472" t="s">
        <v>769</v>
      </c>
      <c r="H472">
        <v>0.8</v>
      </c>
      <c r="I472">
        <v>30</v>
      </c>
      <c r="J472">
        <v>1</v>
      </c>
      <c r="K472">
        <v>51</v>
      </c>
      <c r="L472">
        <v>153</v>
      </c>
      <c r="M472">
        <v>224.69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93.07</v>
      </c>
      <c r="V472">
        <v>6.93</v>
      </c>
      <c r="W472">
        <v>8.5</v>
      </c>
      <c r="X472">
        <v>51.9</v>
      </c>
      <c r="Y472">
        <v>-30</v>
      </c>
      <c r="Z472">
        <v>414</v>
      </c>
      <c r="AA472">
        <v>51</v>
      </c>
      <c r="AB472">
        <v>28</v>
      </c>
      <c r="AC472">
        <v>8</v>
      </c>
      <c r="AD472">
        <v>64</v>
      </c>
      <c r="AE472">
        <v>1.9608000000000001</v>
      </c>
      <c r="AF472">
        <v>1.9608000000000001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21.57</v>
      </c>
      <c r="AO472">
        <v>25.49</v>
      </c>
      <c r="AP472">
        <v>52.94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1</v>
      </c>
      <c r="AW472">
        <v>1.8E-3</v>
      </c>
      <c r="AX472">
        <v>0</v>
      </c>
      <c r="AY472">
        <v>0</v>
      </c>
    </row>
    <row r="473" spans="1:51" x14ac:dyDescent="0.25">
      <c r="A473">
        <v>469</v>
      </c>
      <c r="B473" t="s">
        <v>673</v>
      </c>
      <c r="C473">
        <v>54.753999999999998</v>
      </c>
      <c r="D473">
        <v>36514</v>
      </c>
      <c r="E473" t="s">
        <v>810</v>
      </c>
      <c r="H473">
        <v>0.8</v>
      </c>
      <c r="I473">
        <v>30</v>
      </c>
      <c r="J473">
        <v>1</v>
      </c>
      <c r="K473">
        <v>45</v>
      </c>
      <c r="L473">
        <v>140</v>
      </c>
      <c r="M473">
        <v>254.96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96.66</v>
      </c>
      <c r="V473">
        <v>3.34</v>
      </c>
      <c r="W473">
        <v>0</v>
      </c>
      <c r="X473">
        <v>27.704499999999999</v>
      </c>
      <c r="Y473">
        <v>-79</v>
      </c>
      <c r="Z473">
        <v>194</v>
      </c>
      <c r="AA473">
        <v>45</v>
      </c>
      <c r="AB473">
        <v>38.636400000000002</v>
      </c>
      <c r="AC473">
        <v>13.6364</v>
      </c>
      <c r="AD473">
        <v>47.7273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15.56</v>
      </c>
      <c r="AO473">
        <v>48.89</v>
      </c>
      <c r="AP473">
        <v>35.56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</row>
    <row r="474" spans="1:51" x14ac:dyDescent="0.25">
      <c r="A474">
        <v>470</v>
      </c>
      <c r="B474" t="s">
        <v>674</v>
      </c>
      <c r="C474">
        <v>61.320999999999998</v>
      </c>
      <c r="D474">
        <v>36004</v>
      </c>
      <c r="E474" t="s">
        <v>818</v>
      </c>
      <c r="H474">
        <v>0.8</v>
      </c>
      <c r="I474">
        <v>30</v>
      </c>
      <c r="J474">
        <v>1</v>
      </c>
      <c r="K474">
        <v>53</v>
      </c>
      <c r="L474">
        <v>137</v>
      </c>
      <c r="M474">
        <v>212.74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94.88</v>
      </c>
      <c r="V474">
        <v>5.12</v>
      </c>
      <c r="W474">
        <v>3</v>
      </c>
      <c r="X474">
        <v>35.442300000000003</v>
      </c>
      <c r="Y474">
        <v>-37</v>
      </c>
      <c r="Z474">
        <v>721</v>
      </c>
      <c r="AA474">
        <v>53</v>
      </c>
      <c r="AB474">
        <v>36.538499999999999</v>
      </c>
      <c r="AC474">
        <v>9.6153999999999993</v>
      </c>
      <c r="AD474">
        <v>53.846200000000003</v>
      </c>
      <c r="AE474">
        <v>1.8868</v>
      </c>
      <c r="AF474">
        <v>1.8868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13.21</v>
      </c>
      <c r="AO474">
        <v>39.619999999999997</v>
      </c>
      <c r="AP474">
        <v>47.17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</row>
    <row r="475" spans="1:51" x14ac:dyDescent="0.25">
      <c r="A475">
        <v>471</v>
      </c>
      <c r="B475" t="s">
        <v>675</v>
      </c>
      <c r="C475">
        <v>59.79</v>
      </c>
      <c r="D475">
        <v>35715</v>
      </c>
      <c r="E475" t="s">
        <v>741</v>
      </c>
      <c r="H475">
        <v>0.8</v>
      </c>
      <c r="I475">
        <v>30</v>
      </c>
      <c r="J475">
        <v>1</v>
      </c>
      <c r="K475">
        <v>41</v>
      </c>
      <c r="L475">
        <v>144</v>
      </c>
      <c r="M475">
        <v>255.73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89.36</v>
      </c>
      <c r="V475">
        <v>10.64</v>
      </c>
      <c r="W475">
        <v>10</v>
      </c>
      <c r="X475">
        <v>95</v>
      </c>
      <c r="Y475">
        <v>-52</v>
      </c>
      <c r="Z475">
        <v>649</v>
      </c>
      <c r="AA475">
        <v>41</v>
      </c>
      <c r="AB475">
        <v>27.5</v>
      </c>
      <c r="AC475">
        <v>12.5</v>
      </c>
      <c r="AD475">
        <v>6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14.63</v>
      </c>
      <c r="AO475">
        <v>12.2</v>
      </c>
      <c r="AP475">
        <v>73.17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</row>
    <row r="476" spans="1:51" x14ac:dyDescent="0.25">
      <c r="A476">
        <v>472</v>
      </c>
      <c r="B476" t="s">
        <v>676</v>
      </c>
      <c r="C476">
        <v>56.981000000000002</v>
      </c>
      <c r="D476">
        <v>35661</v>
      </c>
      <c r="E476" t="s">
        <v>819</v>
      </c>
      <c r="H476">
        <v>0.8</v>
      </c>
      <c r="I476">
        <v>30</v>
      </c>
      <c r="J476">
        <v>1</v>
      </c>
      <c r="K476">
        <v>49</v>
      </c>
      <c r="L476">
        <v>137</v>
      </c>
      <c r="M476">
        <v>226.02</v>
      </c>
      <c r="N476">
        <v>1</v>
      </c>
      <c r="O476">
        <v>74</v>
      </c>
      <c r="P476">
        <v>74</v>
      </c>
      <c r="Q476">
        <v>0</v>
      </c>
      <c r="R476">
        <v>0</v>
      </c>
      <c r="S476">
        <v>0</v>
      </c>
      <c r="T476">
        <v>0</v>
      </c>
      <c r="U476">
        <v>94.95</v>
      </c>
      <c r="V476">
        <v>5.05</v>
      </c>
      <c r="W476">
        <v>2</v>
      </c>
      <c r="X476">
        <v>36.734699999999997</v>
      </c>
      <c r="Y476">
        <v>-18</v>
      </c>
      <c r="Z476">
        <v>332</v>
      </c>
      <c r="AA476">
        <v>50</v>
      </c>
      <c r="AB476">
        <v>34.693899999999999</v>
      </c>
      <c r="AC476">
        <v>12.244899999999999</v>
      </c>
      <c r="AD476">
        <v>53.061199999999999</v>
      </c>
      <c r="AE476">
        <v>2.0407999999999999</v>
      </c>
      <c r="AF476">
        <v>2.0407999999999999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8.16</v>
      </c>
      <c r="AO476">
        <v>36.729999999999997</v>
      </c>
      <c r="AP476">
        <v>55.1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</row>
    <row r="477" spans="1:51" x14ac:dyDescent="0.25">
      <c r="A477">
        <v>473</v>
      </c>
      <c r="B477" t="s">
        <v>677</v>
      </c>
      <c r="C477">
        <v>52.555</v>
      </c>
      <c r="D477">
        <v>35542</v>
      </c>
      <c r="E477" t="s">
        <v>742</v>
      </c>
      <c r="H477">
        <v>0.8</v>
      </c>
      <c r="I477">
        <v>30</v>
      </c>
      <c r="J477">
        <v>1</v>
      </c>
      <c r="K477">
        <v>56</v>
      </c>
      <c r="L477">
        <v>118.5</v>
      </c>
      <c r="M477">
        <v>197.86</v>
      </c>
      <c r="N477">
        <v>2</v>
      </c>
      <c r="O477">
        <v>77</v>
      </c>
      <c r="P477">
        <v>77</v>
      </c>
      <c r="Q477">
        <v>0</v>
      </c>
      <c r="R477">
        <v>0</v>
      </c>
      <c r="S477">
        <v>0</v>
      </c>
      <c r="T477">
        <v>0</v>
      </c>
      <c r="U477">
        <v>95.13</v>
      </c>
      <c r="V477">
        <v>4.87</v>
      </c>
      <c r="W477">
        <v>2</v>
      </c>
      <c r="X477">
        <v>30.368400000000001</v>
      </c>
      <c r="Y477">
        <v>-61</v>
      </c>
      <c r="Z477">
        <v>499</v>
      </c>
      <c r="AA477">
        <v>58</v>
      </c>
      <c r="AB477">
        <v>29.8246</v>
      </c>
      <c r="AC477">
        <v>15.7895</v>
      </c>
      <c r="AD477">
        <v>54.386000000000003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10.71</v>
      </c>
      <c r="AO477">
        <v>35.71</v>
      </c>
      <c r="AP477">
        <v>53.57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</row>
    <row r="478" spans="1:51" x14ac:dyDescent="0.25">
      <c r="A478">
        <v>474</v>
      </c>
      <c r="B478" t="s">
        <v>678</v>
      </c>
      <c r="C478">
        <v>68.891000000000005</v>
      </c>
      <c r="D478">
        <v>33643</v>
      </c>
      <c r="E478" t="s">
        <v>743</v>
      </c>
      <c r="H478">
        <v>0.8</v>
      </c>
      <c r="I478">
        <v>30</v>
      </c>
      <c r="J478">
        <v>1</v>
      </c>
      <c r="K478">
        <v>56</v>
      </c>
      <c r="L478">
        <v>127.5</v>
      </c>
      <c r="M478">
        <v>186.2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95.73</v>
      </c>
      <c r="V478">
        <v>4.2699999999999996</v>
      </c>
      <c r="W478">
        <v>-3</v>
      </c>
      <c r="X478">
        <v>26.090900000000001</v>
      </c>
      <c r="Y478">
        <v>-7</v>
      </c>
      <c r="Z478">
        <v>338</v>
      </c>
      <c r="AA478">
        <v>56</v>
      </c>
      <c r="AB478">
        <v>67.2727</v>
      </c>
      <c r="AC478">
        <v>5.4545000000000003</v>
      </c>
      <c r="AD478">
        <v>27.2727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5.36</v>
      </c>
      <c r="AO478">
        <v>5.36</v>
      </c>
      <c r="AP478">
        <v>89.29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</row>
    <row r="479" spans="1:51" x14ac:dyDescent="0.25">
      <c r="A479">
        <v>475</v>
      </c>
      <c r="B479" t="s">
        <v>679</v>
      </c>
      <c r="C479">
        <v>52.948999999999998</v>
      </c>
      <c r="D479">
        <v>31872</v>
      </c>
      <c r="E479" t="s">
        <v>746</v>
      </c>
      <c r="F479" t="s">
        <v>717</v>
      </c>
      <c r="G479" t="s">
        <v>857</v>
      </c>
      <c r="H479">
        <v>0.8</v>
      </c>
      <c r="I479">
        <v>30</v>
      </c>
      <c r="J479">
        <v>1</v>
      </c>
      <c r="K479">
        <v>49</v>
      </c>
      <c r="L479">
        <v>137</v>
      </c>
      <c r="M479">
        <v>207.1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97.3</v>
      </c>
      <c r="V479">
        <v>2.7</v>
      </c>
      <c r="W479">
        <v>0</v>
      </c>
      <c r="X479">
        <v>17.9375</v>
      </c>
      <c r="Y479">
        <v>-61</v>
      </c>
      <c r="Z479">
        <v>295</v>
      </c>
      <c r="AA479">
        <v>49</v>
      </c>
      <c r="AB479">
        <v>43.75</v>
      </c>
      <c r="AC479">
        <v>16.666699999999999</v>
      </c>
      <c r="AD479">
        <v>39.583300000000001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16.329999999999998</v>
      </c>
      <c r="AO479">
        <v>32.65</v>
      </c>
      <c r="AP479">
        <v>51.02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1</v>
      </c>
      <c r="AW479">
        <v>1.8E-3</v>
      </c>
      <c r="AX479">
        <v>0</v>
      </c>
      <c r="AY479">
        <v>0</v>
      </c>
    </row>
    <row r="480" spans="1:51" x14ac:dyDescent="0.25">
      <c r="A480">
        <v>476</v>
      </c>
      <c r="B480" t="s">
        <v>233</v>
      </c>
      <c r="C480">
        <v>26.12</v>
      </c>
      <c r="D480">
        <v>39785</v>
      </c>
      <c r="E480" t="s">
        <v>682</v>
      </c>
      <c r="H480">
        <v>5</v>
      </c>
      <c r="I480">
        <v>30</v>
      </c>
      <c r="J480">
        <v>1</v>
      </c>
      <c r="K480">
        <v>40</v>
      </c>
      <c r="L480">
        <v>263.5</v>
      </c>
      <c r="M480">
        <v>310.64999999999998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94.74</v>
      </c>
      <c r="V480">
        <v>5.26</v>
      </c>
      <c r="W480">
        <v>25</v>
      </c>
      <c r="X480">
        <v>53.615400000000001</v>
      </c>
      <c r="Y480">
        <v>-7</v>
      </c>
      <c r="Z480">
        <v>268</v>
      </c>
      <c r="AA480">
        <v>40</v>
      </c>
      <c r="AB480">
        <v>12.820499999999999</v>
      </c>
      <c r="AC480">
        <v>2.5640999999999998</v>
      </c>
      <c r="AD480">
        <v>84.615399999999994</v>
      </c>
      <c r="AE480">
        <v>5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10</v>
      </c>
      <c r="AO480">
        <v>70</v>
      </c>
      <c r="AP480">
        <v>2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4</v>
      </c>
      <c r="AW480">
        <v>7.1999999999999998E-3</v>
      </c>
      <c r="AX480">
        <v>0</v>
      </c>
      <c r="AY480">
        <v>0</v>
      </c>
    </row>
    <row r="481" spans="1:51" x14ac:dyDescent="0.25">
      <c r="A481">
        <v>477</v>
      </c>
      <c r="B481" t="s">
        <v>234</v>
      </c>
      <c r="C481">
        <v>63.652999999999999</v>
      </c>
      <c r="D481">
        <v>37442</v>
      </c>
      <c r="E481" t="s">
        <v>769</v>
      </c>
      <c r="H481">
        <v>5</v>
      </c>
      <c r="I481">
        <v>30</v>
      </c>
      <c r="J481">
        <v>1</v>
      </c>
      <c r="K481">
        <v>50</v>
      </c>
      <c r="L481">
        <v>176</v>
      </c>
      <c r="M481">
        <v>229.98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93.77</v>
      </c>
      <c r="V481">
        <v>6.23</v>
      </c>
      <c r="W481">
        <v>8</v>
      </c>
      <c r="X481">
        <v>47.6327</v>
      </c>
      <c r="Y481">
        <v>-30</v>
      </c>
      <c r="Z481">
        <v>414</v>
      </c>
      <c r="AA481">
        <v>50</v>
      </c>
      <c r="AB481">
        <v>28.571400000000001</v>
      </c>
      <c r="AC481">
        <v>8.1632999999999996</v>
      </c>
      <c r="AD481">
        <v>63.265300000000003</v>
      </c>
      <c r="AE481">
        <v>2</v>
      </c>
      <c r="AF481">
        <v>2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22</v>
      </c>
      <c r="AO481">
        <v>26</v>
      </c>
      <c r="AP481">
        <v>52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1</v>
      </c>
      <c r="AW481">
        <v>1.8E-3</v>
      </c>
      <c r="AX481">
        <v>0</v>
      </c>
      <c r="AY481">
        <v>0</v>
      </c>
    </row>
    <row r="482" spans="1:51" x14ac:dyDescent="0.25">
      <c r="A482">
        <v>478</v>
      </c>
      <c r="B482" t="s">
        <v>235</v>
      </c>
      <c r="C482">
        <v>53.451000000000001</v>
      </c>
      <c r="D482">
        <v>32783</v>
      </c>
      <c r="E482" t="s">
        <v>690</v>
      </c>
      <c r="H482">
        <v>5</v>
      </c>
      <c r="I482">
        <v>30</v>
      </c>
      <c r="J482">
        <v>1</v>
      </c>
      <c r="K482">
        <v>51</v>
      </c>
      <c r="L482">
        <v>132</v>
      </c>
      <c r="M482">
        <v>204.02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96.87</v>
      </c>
      <c r="V482">
        <v>3.13</v>
      </c>
      <c r="W482">
        <v>-3</v>
      </c>
      <c r="X482">
        <v>20.5</v>
      </c>
      <c r="Y482">
        <v>-61</v>
      </c>
      <c r="Z482">
        <v>285</v>
      </c>
      <c r="AA482">
        <v>51</v>
      </c>
      <c r="AB482">
        <v>60</v>
      </c>
      <c r="AC482">
        <v>2</v>
      </c>
      <c r="AD482">
        <v>38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7.84</v>
      </c>
      <c r="AO482">
        <v>15.69</v>
      </c>
      <c r="AP482">
        <v>76.47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1</v>
      </c>
      <c r="AW482">
        <v>1.8E-3</v>
      </c>
      <c r="AX482">
        <v>0</v>
      </c>
      <c r="AY482">
        <v>0</v>
      </c>
    </row>
    <row r="483" spans="1:51" x14ac:dyDescent="0.25">
      <c r="A483">
        <v>479</v>
      </c>
      <c r="B483" t="s">
        <v>236</v>
      </c>
      <c r="C483">
        <v>32.271999999999998</v>
      </c>
      <c r="D483">
        <v>31501</v>
      </c>
      <c r="E483" t="s">
        <v>691</v>
      </c>
      <c r="H483">
        <v>5</v>
      </c>
      <c r="I483">
        <v>30</v>
      </c>
      <c r="J483">
        <v>1</v>
      </c>
      <c r="K483">
        <v>48</v>
      </c>
      <c r="L483">
        <v>120.5</v>
      </c>
      <c r="M483">
        <v>202.02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96.21</v>
      </c>
      <c r="V483">
        <v>3.79</v>
      </c>
      <c r="W483">
        <v>4</v>
      </c>
      <c r="X483">
        <v>25.4255</v>
      </c>
      <c r="Y483">
        <v>-28</v>
      </c>
      <c r="Z483">
        <v>317</v>
      </c>
      <c r="AA483">
        <v>48</v>
      </c>
      <c r="AB483">
        <v>36.170200000000001</v>
      </c>
      <c r="AC483">
        <v>4.2553000000000001</v>
      </c>
      <c r="AD483">
        <v>59.5745</v>
      </c>
      <c r="AE483">
        <v>0</v>
      </c>
      <c r="AF483">
        <v>0</v>
      </c>
      <c r="AG483">
        <v>1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10.42</v>
      </c>
      <c r="AO483">
        <v>66.67</v>
      </c>
      <c r="AP483">
        <v>22.92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1</v>
      </c>
      <c r="AW483">
        <v>1.8E-3</v>
      </c>
      <c r="AX483">
        <v>0</v>
      </c>
      <c r="AY483">
        <v>0</v>
      </c>
    </row>
    <row r="484" spans="1:51" x14ac:dyDescent="0.25">
      <c r="A484">
        <v>480</v>
      </c>
      <c r="B484" t="s">
        <v>237</v>
      </c>
      <c r="C484">
        <v>58.749000000000002</v>
      </c>
      <c r="D484">
        <v>16191</v>
      </c>
      <c r="E484" t="s">
        <v>824</v>
      </c>
      <c r="H484">
        <v>5</v>
      </c>
      <c r="I484">
        <v>30</v>
      </c>
      <c r="J484">
        <v>1</v>
      </c>
      <c r="K484">
        <v>27</v>
      </c>
      <c r="L484">
        <v>100</v>
      </c>
      <c r="M484">
        <v>190.07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97.02</v>
      </c>
      <c r="V484">
        <v>2.98</v>
      </c>
      <c r="W484">
        <v>0</v>
      </c>
      <c r="X484">
        <v>18.576899999999998</v>
      </c>
      <c r="Y484">
        <v>-22</v>
      </c>
      <c r="Z484">
        <v>186</v>
      </c>
      <c r="AA484">
        <v>27</v>
      </c>
      <c r="AB484">
        <v>42.307699999999997</v>
      </c>
      <c r="AC484">
        <v>23.076899999999998</v>
      </c>
      <c r="AD484">
        <v>34.615400000000001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7.41</v>
      </c>
      <c r="AO484">
        <v>25.93</v>
      </c>
      <c r="AP484">
        <v>66.67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2</v>
      </c>
      <c r="AW484">
        <v>3.5999999999999999E-3</v>
      </c>
      <c r="AX484">
        <v>0</v>
      </c>
      <c r="AY484">
        <v>0</v>
      </c>
    </row>
    <row r="485" spans="1:51" x14ac:dyDescent="0.25">
      <c r="A485">
        <v>481</v>
      </c>
      <c r="B485" t="s">
        <v>238</v>
      </c>
      <c r="C485">
        <v>47.070999999999998</v>
      </c>
      <c r="D485">
        <v>15109</v>
      </c>
      <c r="E485" t="s">
        <v>756</v>
      </c>
      <c r="H485">
        <v>5</v>
      </c>
      <c r="I485">
        <v>30</v>
      </c>
      <c r="J485">
        <v>1</v>
      </c>
      <c r="K485">
        <v>23</v>
      </c>
      <c r="L485">
        <v>139</v>
      </c>
      <c r="M485">
        <v>196.09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90.92</v>
      </c>
      <c r="V485">
        <v>9.08</v>
      </c>
      <c r="W485">
        <v>10.5</v>
      </c>
      <c r="X485">
        <v>62.363599999999998</v>
      </c>
      <c r="Y485">
        <v>-43</v>
      </c>
      <c r="Z485">
        <v>575</v>
      </c>
      <c r="AA485">
        <v>23</v>
      </c>
      <c r="AB485">
        <v>27.2727</v>
      </c>
      <c r="AC485">
        <v>13.6364</v>
      </c>
      <c r="AD485">
        <v>59.090899999999998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13.04</v>
      </c>
      <c r="AO485">
        <v>52.17</v>
      </c>
      <c r="AP485">
        <v>34.78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</row>
    <row r="486" spans="1:51" x14ac:dyDescent="0.25">
      <c r="A486">
        <v>482</v>
      </c>
      <c r="B486" t="s">
        <v>239</v>
      </c>
      <c r="C486">
        <v>47.881</v>
      </c>
      <c r="D486">
        <v>45598</v>
      </c>
      <c r="E486" t="s">
        <v>831</v>
      </c>
      <c r="H486">
        <v>5</v>
      </c>
      <c r="I486">
        <v>30</v>
      </c>
      <c r="J486">
        <v>1</v>
      </c>
      <c r="K486">
        <v>53</v>
      </c>
      <c r="L486">
        <v>158</v>
      </c>
      <c r="M486">
        <v>231.25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93.34</v>
      </c>
      <c r="V486">
        <v>6.66</v>
      </c>
      <c r="W486">
        <v>5</v>
      </c>
      <c r="X486">
        <v>58.403799999999997</v>
      </c>
      <c r="Y486">
        <v>-119</v>
      </c>
      <c r="Z486">
        <v>970</v>
      </c>
      <c r="AA486">
        <v>53</v>
      </c>
      <c r="AB486">
        <v>34.615400000000001</v>
      </c>
      <c r="AC486">
        <v>5.7691999999999997</v>
      </c>
      <c r="AD486">
        <v>59.615400000000001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22.64</v>
      </c>
      <c r="AO486">
        <v>41.51</v>
      </c>
      <c r="AP486">
        <v>35.85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</row>
    <row r="487" spans="1:51" x14ac:dyDescent="0.25">
      <c r="A487">
        <v>483</v>
      </c>
      <c r="B487" t="s">
        <v>240</v>
      </c>
      <c r="C487">
        <v>61.670999999999999</v>
      </c>
      <c r="D487">
        <v>43954</v>
      </c>
      <c r="E487" t="s">
        <v>788</v>
      </c>
      <c r="H487">
        <v>5</v>
      </c>
      <c r="I487">
        <v>30</v>
      </c>
      <c r="J487">
        <v>1</v>
      </c>
      <c r="K487">
        <v>64</v>
      </c>
      <c r="L487">
        <v>131</v>
      </c>
      <c r="M487">
        <v>206.91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92</v>
      </c>
      <c r="V487">
        <v>8</v>
      </c>
      <c r="W487">
        <v>12</v>
      </c>
      <c r="X487">
        <v>55.841299999999997</v>
      </c>
      <c r="Y487">
        <v>-70</v>
      </c>
      <c r="Z487">
        <v>828</v>
      </c>
      <c r="AA487">
        <v>64</v>
      </c>
      <c r="AB487">
        <v>30.1587</v>
      </c>
      <c r="AC487">
        <v>11.1111</v>
      </c>
      <c r="AD487">
        <v>58.730200000000004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12.5</v>
      </c>
      <c r="AO487">
        <v>32.81</v>
      </c>
      <c r="AP487">
        <v>54.69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1</v>
      </c>
      <c r="AW487">
        <v>1.8E-3</v>
      </c>
      <c r="AX487">
        <v>0</v>
      </c>
      <c r="AY487">
        <v>0</v>
      </c>
    </row>
    <row r="488" spans="1:51" x14ac:dyDescent="0.25">
      <c r="A488">
        <v>484</v>
      </c>
      <c r="B488" t="s">
        <v>241</v>
      </c>
      <c r="C488">
        <v>45.372999999999998</v>
      </c>
      <c r="D488">
        <v>42505</v>
      </c>
      <c r="E488" t="s">
        <v>689</v>
      </c>
      <c r="H488">
        <v>5</v>
      </c>
      <c r="I488">
        <v>30</v>
      </c>
      <c r="J488">
        <v>1</v>
      </c>
      <c r="K488">
        <v>56</v>
      </c>
      <c r="L488">
        <v>120.5</v>
      </c>
      <c r="M488">
        <v>223.68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92.15</v>
      </c>
      <c r="V488">
        <v>7.85</v>
      </c>
      <c r="W488">
        <v>12</v>
      </c>
      <c r="X488">
        <v>60.636400000000002</v>
      </c>
      <c r="Y488">
        <v>-61</v>
      </c>
      <c r="Z488">
        <v>792</v>
      </c>
      <c r="AA488">
        <v>56</v>
      </c>
      <c r="AB488">
        <v>25.454499999999999</v>
      </c>
      <c r="AC488">
        <v>7.2727000000000004</v>
      </c>
      <c r="AD488">
        <v>67.2727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19.64</v>
      </c>
      <c r="AO488">
        <v>64.290000000000006</v>
      </c>
      <c r="AP488">
        <v>16.07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</row>
    <row r="489" spans="1:51" x14ac:dyDescent="0.25">
      <c r="A489">
        <v>485</v>
      </c>
      <c r="B489" t="s">
        <v>242</v>
      </c>
      <c r="C489">
        <v>47.881</v>
      </c>
      <c r="D489">
        <v>45598</v>
      </c>
      <c r="E489" t="s">
        <v>831</v>
      </c>
      <c r="H489">
        <v>5</v>
      </c>
      <c r="I489">
        <v>30</v>
      </c>
      <c r="J489">
        <v>1</v>
      </c>
      <c r="K489">
        <v>50</v>
      </c>
      <c r="L489">
        <v>173</v>
      </c>
      <c r="M489">
        <v>286.94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95.46</v>
      </c>
      <c r="V489">
        <v>4.54</v>
      </c>
      <c r="W489">
        <v>5</v>
      </c>
      <c r="X489">
        <v>42.244900000000001</v>
      </c>
      <c r="Y489">
        <v>-119</v>
      </c>
      <c r="Z489">
        <v>497</v>
      </c>
      <c r="AA489">
        <v>50</v>
      </c>
      <c r="AB489">
        <v>34.693899999999999</v>
      </c>
      <c r="AC489">
        <v>6.1223999999999998</v>
      </c>
      <c r="AD489">
        <v>59.183700000000002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22</v>
      </c>
      <c r="AO489">
        <v>44</v>
      </c>
      <c r="AP489">
        <v>34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</row>
    <row r="490" spans="1:51" x14ac:dyDescent="0.25">
      <c r="A490">
        <v>486</v>
      </c>
      <c r="B490" t="s">
        <v>243</v>
      </c>
      <c r="C490">
        <v>61.670999999999999</v>
      </c>
      <c r="D490">
        <v>43954</v>
      </c>
      <c r="E490" t="s">
        <v>788</v>
      </c>
      <c r="H490">
        <v>5</v>
      </c>
      <c r="I490">
        <v>30</v>
      </c>
      <c r="J490">
        <v>1</v>
      </c>
      <c r="K490">
        <v>65</v>
      </c>
      <c r="L490">
        <v>138</v>
      </c>
      <c r="M490">
        <v>206.65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92.5</v>
      </c>
      <c r="V490">
        <v>7.5</v>
      </c>
      <c r="W490">
        <v>14.5</v>
      </c>
      <c r="X490">
        <v>51.484400000000001</v>
      </c>
      <c r="Y490">
        <v>-70</v>
      </c>
      <c r="Z490">
        <v>461</v>
      </c>
      <c r="AA490">
        <v>65</v>
      </c>
      <c r="AB490">
        <v>28.125</v>
      </c>
      <c r="AC490">
        <v>9.375</v>
      </c>
      <c r="AD490">
        <v>62.5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12.31</v>
      </c>
      <c r="AO490">
        <v>32.31</v>
      </c>
      <c r="AP490">
        <v>55.38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1</v>
      </c>
      <c r="AW490">
        <v>1.8E-3</v>
      </c>
      <c r="AX490">
        <v>0</v>
      </c>
      <c r="AY490">
        <v>0</v>
      </c>
    </row>
    <row r="491" spans="1:51" x14ac:dyDescent="0.25">
      <c r="A491">
        <v>487</v>
      </c>
      <c r="B491" t="s">
        <v>244</v>
      </c>
      <c r="C491">
        <v>45.372999999999998</v>
      </c>
      <c r="D491">
        <v>42505</v>
      </c>
      <c r="E491" t="s">
        <v>689</v>
      </c>
      <c r="H491">
        <v>5</v>
      </c>
      <c r="I491">
        <v>30</v>
      </c>
      <c r="J491">
        <v>1</v>
      </c>
      <c r="K491">
        <v>56</v>
      </c>
      <c r="L491">
        <v>123.5</v>
      </c>
      <c r="M491">
        <v>225.18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89.83</v>
      </c>
      <c r="V491">
        <v>10.17</v>
      </c>
      <c r="W491">
        <v>19</v>
      </c>
      <c r="X491">
        <v>78.618200000000002</v>
      </c>
      <c r="Y491">
        <v>-61</v>
      </c>
      <c r="Z491">
        <v>792</v>
      </c>
      <c r="AA491">
        <v>56</v>
      </c>
      <c r="AB491">
        <v>21.818200000000001</v>
      </c>
      <c r="AC491">
        <v>7.2727000000000004</v>
      </c>
      <c r="AD491">
        <v>70.909099999999995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19.64</v>
      </c>
      <c r="AO491">
        <v>66.069999999999993</v>
      </c>
      <c r="AP491">
        <v>14.29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</row>
    <row r="492" spans="1:51" x14ac:dyDescent="0.25">
      <c r="A492">
        <v>488</v>
      </c>
      <c r="B492" t="s">
        <v>245</v>
      </c>
      <c r="C492">
        <v>34.82</v>
      </c>
      <c r="D492">
        <v>35017</v>
      </c>
      <c r="E492" t="s">
        <v>688</v>
      </c>
      <c r="H492">
        <v>5</v>
      </c>
      <c r="I492">
        <v>30</v>
      </c>
      <c r="J492">
        <v>1</v>
      </c>
      <c r="K492">
        <v>49</v>
      </c>
      <c r="L492">
        <v>158</v>
      </c>
      <c r="M492">
        <v>219.45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93.41</v>
      </c>
      <c r="V492">
        <v>6.59</v>
      </c>
      <c r="W492">
        <v>7.5</v>
      </c>
      <c r="X492">
        <v>48.104199999999999</v>
      </c>
      <c r="Y492">
        <v>-19</v>
      </c>
      <c r="Z492">
        <v>305</v>
      </c>
      <c r="AA492">
        <v>49</v>
      </c>
      <c r="AB492">
        <v>31.25</v>
      </c>
      <c r="AC492">
        <v>6.25</v>
      </c>
      <c r="AD492">
        <v>62.5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2.04</v>
      </c>
      <c r="AO492">
        <v>55.1</v>
      </c>
      <c r="AP492">
        <v>42.86</v>
      </c>
      <c r="AQ492">
        <v>0</v>
      </c>
      <c r="AR492">
        <v>0</v>
      </c>
      <c r="AS492">
        <v>0</v>
      </c>
      <c r="AT492">
        <v>1</v>
      </c>
      <c r="AU492">
        <v>2.04</v>
      </c>
      <c r="AV492">
        <v>0</v>
      </c>
      <c r="AW492">
        <v>0</v>
      </c>
      <c r="AX492">
        <v>0</v>
      </c>
      <c r="AY492">
        <v>0</v>
      </c>
    </row>
    <row r="493" spans="1:51" x14ac:dyDescent="0.25">
      <c r="A493">
        <v>489</v>
      </c>
      <c r="B493" t="s">
        <v>231</v>
      </c>
      <c r="C493">
        <v>45.372999999999998</v>
      </c>
      <c r="D493">
        <v>42505</v>
      </c>
      <c r="E493" t="s">
        <v>689</v>
      </c>
      <c r="H493">
        <v>5</v>
      </c>
      <c r="I493">
        <v>30</v>
      </c>
      <c r="J493">
        <v>1</v>
      </c>
      <c r="K493">
        <v>56</v>
      </c>
      <c r="L493">
        <v>123.5</v>
      </c>
      <c r="M493">
        <v>225.09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89.91</v>
      </c>
      <c r="V493">
        <v>10.09</v>
      </c>
      <c r="W493">
        <v>16</v>
      </c>
      <c r="X493">
        <v>78</v>
      </c>
      <c r="Y493">
        <v>-61</v>
      </c>
      <c r="Z493">
        <v>792</v>
      </c>
      <c r="AA493">
        <v>56</v>
      </c>
      <c r="AB493">
        <v>23.636399999999998</v>
      </c>
      <c r="AC493">
        <v>7.2727000000000004</v>
      </c>
      <c r="AD493">
        <v>69.090900000000005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19.64</v>
      </c>
      <c r="AO493">
        <v>64.290000000000006</v>
      </c>
      <c r="AP493">
        <v>16.07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</row>
    <row r="494" spans="1:51" x14ac:dyDescent="0.25">
      <c r="A494">
        <v>490</v>
      </c>
      <c r="B494" t="s">
        <v>232</v>
      </c>
      <c r="C494">
        <v>34.811999999999998</v>
      </c>
      <c r="D494">
        <v>35017</v>
      </c>
      <c r="E494" t="s">
        <v>688</v>
      </c>
      <c r="H494">
        <v>5</v>
      </c>
      <c r="I494">
        <v>30</v>
      </c>
      <c r="J494">
        <v>1</v>
      </c>
      <c r="K494">
        <v>49</v>
      </c>
      <c r="L494">
        <v>158</v>
      </c>
      <c r="M494">
        <v>218.55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93.41</v>
      </c>
      <c r="V494">
        <v>6.59</v>
      </c>
      <c r="W494">
        <v>7.5</v>
      </c>
      <c r="X494">
        <v>48.104199999999999</v>
      </c>
      <c r="Y494">
        <v>-19</v>
      </c>
      <c r="Z494">
        <v>305</v>
      </c>
      <c r="AA494">
        <v>49</v>
      </c>
      <c r="AB494">
        <v>31.25</v>
      </c>
      <c r="AC494">
        <v>6.25</v>
      </c>
      <c r="AD494">
        <v>62.5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2.04</v>
      </c>
      <c r="AO494">
        <v>55.1</v>
      </c>
      <c r="AP494">
        <v>42.86</v>
      </c>
      <c r="AQ494">
        <v>0</v>
      </c>
      <c r="AR494">
        <v>0</v>
      </c>
      <c r="AS494">
        <v>0</v>
      </c>
      <c r="AT494">
        <v>1</v>
      </c>
      <c r="AU494">
        <v>2.04</v>
      </c>
      <c r="AV494">
        <v>0</v>
      </c>
      <c r="AW494">
        <v>0</v>
      </c>
      <c r="AX494">
        <v>0</v>
      </c>
      <c r="AY494">
        <v>0</v>
      </c>
    </row>
    <row r="495" spans="1:51" x14ac:dyDescent="0.25">
      <c r="A495">
        <v>491</v>
      </c>
      <c r="B495" t="s">
        <v>246</v>
      </c>
      <c r="C495">
        <v>32.271999999999998</v>
      </c>
      <c r="D495">
        <v>31501</v>
      </c>
      <c r="E495" t="s">
        <v>691</v>
      </c>
      <c r="H495">
        <v>5</v>
      </c>
      <c r="I495">
        <v>30</v>
      </c>
      <c r="J495">
        <v>1</v>
      </c>
      <c r="K495">
        <v>48</v>
      </c>
      <c r="L495">
        <v>120.5</v>
      </c>
      <c r="M495">
        <v>209.92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97.27</v>
      </c>
      <c r="V495">
        <v>2.73</v>
      </c>
      <c r="W495">
        <v>4</v>
      </c>
      <c r="X495">
        <v>18.297899999999998</v>
      </c>
      <c r="Y495">
        <v>-28</v>
      </c>
      <c r="Z495">
        <v>190</v>
      </c>
      <c r="AA495">
        <v>48</v>
      </c>
      <c r="AB495">
        <v>38.297899999999998</v>
      </c>
      <c r="AC495">
        <v>4.2553000000000001</v>
      </c>
      <c r="AD495">
        <v>57.446800000000003</v>
      </c>
      <c r="AE495">
        <v>0</v>
      </c>
      <c r="AF495">
        <v>0</v>
      </c>
      <c r="AG495">
        <v>1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10.42</v>
      </c>
      <c r="AO495">
        <v>66.67</v>
      </c>
      <c r="AP495">
        <v>22.92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1</v>
      </c>
      <c r="AW495">
        <v>1.8E-3</v>
      </c>
      <c r="AX495">
        <v>0</v>
      </c>
      <c r="AY495">
        <v>0</v>
      </c>
    </row>
    <row r="496" spans="1:51" x14ac:dyDescent="0.25">
      <c r="A496">
        <v>492</v>
      </c>
      <c r="B496" t="s">
        <v>247</v>
      </c>
      <c r="C496">
        <v>51.56</v>
      </c>
      <c r="D496">
        <v>65619</v>
      </c>
      <c r="E496" t="s">
        <v>844</v>
      </c>
      <c r="H496">
        <v>5</v>
      </c>
      <c r="I496">
        <v>30</v>
      </c>
      <c r="J496">
        <v>1</v>
      </c>
      <c r="K496">
        <v>81</v>
      </c>
      <c r="L496">
        <v>110</v>
      </c>
      <c r="M496">
        <v>253.38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96.4</v>
      </c>
      <c r="V496">
        <v>3.6</v>
      </c>
      <c r="W496">
        <v>0</v>
      </c>
      <c r="X496">
        <v>29.5</v>
      </c>
      <c r="Y496">
        <v>-49</v>
      </c>
      <c r="Z496">
        <v>496</v>
      </c>
      <c r="AA496">
        <v>81</v>
      </c>
      <c r="AB496">
        <v>46.25</v>
      </c>
      <c r="AC496">
        <v>11.25</v>
      </c>
      <c r="AD496">
        <v>42.5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49.38</v>
      </c>
      <c r="AP496">
        <v>50.62</v>
      </c>
      <c r="AQ496">
        <v>0</v>
      </c>
      <c r="AR496">
        <v>1</v>
      </c>
      <c r="AS496">
        <v>1.23</v>
      </c>
      <c r="AT496">
        <v>0</v>
      </c>
      <c r="AU496">
        <v>0</v>
      </c>
      <c r="AV496">
        <v>1</v>
      </c>
      <c r="AW496">
        <v>1.8E-3</v>
      </c>
      <c r="AX496">
        <v>0</v>
      </c>
      <c r="AY496">
        <v>0</v>
      </c>
    </row>
    <row r="497" spans="1:51" x14ac:dyDescent="0.25">
      <c r="A497">
        <v>493</v>
      </c>
      <c r="B497" t="s">
        <v>248</v>
      </c>
      <c r="C497">
        <v>57.112000000000002</v>
      </c>
      <c r="D497">
        <v>50252</v>
      </c>
      <c r="E497" t="s">
        <v>692</v>
      </c>
      <c r="H497">
        <v>5</v>
      </c>
      <c r="I497">
        <v>30</v>
      </c>
      <c r="J497">
        <v>1</v>
      </c>
      <c r="K497">
        <v>66</v>
      </c>
      <c r="L497">
        <v>133.5</v>
      </c>
      <c r="M497">
        <v>241.82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95.85</v>
      </c>
      <c r="V497">
        <v>4.1500000000000004</v>
      </c>
      <c r="W497">
        <v>3</v>
      </c>
      <c r="X497">
        <v>32.061500000000002</v>
      </c>
      <c r="Y497">
        <v>-58</v>
      </c>
      <c r="Z497">
        <v>276</v>
      </c>
      <c r="AA497">
        <v>66</v>
      </c>
      <c r="AB497">
        <v>27.692299999999999</v>
      </c>
      <c r="AC497">
        <v>7.6923000000000004</v>
      </c>
      <c r="AD497">
        <v>64.615399999999994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21.21</v>
      </c>
      <c r="AO497">
        <v>25.76</v>
      </c>
      <c r="AP497">
        <v>53.03</v>
      </c>
      <c r="AQ497">
        <v>0</v>
      </c>
      <c r="AR497">
        <v>1</v>
      </c>
      <c r="AS497">
        <v>1.52</v>
      </c>
      <c r="AT497">
        <v>0</v>
      </c>
      <c r="AU497">
        <v>0</v>
      </c>
      <c r="AV497">
        <v>1</v>
      </c>
      <c r="AW497">
        <v>1.8E-3</v>
      </c>
      <c r="AX497">
        <v>0</v>
      </c>
      <c r="AY497">
        <v>0</v>
      </c>
    </row>
    <row r="498" spans="1:51" x14ac:dyDescent="0.25">
      <c r="A498">
        <v>494</v>
      </c>
      <c r="B498" t="s">
        <v>249</v>
      </c>
      <c r="C498">
        <v>47.070999999999998</v>
      </c>
      <c r="D498">
        <v>15109</v>
      </c>
      <c r="E498" t="s">
        <v>756</v>
      </c>
      <c r="H498">
        <v>5</v>
      </c>
      <c r="I498">
        <v>30</v>
      </c>
      <c r="J498">
        <v>1</v>
      </c>
      <c r="K498">
        <v>23</v>
      </c>
      <c r="L498">
        <v>139</v>
      </c>
      <c r="M498">
        <v>199.17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93.26</v>
      </c>
      <c r="V498">
        <v>6.74</v>
      </c>
      <c r="W498">
        <v>2.5</v>
      </c>
      <c r="X498">
        <v>46.2727</v>
      </c>
      <c r="Y498">
        <v>-43</v>
      </c>
      <c r="Z498">
        <v>302</v>
      </c>
      <c r="AA498">
        <v>23</v>
      </c>
      <c r="AB498">
        <v>31.818200000000001</v>
      </c>
      <c r="AC498">
        <v>13.6364</v>
      </c>
      <c r="AD498">
        <v>54.545499999999997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13.04</v>
      </c>
      <c r="AO498">
        <v>47.83</v>
      </c>
      <c r="AP498">
        <v>39.130000000000003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</row>
    <row r="499" spans="1:51" x14ac:dyDescent="0.25">
      <c r="A499">
        <v>495</v>
      </c>
      <c r="B499" t="s">
        <v>250</v>
      </c>
      <c r="C499">
        <v>45.372999999999998</v>
      </c>
      <c r="D499">
        <v>42505</v>
      </c>
      <c r="E499" t="s">
        <v>689</v>
      </c>
      <c r="H499">
        <v>5</v>
      </c>
      <c r="I499">
        <v>30</v>
      </c>
      <c r="J499">
        <v>1</v>
      </c>
      <c r="K499">
        <v>58</v>
      </c>
      <c r="L499">
        <v>120.5</v>
      </c>
      <c r="M499">
        <v>211.17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88.05</v>
      </c>
      <c r="V499">
        <v>11.95</v>
      </c>
      <c r="W499">
        <v>16</v>
      </c>
      <c r="X499">
        <v>89.1053</v>
      </c>
      <c r="Y499">
        <v>-61</v>
      </c>
      <c r="Z499">
        <v>792</v>
      </c>
      <c r="AA499">
        <v>58</v>
      </c>
      <c r="AB499">
        <v>24.561399999999999</v>
      </c>
      <c r="AC499">
        <v>7.0175000000000001</v>
      </c>
      <c r="AD499">
        <v>68.421099999999996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18.97</v>
      </c>
      <c r="AO499">
        <v>63.79</v>
      </c>
      <c r="AP499">
        <v>17.239999999999998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</row>
    <row r="500" spans="1:51" x14ac:dyDescent="0.25">
      <c r="A500">
        <v>496</v>
      </c>
      <c r="B500" t="s">
        <v>251</v>
      </c>
      <c r="C500">
        <v>60.743000000000002</v>
      </c>
      <c r="D500">
        <v>38380</v>
      </c>
      <c r="E500" t="s">
        <v>694</v>
      </c>
      <c r="H500">
        <v>5</v>
      </c>
      <c r="I500">
        <v>30</v>
      </c>
      <c r="J500">
        <v>1</v>
      </c>
      <c r="K500">
        <v>66</v>
      </c>
      <c r="L500">
        <v>116.5</v>
      </c>
      <c r="M500">
        <v>175.59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94.56</v>
      </c>
      <c r="V500">
        <v>5.44</v>
      </c>
      <c r="W500">
        <v>-3</v>
      </c>
      <c r="X500">
        <v>32.123100000000001</v>
      </c>
      <c r="Y500">
        <v>-134</v>
      </c>
      <c r="Z500">
        <v>525</v>
      </c>
      <c r="AA500">
        <v>66</v>
      </c>
      <c r="AB500">
        <v>56.923099999999998</v>
      </c>
      <c r="AC500">
        <v>4.6154000000000002</v>
      </c>
      <c r="AD500">
        <v>38.461500000000001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6.06</v>
      </c>
      <c r="AO500">
        <v>15.15</v>
      </c>
      <c r="AP500">
        <v>78.790000000000006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</row>
    <row r="501" spans="1:51" x14ac:dyDescent="0.25">
      <c r="A501">
        <v>497</v>
      </c>
      <c r="B501" t="s">
        <v>252</v>
      </c>
      <c r="C501">
        <v>26.108000000000001</v>
      </c>
      <c r="D501">
        <v>39785</v>
      </c>
      <c r="E501" t="s">
        <v>682</v>
      </c>
      <c r="H501">
        <v>5</v>
      </c>
      <c r="I501">
        <v>30</v>
      </c>
      <c r="J501">
        <v>1</v>
      </c>
      <c r="K501">
        <v>39</v>
      </c>
      <c r="L501">
        <v>262</v>
      </c>
      <c r="M501">
        <v>316.69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94.37</v>
      </c>
      <c r="V501">
        <v>5.63</v>
      </c>
      <c r="W501">
        <v>36.5</v>
      </c>
      <c r="X501">
        <v>58.8947</v>
      </c>
      <c r="Y501">
        <v>-7</v>
      </c>
      <c r="Z501">
        <v>268</v>
      </c>
      <c r="AA501">
        <v>39</v>
      </c>
      <c r="AB501">
        <v>10.526300000000001</v>
      </c>
      <c r="AC501">
        <v>5.2632000000000003</v>
      </c>
      <c r="AD501">
        <v>84.210499999999996</v>
      </c>
      <c r="AE501">
        <v>2.5640999999999998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10.26</v>
      </c>
      <c r="AO501">
        <v>71.790000000000006</v>
      </c>
      <c r="AP501">
        <v>17.95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4</v>
      </c>
      <c r="AW501">
        <v>7.1999999999999998E-3</v>
      </c>
      <c r="AX501">
        <v>0</v>
      </c>
      <c r="AY501">
        <v>0</v>
      </c>
    </row>
    <row r="502" spans="1:51" x14ac:dyDescent="0.25">
      <c r="A502">
        <v>498</v>
      </c>
      <c r="B502" t="s">
        <v>253</v>
      </c>
      <c r="C502">
        <v>53.451000000000001</v>
      </c>
      <c r="D502">
        <v>32783</v>
      </c>
      <c r="E502" t="s">
        <v>690</v>
      </c>
      <c r="H502">
        <v>5</v>
      </c>
      <c r="I502">
        <v>30</v>
      </c>
      <c r="J502">
        <v>1</v>
      </c>
      <c r="K502">
        <v>51</v>
      </c>
      <c r="L502">
        <v>130</v>
      </c>
      <c r="M502">
        <v>201.76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96.13</v>
      </c>
      <c r="V502">
        <v>3.87</v>
      </c>
      <c r="W502">
        <v>-3</v>
      </c>
      <c r="X502">
        <v>25.36</v>
      </c>
      <c r="Y502">
        <v>-61</v>
      </c>
      <c r="Z502">
        <v>285</v>
      </c>
      <c r="AA502">
        <v>51</v>
      </c>
      <c r="AB502">
        <v>60</v>
      </c>
      <c r="AC502">
        <v>2</v>
      </c>
      <c r="AD502">
        <v>38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7.84</v>
      </c>
      <c r="AO502">
        <v>15.69</v>
      </c>
      <c r="AP502">
        <v>76.47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1</v>
      </c>
      <c r="AW502">
        <v>1.8E-3</v>
      </c>
      <c r="AX502">
        <v>0</v>
      </c>
      <c r="AY502">
        <v>0</v>
      </c>
    </row>
    <row r="503" spans="1:51" x14ac:dyDescent="0.25">
      <c r="A503">
        <v>499</v>
      </c>
      <c r="B503" t="s">
        <v>254</v>
      </c>
      <c r="C503">
        <v>32.281999999999996</v>
      </c>
      <c r="D503">
        <v>31501</v>
      </c>
      <c r="E503" t="s">
        <v>691</v>
      </c>
      <c r="H503">
        <v>5</v>
      </c>
      <c r="I503">
        <v>30</v>
      </c>
      <c r="J503">
        <v>1</v>
      </c>
      <c r="K503">
        <v>47</v>
      </c>
      <c r="L503">
        <v>117</v>
      </c>
      <c r="M503">
        <v>211.26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96.63</v>
      </c>
      <c r="V503">
        <v>3.37</v>
      </c>
      <c r="W503">
        <v>4</v>
      </c>
      <c r="X503">
        <v>23.065200000000001</v>
      </c>
      <c r="Y503">
        <v>-28</v>
      </c>
      <c r="Z503">
        <v>317</v>
      </c>
      <c r="AA503">
        <v>47</v>
      </c>
      <c r="AB503">
        <v>39.130400000000002</v>
      </c>
      <c r="AC503">
        <v>4.3478000000000003</v>
      </c>
      <c r="AD503">
        <v>56.521700000000003</v>
      </c>
      <c r="AE503">
        <v>0</v>
      </c>
      <c r="AF503">
        <v>0</v>
      </c>
      <c r="AG503">
        <v>1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10.64</v>
      </c>
      <c r="AO503">
        <v>65.959999999999994</v>
      </c>
      <c r="AP503">
        <v>23.4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1</v>
      </c>
      <c r="AW503">
        <v>1.8E-3</v>
      </c>
      <c r="AX503">
        <v>0</v>
      </c>
      <c r="AY503">
        <v>0</v>
      </c>
    </row>
    <row r="504" spans="1:51" x14ac:dyDescent="0.25">
      <c r="A504">
        <v>500</v>
      </c>
      <c r="B504" t="s">
        <v>255</v>
      </c>
      <c r="C504">
        <v>61.670999999999999</v>
      </c>
      <c r="D504">
        <v>43962</v>
      </c>
      <c r="E504" t="s">
        <v>788</v>
      </c>
      <c r="H504">
        <v>5</v>
      </c>
      <c r="I504">
        <v>30</v>
      </c>
      <c r="J504">
        <v>1</v>
      </c>
      <c r="K504">
        <v>64</v>
      </c>
      <c r="L504">
        <v>135.5</v>
      </c>
      <c r="M504">
        <v>209.53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92.89</v>
      </c>
      <c r="V504">
        <v>7.11</v>
      </c>
      <c r="W504">
        <v>14</v>
      </c>
      <c r="X504">
        <v>49.634900000000002</v>
      </c>
      <c r="Y504">
        <v>-70</v>
      </c>
      <c r="Z504">
        <v>466</v>
      </c>
      <c r="AA504">
        <v>64</v>
      </c>
      <c r="AB504">
        <v>28.571400000000001</v>
      </c>
      <c r="AC504">
        <v>11.1111</v>
      </c>
      <c r="AD504">
        <v>60.317500000000003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10.94</v>
      </c>
      <c r="AO504">
        <v>32.81</v>
      </c>
      <c r="AP504">
        <v>56.25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1</v>
      </c>
      <c r="AW504">
        <v>1.8E-3</v>
      </c>
      <c r="AX504">
        <v>0</v>
      </c>
      <c r="AY504">
        <v>0</v>
      </c>
    </row>
    <row r="505" spans="1:51" x14ac:dyDescent="0.25">
      <c r="A505">
        <v>501</v>
      </c>
      <c r="B505" t="s">
        <v>256</v>
      </c>
      <c r="C505">
        <v>45.372999999999998</v>
      </c>
      <c r="D505">
        <v>42505</v>
      </c>
      <c r="E505" t="s">
        <v>689</v>
      </c>
      <c r="H505">
        <v>5</v>
      </c>
      <c r="I505">
        <v>30</v>
      </c>
      <c r="J505">
        <v>1</v>
      </c>
      <c r="K505">
        <v>57</v>
      </c>
      <c r="L505">
        <v>122</v>
      </c>
      <c r="M505">
        <v>217.42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89.84</v>
      </c>
      <c r="V505">
        <v>10.16</v>
      </c>
      <c r="W505">
        <v>17.5</v>
      </c>
      <c r="X505">
        <v>77.089299999999994</v>
      </c>
      <c r="Y505">
        <v>-61</v>
      </c>
      <c r="Z505">
        <v>792</v>
      </c>
      <c r="AA505">
        <v>57</v>
      </c>
      <c r="AB505">
        <v>25</v>
      </c>
      <c r="AC505">
        <v>7.1429</v>
      </c>
      <c r="AD505">
        <v>67.857100000000003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19.3</v>
      </c>
      <c r="AO505">
        <v>64.91</v>
      </c>
      <c r="AP505">
        <v>15.79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</row>
    <row r="506" spans="1:51" x14ac:dyDescent="0.25">
      <c r="A506">
        <v>502</v>
      </c>
      <c r="B506" t="s">
        <v>257</v>
      </c>
      <c r="C506">
        <v>44.017000000000003</v>
      </c>
      <c r="D506">
        <v>41398</v>
      </c>
      <c r="E506" t="s">
        <v>767</v>
      </c>
      <c r="H506">
        <v>5</v>
      </c>
      <c r="I506">
        <v>30</v>
      </c>
      <c r="J506">
        <v>1</v>
      </c>
      <c r="K506">
        <v>58</v>
      </c>
      <c r="L506">
        <v>137.5</v>
      </c>
      <c r="M506">
        <v>209.76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88.74</v>
      </c>
      <c r="V506">
        <v>11.26</v>
      </c>
      <c r="W506">
        <v>1</v>
      </c>
      <c r="X506">
        <v>81.771900000000002</v>
      </c>
      <c r="Y506">
        <v>-40</v>
      </c>
      <c r="Z506">
        <v>1073</v>
      </c>
      <c r="AA506">
        <v>58</v>
      </c>
      <c r="AB506">
        <v>40.350900000000003</v>
      </c>
      <c r="AC506">
        <v>8.7719000000000005</v>
      </c>
      <c r="AD506">
        <v>50.877200000000002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20.69</v>
      </c>
      <c r="AO506">
        <v>43.1</v>
      </c>
      <c r="AP506">
        <v>36.21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</row>
    <row r="507" spans="1:51" x14ac:dyDescent="0.25">
      <c r="A507">
        <v>503</v>
      </c>
      <c r="B507" t="s">
        <v>258</v>
      </c>
      <c r="C507">
        <v>52.969000000000001</v>
      </c>
      <c r="D507">
        <v>41364</v>
      </c>
      <c r="E507" t="s">
        <v>835</v>
      </c>
      <c r="H507">
        <v>5</v>
      </c>
      <c r="I507">
        <v>30</v>
      </c>
      <c r="J507">
        <v>1</v>
      </c>
      <c r="K507">
        <v>58</v>
      </c>
      <c r="L507">
        <v>118.5</v>
      </c>
      <c r="M507">
        <v>211.62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89.5</v>
      </c>
      <c r="V507">
        <v>10.5</v>
      </c>
      <c r="W507">
        <v>6</v>
      </c>
      <c r="X507">
        <v>76.210499999999996</v>
      </c>
      <c r="Y507">
        <v>-125</v>
      </c>
      <c r="Z507">
        <v>726</v>
      </c>
      <c r="AA507">
        <v>58</v>
      </c>
      <c r="AB507">
        <v>29.8246</v>
      </c>
      <c r="AC507">
        <v>8.7719000000000005</v>
      </c>
      <c r="AD507">
        <v>61.403500000000001</v>
      </c>
      <c r="AE507">
        <v>1.7241</v>
      </c>
      <c r="AF507">
        <v>1.7241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8.6199999999999992</v>
      </c>
      <c r="AO507">
        <v>50</v>
      </c>
      <c r="AP507">
        <v>41.38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</row>
    <row r="508" spans="1:51" x14ac:dyDescent="0.25">
      <c r="A508">
        <v>504</v>
      </c>
      <c r="B508" t="s">
        <v>281</v>
      </c>
      <c r="C508">
        <v>60.017000000000003</v>
      </c>
      <c r="D508">
        <v>39792</v>
      </c>
      <c r="E508" t="s">
        <v>809</v>
      </c>
      <c r="H508">
        <v>0.22</v>
      </c>
      <c r="I508">
        <v>30</v>
      </c>
      <c r="J508">
        <v>1</v>
      </c>
      <c r="K508">
        <v>44</v>
      </c>
      <c r="L508">
        <v>158</v>
      </c>
      <c r="M508">
        <v>270.68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91.68</v>
      </c>
      <c r="V508">
        <v>8.32</v>
      </c>
      <c r="W508">
        <v>10</v>
      </c>
      <c r="X508">
        <v>76.976699999999994</v>
      </c>
      <c r="Y508">
        <v>-13</v>
      </c>
      <c r="Z508">
        <v>786</v>
      </c>
      <c r="AA508">
        <v>44</v>
      </c>
      <c r="AB508">
        <v>25.581399999999999</v>
      </c>
      <c r="AC508">
        <v>11.6279</v>
      </c>
      <c r="AD508">
        <v>62.790700000000001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6.82</v>
      </c>
      <c r="AO508">
        <v>20.45</v>
      </c>
      <c r="AP508">
        <v>72.73</v>
      </c>
      <c r="AQ508">
        <v>0</v>
      </c>
      <c r="AR508">
        <v>1</v>
      </c>
      <c r="AS508">
        <v>2.27</v>
      </c>
      <c r="AT508">
        <v>0</v>
      </c>
      <c r="AU508">
        <v>0</v>
      </c>
      <c r="AV508">
        <v>2</v>
      </c>
      <c r="AW508">
        <v>3.5999999999999999E-3</v>
      </c>
      <c r="AX508">
        <v>0</v>
      </c>
      <c r="AY508">
        <v>0</v>
      </c>
    </row>
    <row r="509" spans="1:51" x14ac:dyDescent="0.25">
      <c r="A509">
        <v>505</v>
      </c>
      <c r="B509" t="s">
        <v>282</v>
      </c>
      <c r="C509">
        <v>49.671999999999997</v>
      </c>
      <c r="D509">
        <v>38376</v>
      </c>
      <c r="E509" t="s">
        <v>702</v>
      </c>
      <c r="H509">
        <v>0.22</v>
      </c>
      <c r="I509">
        <v>30</v>
      </c>
      <c r="J509">
        <v>1</v>
      </c>
      <c r="K509">
        <v>50</v>
      </c>
      <c r="L509">
        <v>170</v>
      </c>
      <c r="M509">
        <v>237.02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94.02</v>
      </c>
      <c r="V509">
        <v>5.98</v>
      </c>
      <c r="W509">
        <v>9</v>
      </c>
      <c r="X509">
        <v>46.816299999999998</v>
      </c>
      <c r="Y509">
        <v>-112</v>
      </c>
      <c r="Z509">
        <v>537</v>
      </c>
      <c r="AA509">
        <v>50</v>
      </c>
      <c r="AB509">
        <v>28.571400000000001</v>
      </c>
      <c r="AC509">
        <v>2.0407999999999999</v>
      </c>
      <c r="AD509">
        <v>69.387799999999999</v>
      </c>
      <c r="AE509">
        <v>2</v>
      </c>
      <c r="AF509">
        <v>2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16</v>
      </c>
      <c r="AO509">
        <v>52</v>
      </c>
      <c r="AP509">
        <v>32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</row>
    <row r="510" spans="1:51" x14ac:dyDescent="0.25">
      <c r="A510">
        <v>506</v>
      </c>
      <c r="B510" t="s">
        <v>283</v>
      </c>
      <c r="C510">
        <v>46.790999999999997</v>
      </c>
      <c r="D510">
        <v>37924</v>
      </c>
      <c r="E510" t="s">
        <v>734</v>
      </c>
      <c r="H510">
        <v>0.22</v>
      </c>
      <c r="I510">
        <v>30</v>
      </c>
      <c r="J510">
        <v>1</v>
      </c>
      <c r="K510">
        <v>60</v>
      </c>
      <c r="L510">
        <v>125</v>
      </c>
      <c r="M510">
        <v>197.52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95.39</v>
      </c>
      <c r="V510">
        <v>4.6100000000000003</v>
      </c>
      <c r="W510">
        <v>5</v>
      </c>
      <c r="X510">
        <v>29.610199999999999</v>
      </c>
      <c r="Y510">
        <v>-39</v>
      </c>
      <c r="Z510">
        <v>344</v>
      </c>
      <c r="AA510">
        <v>60</v>
      </c>
      <c r="AB510">
        <v>33.898299999999999</v>
      </c>
      <c r="AC510">
        <v>3.3898000000000001</v>
      </c>
      <c r="AD510">
        <v>62.7119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10</v>
      </c>
      <c r="AO510">
        <v>55</v>
      </c>
      <c r="AP510">
        <v>35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1</v>
      </c>
      <c r="AW510">
        <v>1.8E-3</v>
      </c>
      <c r="AX510">
        <v>0</v>
      </c>
      <c r="AY510">
        <v>0</v>
      </c>
    </row>
    <row r="511" spans="1:51" x14ac:dyDescent="0.25">
      <c r="A511">
        <v>507</v>
      </c>
      <c r="B511" t="s">
        <v>284</v>
      </c>
      <c r="C511">
        <v>63.637</v>
      </c>
      <c r="D511">
        <v>37442</v>
      </c>
      <c r="E511" t="s">
        <v>769</v>
      </c>
      <c r="H511">
        <v>0.22</v>
      </c>
      <c r="I511">
        <v>30</v>
      </c>
      <c r="J511">
        <v>1</v>
      </c>
      <c r="K511">
        <v>50</v>
      </c>
      <c r="L511">
        <v>161.5</v>
      </c>
      <c r="M511">
        <v>227.96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93.85</v>
      </c>
      <c r="V511">
        <v>6.15</v>
      </c>
      <c r="W511">
        <v>10</v>
      </c>
      <c r="X511">
        <v>47.020400000000002</v>
      </c>
      <c r="Y511">
        <v>-36</v>
      </c>
      <c r="Z511">
        <v>414</v>
      </c>
      <c r="AA511">
        <v>50</v>
      </c>
      <c r="AB511">
        <v>26.5306</v>
      </c>
      <c r="AC511">
        <v>6.1223999999999998</v>
      </c>
      <c r="AD511">
        <v>67.346900000000005</v>
      </c>
      <c r="AE511">
        <v>2</v>
      </c>
      <c r="AF511">
        <v>2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20</v>
      </c>
      <c r="AO511">
        <v>26</v>
      </c>
      <c r="AP511">
        <v>54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1</v>
      </c>
      <c r="AW511">
        <v>1.8E-3</v>
      </c>
      <c r="AX511">
        <v>0</v>
      </c>
      <c r="AY511">
        <v>0</v>
      </c>
    </row>
    <row r="512" spans="1:51" x14ac:dyDescent="0.25">
      <c r="A512">
        <v>508</v>
      </c>
      <c r="B512" t="s">
        <v>285</v>
      </c>
      <c r="C512">
        <v>61.094000000000001</v>
      </c>
      <c r="D512">
        <v>36902</v>
      </c>
      <c r="E512" t="s">
        <v>738</v>
      </c>
      <c r="H512">
        <v>0.22</v>
      </c>
      <c r="I512">
        <v>30</v>
      </c>
      <c r="J512">
        <v>1</v>
      </c>
      <c r="K512">
        <v>57</v>
      </c>
      <c r="L512">
        <v>124</v>
      </c>
      <c r="M512">
        <v>199.32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95.89</v>
      </c>
      <c r="V512">
        <v>4.1100000000000003</v>
      </c>
      <c r="W512">
        <v>-1.5</v>
      </c>
      <c r="X512">
        <v>27.053599999999999</v>
      </c>
      <c r="Y512">
        <v>-19</v>
      </c>
      <c r="Z512">
        <v>364</v>
      </c>
      <c r="AA512">
        <v>57</v>
      </c>
      <c r="AB512">
        <v>50</v>
      </c>
      <c r="AC512">
        <v>12.5</v>
      </c>
      <c r="AD512">
        <v>37.5</v>
      </c>
      <c r="AE512">
        <v>1.7544</v>
      </c>
      <c r="AF512">
        <v>1.7544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15.79</v>
      </c>
      <c r="AO512">
        <v>12.28</v>
      </c>
      <c r="AP512">
        <v>71.930000000000007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</row>
    <row r="513" spans="1:51" x14ac:dyDescent="0.25">
      <c r="A513">
        <v>509</v>
      </c>
      <c r="B513" t="s">
        <v>286</v>
      </c>
      <c r="C513">
        <v>47.16</v>
      </c>
      <c r="D513">
        <v>36684</v>
      </c>
      <c r="E513" t="s">
        <v>817</v>
      </c>
      <c r="H513">
        <v>0.22</v>
      </c>
      <c r="I513">
        <v>30</v>
      </c>
      <c r="J513">
        <v>1</v>
      </c>
      <c r="K513">
        <v>57</v>
      </c>
      <c r="L513">
        <v>126</v>
      </c>
      <c r="M513">
        <v>199.86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94.47</v>
      </c>
      <c r="V513">
        <v>5.53</v>
      </c>
      <c r="W513">
        <v>4.5</v>
      </c>
      <c r="X513">
        <v>36.196399999999997</v>
      </c>
      <c r="Y513">
        <v>-49</v>
      </c>
      <c r="Z513">
        <v>296</v>
      </c>
      <c r="AA513">
        <v>57</v>
      </c>
      <c r="AB513">
        <v>30.357099999999999</v>
      </c>
      <c r="AC513">
        <v>5.3571</v>
      </c>
      <c r="AD513">
        <v>64.285700000000006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12.28</v>
      </c>
      <c r="AO513">
        <v>50.88</v>
      </c>
      <c r="AP513">
        <v>36.840000000000003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1</v>
      </c>
      <c r="AW513">
        <v>1.8E-3</v>
      </c>
      <c r="AX513">
        <v>0</v>
      </c>
      <c r="AY513">
        <v>0</v>
      </c>
    </row>
    <row r="514" spans="1:51" x14ac:dyDescent="0.25">
      <c r="A514">
        <v>510</v>
      </c>
      <c r="B514" t="s">
        <v>287</v>
      </c>
      <c r="C514">
        <v>54.752000000000002</v>
      </c>
      <c r="D514">
        <v>36510</v>
      </c>
      <c r="E514" t="s">
        <v>810</v>
      </c>
      <c r="H514">
        <v>0.22</v>
      </c>
      <c r="I514">
        <v>30</v>
      </c>
      <c r="J514">
        <v>1</v>
      </c>
      <c r="K514">
        <v>45</v>
      </c>
      <c r="L514">
        <v>140</v>
      </c>
      <c r="M514">
        <v>250.71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94.52</v>
      </c>
      <c r="V514">
        <v>5.48</v>
      </c>
      <c r="W514">
        <v>1</v>
      </c>
      <c r="X514">
        <v>45.4773</v>
      </c>
      <c r="Y514">
        <v>-79</v>
      </c>
      <c r="Z514">
        <v>782</v>
      </c>
      <c r="AA514">
        <v>45</v>
      </c>
      <c r="AB514">
        <v>38.636400000000002</v>
      </c>
      <c r="AC514">
        <v>11.3636</v>
      </c>
      <c r="AD514">
        <v>5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15.56</v>
      </c>
      <c r="AO514">
        <v>48.89</v>
      </c>
      <c r="AP514">
        <v>35.56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</row>
    <row r="515" spans="1:51" x14ac:dyDescent="0.25">
      <c r="A515">
        <v>511</v>
      </c>
      <c r="B515" t="s">
        <v>288</v>
      </c>
      <c r="C515">
        <v>61.343000000000004</v>
      </c>
      <c r="D515">
        <v>36014</v>
      </c>
      <c r="E515" t="s">
        <v>818</v>
      </c>
      <c r="H515">
        <v>0.22</v>
      </c>
      <c r="I515">
        <v>30</v>
      </c>
      <c r="J515">
        <v>1</v>
      </c>
      <c r="K515">
        <v>51</v>
      </c>
      <c r="L515">
        <v>130</v>
      </c>
      <c r="M515">
        <v>220.06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96.95</v>
      </c>
      <c r="V515">
        <v>3.05</v>
      </c>
      <c r="W515">
        <v>2</v>
      </c>
      <c r="X515">
        <v>22</v>
      </c>
      <c r="Y515">
        <v>-37</v>
      </c>
      <c r="Z515">
        <v>163</v>
      </c>
      <c r="AA515">
        <v>51</v>
      </c>
      <c r="AB515">
        <v>38</v>
      </c>
      <c r="AC515">
        <v>10</v>
      </c>
      <c r="AD515">
        <v>52</v>
      </c>
      <c r="AE515">
        <v>1.9608000000000001</v>
      </c>
      <c r="AF515">
        <v>1.9608000000000001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11.76</v>
      </c>
      <c r="AO515">
        <v>41.18</v>
      </c>
      <c r="AP515">
        <v>47.06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</row>
    <row r="516" spans="1:51" x14ac:dyDescent="0.25">
      <c r="A516">
        <v>512</v>
      </c>
      <c r="B516" t="s">
        <v>289</v>
      </c>
      <c r="C516">
        <v>59.79</v>
      </c>
      <c r="D516">
        <v>35715</v>
      </c>
      <c r="E516" t="s">
        <v>741</v>
      </c>
      <c r="H516">
        <v>0.22</v>
      </c>
      <c r="I516">
        <v>30</v>
      </c>
      <c r="J516">
        <v>1</v>
      </c>
      <c r="K516">
        <v>42</v>
      </c>
      <c r="L516">
        <v>139</v>
      </c>
      <c r="M516">
        <v>246.86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89.26</v>
      </c>
      <c r="V516">
        <v>10.74</v>
      </c>
      <c r="W516">
        <v>10</v>
      </c>
      <c r="X516">
        <v>93.561000000000007</v>
      </c>
      <c r="Y516">
        <v>-52</v>
      </c>
      <c r="Z516">
        <v>649</v>
      </c>
      <c r="AA516">
        <v>42</v>
      </c>
      <c r="AB516">
        <v>26.8293</v>
      </c>
      <c r="AC516">
        <v>12.1951</v>
      </c>
      <c r="AD516">
        <v>60.9756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14.29</v>
      </c>
      <c r="AO516">
        <v>14.29</v>
      </c>
      <c r="AP516">
        <v>71.430000000000007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</row>
    <row r="517" spans="1:51" x14ac:dyDescent="0.25">
      <c r="A517">
        <v>513</v>
      </c>
      <c r="B517" t="s">
        <v>290</v>
      </c>
      <c r="C517">
        <v>56.987000000000002</v>
      </c>
      <c r="D517">
        <v>35661</v>
      </c>
      <c r="E517" t="s">
        <v>819</v>
      </c>
      <c r="H517">
        <v>0.22</v>
      </c>
      <c r="I517">
        <v>30</v>
      </c>
      <c r="J517">
        <v>1</v>
      </c>
      <c r="K517">
        <v>50</v>
      </c>
      <c r="L517">
        <v>141</v>
      </c>
      <c r="M517">
        <v>221.48</v>
      </c>
      <c r="N517">
        <v>1</v>
      </c>
      <c r="O517">
        <v>74</v>
      </c>
      <c r="P517">
        <v>74</v>
      </c>
      <c r="Q517">
        <v>0</v>
      </c>
      <c r="R517">
        <v>0</v>
      </c>
      <c r="S517">
        <v>0</v>
      </c>
      <c r="T517">
        <v>0</v>
      </c>
      <c r="U517">
        <v>94.92</v>
      </c>
      <c r="V517">
        <v>5.08</v>
      </c>
      <c r="W517">
        <v>2</v>
      </c>
      <c r="X517">
        <v>36.24</v>
      </c>
      <c r="Y517">
        <v>-18</v>
      </c>
      <c r="Z517">
        <v>332</v>
      </c>
      <c r="AA517">
        <v>51</v>
      </c>
      <c r="AB517">
        <v>34</v>
      </c>
      <c r="AC517">
        <v>12</v>
      </c>
      <c r="AD517">
        <v>54</v>
      </c>
      <c r="AE517">
        <v>2</v>
      </c>
      <c r="AF517">
        <v>2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8</v>
      </c>
      <c r="AO517">
        <v>36</v>
      </c>
      <c r="AP517">
        <v>56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</row>
    <row r="518" spans="1:51" x14ac:dyDescent="0.25">
      <c r="A518">
        <v>514</v>
      </c>
      <c r="B518" t="s">
        <v>291</v>
      </c>
      <c r="C518">
        <v>52.552</v>
      </c>
      <c r="D518">
        <v>35542</v>
      </c>
      <c r="E518" t="s">
        <v>742</v>
      </c>
      <c r="H518">
        <v>0.22</v>
      </c>
      <c r="I518">
        <v>30</v>
      </c>
      <c r="J518">
        <v>1</v>
      </c>
      <c r="K518">
        <v>55</v>
      </c>
      <c r="L518">
        <v>120</v>
      </c>
      <c r="M518">
        <v>197.96</v>
      </c>
      <c r="N518">
        <v>2</v>
      </c>
      <c r="O518">
        <v>77</v>
      </c>
      <c r="P518">
        <v>77</v>
      </c>
      <c r="Q518">
        <v>0</v>
      </c>
      <c r="R518">
        <v>0</v>
      </c>
      <c r="S518">
        <v>0</v>
      </c>
      <c r="T518">
        <v>0</v>
      </c>
      <c r="U518">
        <v>94.65</v>
      </c>
      <c r="V518">
        <v>5.35</v>
      </c>
      <c r="W518">
        <v>2.5</v>
      </c>
      <c r="X518">
        <v>33.946399999999997</v>
      </c>
      <c r="Y518">
        <v>-61</v>
      </c>
      <c r="Z518">
        <v>499</v>
      </c>
      <c r="AA518">
        <v>57</v>
      </c>
      <c r="AB518">
        <v>25</v>
      </c>
      <c r="AC518">
        <v>16.071400000000001</v>
      </c>
      <c r="AD518">
        <v>58.928600000000003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9.09</v>
      </c>
      <c r="AO518">
        <v>36.36</v>
      </c>
      <c r="AP518">
        <v>54.55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</row>
    <row r="519" spans="1:51" x14ac:dyDescent="0.25">
      <c r="A519">
        <v>515</v>
      </c>
      <c r="B519" t="s">
        <v>292</v>
      </c>
      <c r="C519">
        <v>52.284999999999997</v>
      </c>
      <c r="D519">
        <v>34318</v>
      </c>
      <c r="E519" t="s">
        <v>845</v>
      </c>
      <c r="H519">
        <v>0.22</v>
      </c>
      <c r="I519">
        <v>30</v>
      </c>
      <c r="J519">
        <v>1</v>
      </c>
      <c r="K519">
        <v>58</v>
      </c>
      <c r="L519">
        <v>140</v>
      </c>
      <c r="M519">
        <v>177.83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93</v>
      </c>
      <c r="V519">
        <v>7</v>
      </c>
      <c r="W519">
        <v>3</v>
      </c>
      <c r="X519">
        <v>42.157899999999998</v>
      </c>
      <c r="Y519">
        <v>-22</v>
      </c>
      <c r="Z519">
        <v>335</v>
      </c>
      <c r="AA519">
        <v>58</v>
      </c>
      <c r="AB519">
        <v>38.596499999999999</v>
      </c>
      <c r="AC519">
        <v>5.2632000000000003</v>
      </c>
      <c r="AD519">
        <v>56.1404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1.72</v>
      </c>
      <c r="AO519">
        <v>31.03</v>
      </c>
      <c r="AP519">
        <v>67.239999999999995</v>
      </c>
      <c r="AQ519">
        <v>0</v>
      </c>
      <c r="AR519">
        <v>0</v>
      </c>
      <c r="AS519">
        <v>0</v>
      </c>
      <c r="AT519">
        <v>1</v>
      </c>
      <c r="AU519">
        <v>1.72</v>
      </c>
      <c r="AV519">
        <v>1</v>
      </c>
      <c r="AW519">
        <v>1.8E-3</v>
      </c>
      <c r="AX519">
        <v>0</v>
      </c>
      <c r="AY519">
        <v>0</v>
      </c>
    </row>
    <row r="520" spans="1:51" x14ac:dyDescent="0.25">
      <c r="A520">
        <v>516</v>
      </c>
      <c r="B520" t="s">
        <v>293</v>
      </c>
      <c r="C520">
        <v>48.165999999999997</v>
      </c>
      <c r="D520">
        <v>34242</v>
      </c>
      <c r="E520" t="s">
        <v>775</v>
      </c>
      <c r="H520">
        <v>0.22</v>
      </c>
      <c r="I520">
        <v>30</v>
      </c>
      <c r="J520">
        <v>1</v>
      </c>
      <c r="K520">
        <v>45</v>
      </c>
      <c r="L520">
        <v>137</v>
      </c>
      <c r="M520">
        <v>239.36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96.15</v>
      </c>
      <c r="V520">
        <v>3.85</v>
      </c>
      <c r="W520">
        <v>0</v>
      </c>
      <c r="X520">
        <v>30</v>
      </c>
      <c r="Y520">
        <v>-46</v>
      </c>
      <c r="Z520">
        <v>326</v>
      </c>
      <c r="AA520">
        <v>45</v>
      </c>
      <c r="AB520">
        <v>43.181800000000003</v>
      </c>
      <c r="AC520">
        <v>15.9091</v>
      </c>
      <c r="AD520">
        <v>40.909100000000002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8.89</v>
      </c>
      <c r="AO520">
        <v>51.11</v>
      </c>
      <c r="AP520">
        <v>4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1</v>
      </c>
      <c r="AW520">
        <v>1.8E-3</v>
      </c>
      <c r="AX520">
        <v>0</v>
      </c>
      <c r="AY520">
        <v>0</v>
      </c>
    </row>
    <row r="521" spans="1:51" x14ac:dyDescent="0.25">
      <c r="A521">
        <v>517</v>
      </c>
      <c r="B521" t="s">
        <v>294</v>
      </c>
      <c r="C521">
        <v>68.891000000000005</v>
      </c>
      <c r="D521">
        <v>33643</v>
      </c>
      <c r="E521" t="s">
        <v>743</v>
      </c>
      <c r="H521">
        <v>0.22</v>
      </c>
      <c r="I521">
        <v>30</v>
      </c>
      <c r="J521">
        <v>1</v>
      </c>
      <c r="K521">
        <v>55</v>
      </c>
      <c r="L521">
        <v>132</v>
      </c>
      <c r="M521">
        <v>193.07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95.94</v>
      </c>
      <c r="V521">
        <v>4.0599999999999996</v>
      </c>
      <c r="W521">
        <v>-3</v>
      </c>
      <c r="X521">
        <v>25.314800000000002</v>
      </c>
      <c r="Y521">
        <v>-7</v>
      </c>
      <c r="Z521">
        <v>338</v>
      </c>
      <c r="AA521">
        <v>55</v>
      </c>
      <c r="AB521">
        <v>68.518500000000003</v>
      </c>
      <c r="AC521">
        <v>5.5556000000000001</v>
      </c>
      <c r="AD521">
        <v>25.925899999999999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3.64</v>
      </c>
      <c r="AO521">
        <v>5.45</v>
      </c>
      <c r="AP521">
        <v>90.91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</row>
    <row r="522" spans="1:51" x14ac:dyDescent="0.25">
      <c r="A522">
        <v>518</v>
      </c>
      <c r="B522" t="s">
        <v>295</v>
      </c>
      <c r="C522">
        <v>52.948999999999998</v>
      </c>
      <c r="D522">
        <v>31872</v>
      </c>
      <c r="E522" t="s">
        <v>746</v>
      </c>
      <c r="F522" t="s">
        <v>717</v>
      </c>
      <c r="G522" t="s">
        <v>857</v>
      </c>
      <c r="H522">
        <v>0.22</v>
      </c>
      <c r="I522">
        <v>30</v>
      </c>
      <c r="J522">
        <v>1</v>
      </c>
      <c r="K522">
        <v>50</v>
      </c>
      <c r="L522">
        <v>135.5</v>
      </c>
      <c r="M522">
        <v>199.08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94.42</v>
      </c>
      <c r="V522">
        <v>5.58</v>
      </c>
      <c r="W522">
        <v>0</v>
      </c>
      <c r="X522">
        <v>36.285699999999999</v>
      </c>
      <c r="Y522">
        <v>-61</v>
      </c>
      <c r="Z522">
        <v>531</v>
      </c>
      <c r="AA522">
        <v>50</v>
      </c>
      <c r="AB522">
        <v>42.857100000000003</v>
      </c>
      <c r="AC522">
        <v>12.244899999999999</v>
      </c>
      <c r="AD522">
        <v>44.898000000000003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18</v>
      </c>
      <c r="AO522">
        <v>34</v>
      </c>
      <c r="AP522">
        <v>48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1</v>
      </c>
      <c r="AW522">
        <v>1.8E-3</v>
      </c>
      <c r="AX522">
        <v>0</v>
      </c>
      <c r="AY522">
        <v>0</v>
      </c>
    </row>
    <row r="523" spans="1:51" x14ac:dyDescent="0.25">
      <c r="A523">
        <v>519</v>
      </c>
      <c r="B523" t="s">
        <v>296</v>
      </c>
      <c r="C523">
        <v>51.917999999999999</v>
      </c>
      <c r="D523">
        <v>30502</v>
      </c>
      <c r="E523" t="s">
        <v>821</v>
      </c>
      <c r="F523" t="s">
        <v>717</v>
      </c>
      <c r="G523" t="s">
        <v>857</v>
      </c>
      <c r="H523">
        <v>0.22</v>
      </c>
      <c r="I523">
        <v>30</v>
      </c>
      <c r="J523">
        <v>1</v>
      </c>
      <c r="K523">
        <v>45</v>
      </c>
      <c r="L523">
        <v>136</v>
      </c>
      <c r="M523">
        <v>207.11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92.9</v>
      </c>
      <c r="V523">
        <v>7.1</v>
      </c>
      <c r="W523">
        <v>0</v>
      </c>
      <c r="X523">
        <v>49.2273</v>
      </c>
      <c r="Y523">
        <v>-42</v>
      </c>
      <c r="Z523">
        <v>597</v>
      </c>
      <c r="AA523">
        <v>45</v>
      </c>
      <c r="AB523">
        <v>47.7273</v>
      </c>
      <c r="AC523">
        <v>13.6364</v>
      </c>
      <c r="AD523">
        <v>38.636400000000002</v>
      </c>
      <c r="AE523">
        <v>2.2222</v>
      </c>
      <c r="AF523">
        <v>2.2222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11.11</v>
      </c>
      <c r="AO523">
        <v>46.67</v>
      </c>
      <c r="AP523">
        <v>42.22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2</v>
      </c>
      <c r="AW523">
        <v>3.5999999999999999E-3</v>
      </c>
      <c r="AX523">
        <v>0</v>
      </c>
      <c r="AY523">
        <v>0</v>
      </c>
    </row>
    <row r="524" spans="1:51" x14ac:dyDescent="0.25">
      <c r="A524">
        <v>520</v>
      </c>
      <c r="B524" t="s">
        <v>297</v>
      </c>
      <c r="C524">
        <v>48.383000000000003</v>
      </c>
      <c r="D524">
        <v>16574</v>
      </c>
      <c r="E524" t="s">
        <v>754</v>
      </c>
      <c r="H524">
        <v>0.22</v>
      </c>
      <c r="I524">
        <v>30</v>
      </c>
      <c r="J524">
        <v>1</v>
      </c>
      <c r="K524">
        <v>24</v>
      </c>
      <c r="L524">
        <v>164.5</v>
      </c>
      <c r="M524">
        <v>218.5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97.97</v>
      </c>
      <c r="V524">
        <v>2.0299999999999998</v>
      </c>
      <c r="W524">
        <v>0</v>
      </c>
      <c r="X524">
        <v>14.608700000000001</v>
      </c>
      <c r="Y524">
        <v>-46</v>
      </c>
      <c r="Z524">
        <v>139</v>
      </c>
      <c r="AA524">
        <v>24</v>
      </c>
      <c r="AB524">
        <v>47.826099999999997</v>
      </c>
      <c r="AC524">
        <v>8.6957000000000004</v>
      </c>
      <c r="AD524">
        <v>43.478299999999997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16.670000000000002</v>
      </c>
      <c r="AO524">
        <v>45.83</v>
      </c>
      <c r="AP524">
        <v>37.5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</row>
    <row r="525" spans="1:51" x14ac:dyDescent="0.25">
      <c r="A525">
        <v>521</v>
      </c>
      <c r="B525" t="s">
        <v>298</v>
      </c>
      <c r="C525">
        <v>58.749000000000002</v>
      </c>
      <c r="D525">
        <v>16191</v>
      </c>
      <c r="E525" t="s">
        <v>824</v>
      </c>
      <c r="H525">
        <v>0.22</v>
      </c>
      <c r="I525">
        <v>30</v>
      </c>
      <c r="J525">
        <v>1</v>
      </c>
      <c r="K525">
        <v>27</v>
      </c>
      <c r="L525">
        <v>100</v>
      </c>
      <c r="M525">
        <v>192.7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98.18</v>
      </c>
      <c r="V525">
        <v>1.82</v>
      </c>
      <c r="W525">
        <v>0</v>
      </c>
      <c r="X525">
        <v>11.307700000000001</v>
      </c>
      <c r="Y525">
        <v>-22</v>
      </c>
      <c r="Z525">
        <v>112</v>
      </c>
      <c r="AA525">
        <v>27</v>
      </c>
      <c r="AB525">
        <v>46.153799999999997</v>
      </c>
      <c r="AC525">
        <v>23.076899999999998</v>
      </c>
      <c r="AD525">
        <v>30.769200000000001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7.41</v>
      </c>
      <c r="AO525">
        <v>25.93</v>
      </c>
      <c r="AP525">
        <v>66.67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2</v>
      </c>
      <c r="AW525">
        <v>3.5999999999999999E-3</v>
      </c>
      <c r="AX525">
        <v>0</v>
      </c>
      <c r="AY525">
        <v>0</v>
      </c>
    </row>
    <row r="526" spans="1:51" x14ac:dyDescent="0.25">
      <c r="A526">
        <v>522</v>
      </c>
      <c r="B526" t="s">
        <v>299</v>
      </c>
      <c r="C526">
        <v>49.735999999999997</v>
      </c>
      <c r="D526">
        <v>16117</v>
      </c>
      <c r="E526" t="s">
        <v>811</v>
      </c>
      <c r="H526">
        <v>0.22</v>
      </c>
      <c r="I526">
        <v>30</v>
      </c>
      <c r="J526">
        <v>1</v>
      </c>
      <c r="K526">
        <v>23</v>
      </c>
      <c r="L526">
        <v>148</v>
      </c>
      <c r="M526">
        <v>210.87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92.47</v>
      </c>
      <c r="V526">
        <v>7.53</v>
      </c>
      <c r="W526">
        <v>3</v>
      </c>
      <c r="X526">
        <v>55.136400000000002</v>
      </c>
      <c r="Y526">
        <v>-13</v>
      </c>
      <c r="Z526">
        <v>323</v>
      </c>
      <c r="AA526">
        <v>23</v>
      </c>
      <c r="AB526">
        <v>22.7273</v>
      </c>
      <c r="AC526">
        <v>22.7273</v>
      </c>
      <c r="AD526">
        <v>54.545499999999997</v>
      </c>
      <c r="AE526">
        <v>4.3478000000000003</v>
      </c>
      <c r="AF526">
        <v>4.3478000000000003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21.74</v>
      </c>
      <c r="AO526">
        <v>52.17</v>
      </c>
      <c r="AP526">
        <v>26.09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</row>
    <row r="527" spans="1:51" x14ac:dyDescent="0.25">
      <c r="A527">
        <v>523</v>
      </c>
      <c r="B527" t="s">
        <v>300</v>
      </c>
      <c r="C527">
        <v>46.195</v>
      </c>
      <c r="D527">
        <v>15941</v>
      </c>
      <c r="E527" t="s">
        <v>785</v>
      </c>
      <c r="H527">
        <v>0.22</v>
      </c>
      <c r="I527">
        <v>30</v>
      </c>
      <c r="J527">
        <v>1</v>
      </c>
      <c r="K527">
        <v>24</v>
      </c>
      <c r="L527">
        <v>147</v>
      </c>
      <c r="M527">
        <v>193.38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96.88</v>
      </c>
      <c r="V527">
        <v>3.12</v>
      </c>
      <c r="W527">
        <v>0</v>
      </c>
      <c r="X527">
        <v>21.608699999999999</v>
      </c>
      <c r="Y527">
        <v>-25</v>
      </c>
      <c r="Z527">
        <v>261</v>
      </c>
      <c r="AA527">
        <v>24</v>
      </c>
      <c r="AB527">
        <v>34.782600000000002</v>
      </c>
      <c r="AC527">
        <v>30.434799999999999</v>
      </c>
      <c r="AD527">
        <v>34.782600000000002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20.83</v>
      </c>
      <c r="AO527">
        <v>54.17</v>
      </c>
      <c r="AP527">
        <v>25</v>
      </c>
      <c r="AQ527">
        <v>0</v>
      </c>
      <c r="AR527">
        <v>1</v>
      </c>
      <c r="AS527">
        <v>4.17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</row>
    <row r="528" spans="1:51" x14ac:dyDescent="0.25">
      <c r="A528">
        <v>524</v>
      </c>
      <c r="B528" t="s">
        <v>301</v>
      </c>
      <c r="C528">
        <v>45.082999999999998</v>
      </c>
      <c r="D528">
        <v>15609</v>
      </c>
      <c r="E528" t="s">
        <v>755</v>
      </c>
      <c r="H528">
        <v>0.22</v>
      </c>
      <c r="I528">
        <v>30</v>
      </c>
      <c r="J528">
        <v>1</v>
      </c>
      <c r="K528">
        <v>24</v>
      </c>
      <c r="L528">
        <v>148.5</v>
      </c>
      <c r="M528">
        <v>194.21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95.06</v>
      </c>
      <c r="V528">
        <v>4.9400000000000004</v>
      </c>
      <c r="W528">
        <v>9</v>
      </c>
      <c r="X528">
        <v>33.521700000000003</v>
      </c>
      <c r="Y528">
        <v>-25</v>
      </c>
      <c r="Z528">
        <v>242</v>
      </c>
      <c r="AA528">
        <v>24</v>
      </c>
      <c r="AB528">
        <v>13.0435</v>
      </c>
      <c r="AC528">
        <v>26.087</v>
      </c>
      <c r="AD528">
        <v>60.869599999999998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25</v>
      </c>
      <c r="AO528">
        <v>50</v>
      </c>
      <c r="AP528">
        <v>25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</row>
    <row r="529" spans="1:51" x14ac:dyDescent="0.25">
      <c r="A529">
        <v>525</v>
      </c>
      <c r="B529" t="s">
        <v>302</v>
      </c>
      <c r="C529">
        <v>43.267000000000003</v>
      </c>
      <c r="D529">
        <v>163096</v>
      </c>
      <c r="E529" t="s">
        <v>780</v>
      </c>
      <c r="H529">
        <v>0.22</v>
      </c>
      <c r="I529">
        <v>30</v>
      </c>
      <c r="J529">
        <v>1</v>
      </c>
      <c r="K529">
        <v>231</v>
      </c>
      <c r="L529">
        <v>151</v>
      </c>
      <c r="M529">
        <v>218.58</v>
      </c>
      <c r="N529">
        <v>29</v>
      </c>
      <c r="O529">
        <v>76</v>
      </c>
      <c r="P529">
        <v>76.72</v>
      </c>
      <c r="Q529">
        <v>0</v>
      </c>
      <c r="R529">
        <v>0</v>
      </c>
      <c r="S529">
        <v>0</v>
      </c>
      <c r="T529">
        <v>0</v>
      </c>
      <c r="U529">
        <v>94.67</v>
      </c>
      <c r="V529">
        <v>5.33</v>
      </c>
      <c r="W529">
        <v>5</v>
      </c>
      <c r="X529">
        <v>33.571399999999997</v>
      </c>
      <c r="Y529">
        <v>-61</v>
      </c>
      <c r="Z529">
        <v>788</v>
      </c>
      <c r="AA529">
        <v>260</v>
      </c>
      <c r="AB529">
        <v>21.621600000000001</v>
      </c>
      <c r="AC529">
        <v>13.513500000000001</v>
      </c>
      <c r="AD529">
        <v>64.864900000000006</v>
      </c>
      <c r="AE529">
        <v>0.43290000000000001</v>
      </c>
      <c r="AF529">
        <v>0</v>
      </c>
      <c r="AG529">
        <v>1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5.63</v>
      </c>
      <c r="AO529">
        <v>55.84</v>
      </c>
      <c r="AP529">
        <v>38.53</v>
      </c>
      <c r="AQ529">
        <v>0</v>
      </c>
      <c r="AR529">
        <v>2</v>
      </c>
      <c r="AS529">
        <v>0.87</v>
      </c>
      <c r="AT529">
        <v>1</v>
      </c>
      <c r="AU529">
        <v>0.43</v>
      </c>
      <c r="AV529">
        <v>0</v>
      </c>
      <c r="AW529">
        <v>0</v>
      </c>
      <c r="AX529">
        <v>0</v>
      </c>
      <c r="AY529">
        <v>0</v>
      </c>
    </row>
    <row r="530" spans="1:51" x14ac:dyDescent="0.25">
      <c r="A530">
        <v>526</v>
      </c>
      <c r="B530" t="s">
        <v>303</v>
      </c>
      <c r="C530">
        <v>54.66</v>
      </c>
      <c r="D530">
        <v>57247</v>
      </c>
      <c r="E530" t="s">
        <v>841</v>
      </c>
      <c r="H530">
        <v>0.22</v>
      </c>
      <c r="I530">
        <v>30</v>
      </c>
      <c r="J530">
        <v>1</v>
      </c>
      <c r="K530">
        <v>62</v>
      </c>
      <c r="L530">
        <v>156.5</v>
      </c>
      <c r="M530">
        <v>289.10000000000002</v>
      </c>
      <c r="N530">
        <v>1</v>
      </c>
      <c r="O530">
        <v>71</v>
      </c>
      <c r="P530">
        <v>71</v>
      </c>
      <c r="Q530">
        <v>0</v>
      </c>
      <c r="R530">
        <v>0</v>
      </c>
      <c r="S530">
        <v>0</v>
      </c>
      <c r="T530">
        <v>0</v>
      </c>
      <c r="U530">
        <v>95.47</v>
      </c>
      <c r="V530">
        <v>4.53</v>
      </c>
      <c r="W530">
        <v>2.5</v>
      </c>
      <c r="X530">
        <v>41.871000000000002</v>
      </c>
      <c r="Y530">
        <v>-24</v>
      </c>
      <c r="Z530">
        <v>492</v>
      </c>
      <c r="AA530">
        <v>63</v>
      </c>
      <c r="AB530">
        <v>37.096800000000002</v>
      </c>
      <c r="AC530">
        <v>4.8387000000000002</v>
      </c>
      <c r="AD530">
        <v>58.064500000000002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9.68</v>
      </c>
      <c r="AO530">
        <v>38.71</v>
      </c>
      <c r="AP530">
        <v>51.61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1</v>
      </c>
      <c r="AW530">
        <v>1.8E-3</v>
      </c>
      <c r="AX530">
        <v>0</v>
      </c>
      <c r="AY530">
        <v>0</v>
      </c>
    </row>
    <row r="531" spans="1:51" x14ac:dyDescent="0.25">
      <c r="A531">
        <v>527</v>
      </c>
      <c r="B531" t="s">
        <v>304</v>
      </c>
      <c r="C531">
        <v>47.070999999999998</v>
      </c>
      <c r="D531">
        <v>15109</v>
      </c>
      <c r="E531" t="s">
        <v>756</v>
      </c>
      <c r="H531">
        <v>0.22</v>
      </c>
      <c r="I531">
        <v>30</v>
      </c>
      <c r="J531">
        <v>1</v>
      </c>
      <c r="K531">
        <v>21</v>
      </c>
      <c r="L531">
        <v>139</v>
      </c>
      <c r="M531">
        <v>213.1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94.74</v>
      </c>
      <c r="V531">
        <v>5.26</v>
      </c>
      <c r="W531">
        <v>10.5</v>
      </c>
      <c r="X531">
        <v>39.700000000000003</v>
      </c>
      <c r="Y531">
        <v>-43</v>
      </c>
      <c r="Z531">
        <v>211</v>
      </c>
      <c r="AA531">
        <v>21</v>
      </c>
      <c r="AB531">
        <v>35</v>
      </c>
      <c r="AC531">
        <v>5</v>
      </c>
      <c r="AD531">
        <v>6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14.29</v>
      </c>
      <c r="AO531">
        <v>47.62</v>
      </c>
      <c r="AP531">
        <v>38.1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</row>
    <row r="532" spans="1:51" x14ac:dyDescent="0.25">
      <c r="A532">
        <v>528</v>
      </c>
      <c r="B532" t="s">
        <v>305</v>
      </c>
      <c r="C532">
        <v>50.283999999999999</v>
      </c>
      <c r="D532">
        <v>14965</v>
      </c>
      <c r="E532" t="s">
        <v>846</v>
      </c>
      <c r="H532">
        <v>0.22</v>
      </c>
      <c r="I532">
        <v>30</v>
      </c>
      <c r="J532">
        <v>1</v>
      </c>
      <c r="K532">
        <v>21</v>
      </c>
      <c r="L532">
        <v>167</v>
      </c>
      <c r="M532">
        <v>218.62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94.39</v>
      </c>
      <c r="V532">
        <v>5.61</v>
      </c>
      <c r="W532">
        <v>6.5</v>
      </c>
      <c r="X532">
        <v>41.95</v>
      </c>
      <c r="Y532">
        <v>-16</v>
      </c>
      <c r="Z532">
        <v>286</v>
      </c>
      <c r="AA532">
        <v>21</v>
      </c>
      <c r="AB532">
        <v>30</v>
      </c>
      <c r="AC532">
        <v>20</v>
      </c>
      <c r="AD532">
        <v>5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4.76</v>
      </c>
      <c r="AO532">
        <v>14.29</v>
      </c>
      <c r="AP532">
        <v>80.95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</row>
    <row r="533" spans="1:51" x14ac:dyDescent="0.25">
      <c r="A533">
        <v>529</v>
      </c>
      <c r="B533" t="s">
        <v>306</v>
      </c>
      <c r="C533">
        <v>48.351999999999997</v>
      </c>
      <c r="D533">
        <v>14775</v>
      </c>
      <c r="E533" t="s">
        <v>701</v>
      </c>
      <c r="H533">
        <v>0.22</v>
      </c>
      <c r="I533">
        <v>30</v>
      </c>
      <c r="J533">
        <v>1</v>
      </c>
      <c r="K533">
        <v>21</v>
      </c>
      <c r="L533">
        <v>156</v>
      </c>
      <c r="M533">
        <v>209.05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92.76</v>
      </c>
      <c r="V533">
        <v>7.24</v>
      </c>
      <c r="W533">
        <v>5.5</v>
      </c>
      <c r="X533">
        <v>53.45</v>
      </c>
      <c r="Y533">
        <v>-7</v>
      </c>
      <c r="Z533">
        <v>319</v>
      </c>
      <c r="AA533">
        <v>21</v>
      </c>
      <c r="AB533">
        <v>25</v>
      </c>
      <c r="AC533">
        <v>20</v>
      </c>
      <c r="AD533">
        <v>55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14.29</v>
      </c>
      <c r="AO533">
        <v>33.33</v>
      </c>
      <c r="AP533">
        <v>52.38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</row>
    <row r="534" spans="1:51" x14ac:dyDescent="0.25">
      <c r="A534">
        <v>530</v>
      </c>
      <c r="B534" t="s">
        <v>307</v>
      </c>
      <c r="C534">
        <v>47.475999999999999</v>
      </c>
      <c r="D534">
        <v>161307</v>
      </c>
      <c r="E534" t="s">
        <v>792</v>
      </c>
      <c r="F534" t="s">
        <v>867</v>
      </c>
      <c r="G534" t="s">
        <v>868</v>
      </c>
      <c r="H534">
        <v>0.22</v>
      </c>
      <c r="I534">
        <v>30</v>
      </c>
      <c r="J534">
        <v>1</v>
      </c>
      <c r="K534">
        <v>224</v>
      </c>
      <c r="L534">
        <v>142.5</v>
      </c>
      <c r="M534">
        <v>222.61</v>
      </c>
      <c r="N534">
        <v>8</v>
      </c>
      <c r="O534">
        <v>75.5</v>
      </c>
      <c r="P534">
        <v>77.5</v>
      </c>
      <c r="Q534">
        <v>0</v>
      </c>
      <c r="R534">
        <v>0</v>
      </c>
      <c r="S534">
        <v>0</v>
      </c>
      <c r="T534">
        <v>0</v>
      </c>
      <c r="U534">
        <v>94.39</v>
      </c>
      <c r="V534">
        <v>5.61</v>
      </c>
      <c r="W534">
        <v>4</v>
      </c>
      <c r="X534">
        <v>39.177500000000002</v>
      </c>
      <c r="Y534">
        <v>-38</v>
      </c>
      <c r="Z534">
        <v>863</v>
      </c>
      <c r="AA534">
        <v>232</v>
      </c>
      <c r="AB534">
        <v>30.735900000000001</v>
      </c>
      <c r="AC534">
        <v>9.9566999999999997</v>
      </c>
      <c r="AD534">
        <v>59.307400000000001</v>
      </c>
      <c r="AE534">
        <v>1.3392999999999999</v>
      </c>
      <c r="AF534">
        <v>0.89290000000000003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10.27</v>
      </c>
      <c r="AO534">
        <v>46.88</v>
      </c>
      <c r="AP534">
        <v>42.86</v>
      </c>
      <c r="AQ534">
        <v>0</v>
      </c>
      <c r="AR534">
        <v>1</v>
      </c>
      <c r="AS534">
        <v>0.45</v>
      </c>
      <c r="AT534">
        <v>1</v>
      </c>
      <c r="AU534">
        <v>0.45</v>
      </c>
      <c r="AV534">
        <v>0</v>
      </c>
      <c r="AW534">
        <v>0</v>
      </c>
      <c r="AX534">
        <v>0</v>
      </c>
      <c r="AY534">
        <v>0</v>
      </c>
    </row>
    <row r="535" spans="1:51" x14ac:dyDescent="0.25">
      <c r="A535">
        <v>531</v>
      </c>
      <c r="B535" t="s">
        <v>308</v>
      </c>
      <c r="C535">
        <v>60.301000000000002</v>
      </c>
      <c r="D535">
        <v>14499</v>
      </c>
      <c r="E535" t="s">
        <v>825</v>
      </c>
      <c r="H535">
        <v>0.22</v>
      </c>
      <c r="I535">
        <v>30</v>
      </c>
      <c r="J535">
        <v>1</v>
      </c>
      <c r="K535">
        <v>21</v>
      </c>
      <c r="L535">
        <v>137</v>
      </c>
      <c r="M535">
        <v>213.71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97.05</v>
      </c>
      <c r="V535">
        <v>2.95</v>
      </c>
      <c r="W535">
        <v>1</v>
      </c>
      <c r="X535">
        <v>21.4</v>
      </c>
      <c r="Y535">
        <v>-57</v>
      </c>
      <c r="Z535">
        <v>223</v>
      </c>
      <c r="AA535">
        <v>21</v>
      </c>
      <c r="AB535">
        <v>45</v>
      </c>
      <c r="AC535">
        <v>5</v>
      </c>
      <c r="AD535">
        <v>5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4.76</v>
      </c>
      <c r="AO535">
        <v>19.05</v>
      </c>
      <c r="AP535">
        <v>76.19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</row>
    <row r="536" spans="1:51" x14ac:dyDescent="0.25">
      <c r="A536">
        <v>532</v>
      </c>
      <c r="B536" t="s">
        <v>309</v>
      </c>
      <c r="C536">
        <v>49.710999999999999</v>
      </c>
      <c r="D536">
        <v>14337</v>
      </c>
      <c r="E536" t="s">
        <v>787</v>
      </c>
      <c r="H536">
        <v>0.22</v>
      </c>
      <c r="I536">
        <v>30</v>
      </c>
      <c r="J536">
        <v>1</v>
      </c>
      <c r="K536">
        <v>22</v>
      </c>
      <c r="L536">
        <v>148.5</v>
      </c>
      <c r="M536">
        <v>202.77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94.86</v>
      </c>
      <c r="V536">
        <v>5.14</v>
      </c>
      <c r="W536">
        <v>6</v>
      </c>
      <c r="X536">
        <v>35.095199999999998</v>
      </c>
      <c r="Y536">
        <v>-7</v>
      </c>
      <c r="Z536">
        <v>396</v>
      </c>
      <c r="AA536">
        <v>22</v>
      </c>
      <c r="AB536">
        <v>23.8095</v>
      </c>
      <c r="AC536">
        <v>23.8095</v>
      </c>
      <c r="AD536">
        <v>52.381</v>
      </c>
      <c r="AE536">
        <v>4.5454999999999997</v>
      </c>
      <c r="AF536">
        <v>4.5454999999999997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18.18</v>
      </c>
      <c r="AO536">
        <v>45.45</v>
      </c>
      <c r="AP536">
        <v>36.36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</row>
    <row r="537" spans="1:51" x14ac:dyDescent="0.25">
      <c r="A537">
        <v>533</v>
      </c>
      <c r="B537" t="s">
        <v>310</v>
      </c>
      <c r="C537">
        <v>50.582999999999998</v>
      </c>
      <c r="D537">
        <v>14244</v>
      </c>
      <c r="E537" t="s">
        <v>760</v>
      </c>
      <c r="H537">
        <v>0.22</v>
      </c>
      <c r="I537">
        <v>30</v>
      </c>
      <c r="J537">
        <v>1</v>
      </c>
      <c r="K537">
        <v>18</v>
      </c>
      <c r="L537">
        <v>182</v>
      </c>
      <c r="M537">
        <v>215.17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88.04</v>
      </c>
      <c r="V537">
        <v>11.96</v>
      </c>
      <c r="W537">
        <v>13</v>
      </c>
      <c r="X537">
        <v>100.2353</v>
      </c>
      <c r="Y537">
        <v>-19</v>
      </c>
      <c r="Z537">
        <v>886</v>
      </c>
      <c r="AA537">
        <v>18</v>
      </c>
      <c r="AB537">
        <v>35.2941</v>
      </c>
      <c r="AC537">
        <v>11.764699999999999</v>
      </c>
      <c r="AD537">
        <v>52.941200000000002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16.670000000000002</v>
      </c>
      <c r="AO537">
        <v>33.33</v>
      </c>
      <c r="AP537">
        <v>5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1</v>
      </c>
      <c r="AW537">
        <v>1.8E-3</v>
      </c>
      <c r="AX537">
        <v>0</v>
      </c>
      <c r="AY537">
        <v>0</v>
      </c>
    </row>
    <row r="538" spans="1:51" x14ac:dyDescent="0.25">
      <c r="A538">
        <v>534</v>
      </c>
      <c r="B538" t="s">
        <v>311</v>
      </c>
      <c r="C538">
        <v>61.368000000000002</v>
      </c>
      <c r="D538">
        <v>14048</v>
      </c>
      <c r="E538" t="s">
        <v>762</v>
      </c>
      <c r="H538">
        <v>0.22</v>
      </c>
      <c r="I538">
        <v>30</v>
      </c>
      <c r="J538">
        <v>1</v>
      </c>
      <c r="K538">
        <v>22</v>
      </c>
      <c r="L538">
        <v>125.5</v>
      </c>
      <c r="M538">
        <v>192.64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95.93</v>
      </c>
      <c r="V538">
        <v>4.07</v>
      </c>
      <c r="W538">
        <v>0</v>
      </c>
      <c r="X538">
        <v>27.238099999999999</v>
      </c>
      <c r="Y538">
        <v>-13</v>
      </c>
      <c r="Z538">
        <v>205</v>
      </c>
      <c r="AA538">
        <v>22</v>
      </c>
      <c r="AB538">
        <v>42.857100000000003</v>
      </c>
      <c r="AC538">
        <v>9.5237999999999996</v>
      </c>
      <c r="AD538">
        <v>47.619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9.09</v>
      </c>
      <c r="AO538">
        <v>40.909999999999997</v>
      </c>
      <c r="AP538">
        <v>5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</row>
    <row r="539" spans="1:51" x14ac:dyDescent="0.25">
      <c r="A539">
        <v>535</v>
      </c>
      <c r="B539" t="s">
        <v>312</v>
      </c>
      <c r="C539">
        <v>49.508000000000003</v>
      </c>
      <c r="D539">
        <v>14028</v>
      </c>
      <c r="E539" t="s">
        <v>764</v>
      </c>
      <c r="H539">
        <v>0.22</v>
      </c>
      <c r="I539">
        <v>30</v>
      </c>
      <c r="J539">
        <v>1</v>
      </c>
      <c r="K539">
        <v>21</v>
      </c>
      <c r="L539">
        <v>147</v>
      </c>
      <c r="M539">
        <v>200.76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92.45</v>
      </c>
      <c r="V539">
        <v>7.55</v>
      </c>
      <c r="W539">
        <v>11.5</v>
      </c>
      <c r="X539">
        <v>52.95</v>
      </c>
      <c r="Y539">
        <v>-57</v>
      </c>
      <c r="Z539">
        <v>295</v>
      </c>
      <c r="AA539">
        <v>21</v>
      </c>
      <c r="AB539">
        <v>30</v>
      </c>
      <c r="AC539">
        <v>5</v>
      </c>
      <c r="AD539">
        <v>65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19.05</v>
      </c>
      <c r="AO539">
        <v>57.14</v>
      </c>
      <c r="AP539">
        <v>23.81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0</v>
      </c>
      <c r="AY539">
        <v>0</v>
      </c>
    </row>
    <row r="540" spans="1:51" x14ac:dyDescent="0.25">
      <c r="A540">
        <v>536</v>
      </c>
      <c r="B540" t="s">
        <v>313</v>
      </c>
      <c r="C540">
        <v>55.14</v>
      </c>
      <c r="D540">
        <v>51632</v>
      </c>
      <c r="E540" t="s">
        <v>827</v>
      </c>
      <c r="H540">
        <v>0.22</v>
      </c>
      <c r="I540">
        <v>30</v>
      </c>
      <c r="J540">
        <v>1</v>
      </c>
      <c r="K540">
        <v>69</v>
      </c>
      <c r="L540">
        <v>136</v>
      </c>
      <c r="M540">
        <v>236.42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95.6</v>
      </c>
      <c r="V540">
        <v>4.4000000000000004</v>
      </c>
      <c r="W540">
        <v>0</v>
      </c>
      <c r="X540">
        <v>33.397100000000002</v>
      </c>
      <c r="Y540">
        <v>-27</v>
      </c>
      <c r="Z540">
        <v>579</v>
      </c>
      <c r="AA540">
        <v>69</v>
      </c>
      <c r="AB540">
        <v>35.2941</v>
      </c>
      <c r="AC540">
        <v>17.647099999999998</v>
      </c>
      <c r="AD540">
        <v>47.058799999999998</v>
      </c>
      <c r="AE540">
        <v>1.4493</v>
      </c>
      <c r="AF540">
        <v>1.4493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8.6999999999999993</v>
      </c>
      <c r="AO540">
        <v>31.88</v>
      </c>
      <c r="AP540">
        <v>59.42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1</v>
      </c>
      <c r="AW540">
        <v>1.8E-3</v>
      </c>
      <c r="AX540">
        <v>0</v>
      </c>
      <c r="AY540">
        <v>0</v>
      </c>
    </row>
    <row r="541" spans="1:51" x14ac:dyDescent="0.25">
      <c r="A541">
        <v>537</v>
      </c>
      <c r="B541" t="s">
        <v>314</v>
      </c>
      <c r="C541">
        <v>60.664999999999999</v>
      </c>
      <c r="D541">
        <v>50866</v>
      </c>
      <c r="E541" t="s">
        <v>828</v>
      </c>
      <c r="H541">
        <v>0.22</v>
      </c>
      <c r="I541">
        <v>30</v>
      </c>
      <c r="J541">
        <v>1</v>
      </c>
      <c r="K541">
        <v>73</v>
      </c>
      <c r="L541">
        <v>162</v>
      </c>
      <c r="M541">
        <v>214.51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94.47</v>
      </c>
      <c r="V541">
        <v>5.53</v>
      </c>
      <c r="W541">
        <v>3</v>
      </c>
      <c r="X541">
        <v>39.083300000000001</v>
      </c>
      <c r="Y541">
        <v>-61</v>
      </c>
      <c r="Z541">
        <v>555</v>
      </c>
      <c r="AA541">
        <v>73</v>
      </c>
      <c r="AB541">
        <v>31.944400000000002</v>
      </c>
      <c r="AC541">
        <v>11.1111</v>
      </c>
      <c r="AD541">
        <v>56.944400000000002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10.96</v>
      </c>
      <c r="AO541">
        <v>9.59</v>
      </c>
      <c r="AP541">
        <v>79.45</v>
      </c>
      <c r="AQ541">
        <v>0</v>
      </c>
      <c r="AR541">
        <v>0</v>
      </c>
      <c r="AS541">
        <v>0</v>
      </c>
      <c r="AT541">
        <v>0</v>
      </c>
      <c r="AU541">
        <v>0</v>
      </c>
      <c r="AV541">
        <v>3</v>
      </c>
      <c r="AW541">
        <v>5.4000000000000003E-3</v>
      </c>
      <c r="AX541">
        <v>0</v>
      </c>
      <c r="AY541">
        <v>0</v>
      </c>
    </row>
    <row r="542" spans="1:51" x14ac:dyDescent="0.25">
      <c r="A542">
        <v>538</v>
      </c>
      <c r="B542" t="s">
        <v>315</v>
      </c>
      <c r="C542">
        <v>46.286000000000001</v>
      </c>
      <c r="D542">
        <v>48365</v>
      </c>
      <c r="E542" t="s">
        <v>829</v>
      </c>
      <c r="H542">
        <v>0.22</v>
      </c>
      <c r="I542">
        <v>30</v>
      </c>
      <c r="J542">
        <v>1</v>
      </c>
      <c r="K542">
        <v>70</v>
      </c>
      <c r="L542">
        <v>122</v>
      </c>
      <c r="M542">
        <v>215.04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93.85</v>
      </c>
      <c r="V542">
        <v>6.15</v>
      </c>
      <c r="W542">
        <v>10</v>
      </c>
      <c r="X542">
        <v>43.101399999999998</v>
      </c>
      <c r="Y542">
        <v>-58</v>
      </c>
      <c r="Z542">
        <v>385</v>
      </c>
      <c r="AA542">
        <v>70</v>
      </c>
      <c r="AB542">
        <v>37.681199999999997</v>
      </c>
      <c r="AC542">
        <v>1.4493</v>
      </c>
      <c r="AD542">
        <v>60.869599999999998</v>
      </c>
      <c r="AE542">
        <v>1.4286000000000001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12.86</v>
      </c>
      <c r="AO542">
        <v>40</v>
      </c>
      <c r="AP542">
        <v>47.14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2</v>
      </c>
      <c r="AW542">
        <v>3.5999999999999999E-3</v>
      </c>
      <c r="AX542">
        <v>0</v>
      </c>
      <c r="AY542">
        <v>0</v>
      </c>
    </row>
    <row r="543" spans="1:51" x14ac:dyDescent="0.25">
      <c r="A543">
        <v>539</v>
      </c>
      <c r="B543" t="s">
        <v>316</v>
      </c>
      <c r="C543">
        <v>61.942999999999998</v>
      </c>
      <c r="D543">
        <v>46354</v>
      </c>
      <c r="E543" t="s">
        <v>830</v>
      </c>
      <c r="H543">
        <v>0.22</v>
      </c>
      <c r="I543">
        <v>30</v>
      </c>
      <c r="J543">
        <v>1</v>
      </c>
      <c r="K543">
        <v>54</v>
      </c>
      <c r="L543">
        <v>136.5</v>
      </c>
      <c r="M543">
        <v>274.33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97.58</v>
      </c>
      <c r="V543">
        <v>2.42</v>
      </c>
      <c r="W543">
        <v>0</v>
      </c>
      <c r="X543">
        <v>21.2075</v>
      </c>
      <c r="Y543">
        <v>-49</v>
      </c>
      <c r="Z543">
        <v>309</v>
      </c>
      <c r="AA543">
        <v>54</v>
      </c>
      <c r="AB543">
        <v>45.283000000000001</v>
      </c>
      <c r="AC543">
        <v>7.5472000000000001</v>
      </c>
      <c r="AD543">
        <v>47.169800000000002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7.41</v>
      </c>
      <c r="AO543">
        <v>14.81</v>
      </c>
      <c r="AP543">
        <v>77.78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1</v>
      </c>
      <c r="AY543">
        <v>1.8E-3</v>
      </c>
    </row>
    <row r="544" spans="1:51" x14ac:dyDescent="0.25">
      <c r="A544">
        <v>540</v>
      </c>
      <c r="B544" t="s">
        <v>317</v>
      </c>
      <c r="C544">
        <v>47.881</v>
      </c>
      <c r="D544">
        <v>45598</v>
      </c>
      <c r="E544" t="s">
        <v>831</v>
      </c>
      <c r="H544">
        <v>0.22</v>
      </c>
      <c r="I544">
        <v>30</v>
      </c>
      <c r="J544">
        <v>1</v>
      </c>
      <c r="K544">
        <v>52</v>
      </c>
      <c r="L544">
        <v>165.5</v>
      </c>
      <c r="M544">
        <v>276.35000000000002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95.4</v>
      </c>
      <c r="V544">
        <v>4.5999999999999996</v>
      </c>
      <c r="W544">
        <v>5</v>
      </c>
      <c r="X544">
        <v>41.1569</v>
      </c>
      <c r="Y544">
        <v>-119</v>
      </c>
      <c r="Z544">
        <v>497</v>
      </c>
      <c r="AA544">
        <v>52</v>
      </c>
      <c r="AB544">
        <v>35.2941</v>
      </c>
      <c r="AC544">
        <v>3.9216000000000002</v>
      </c>
      <c r="AD544">
        <v>60.784300000000002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21.15</v>
      </c>
      <c r="AO544">
        <v>42.31</v>
      </c>
      <c r="AP544">
        <v>36.54</v>
      </c>
      <c r="AQ544">
        <v>0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</row>
    <row r="545" spans="1:51" x14ac:dyDescent="0.25">
      <c r="A545">
        <v>541</v>
      </c>
      <c r="B545" t="s">
        <v>318</v>
      </c>
      <c r="C545">
        <v>35.362000000000002</v>
      </c>
      <c r="D545">
        <v>45017</v>
      </c>
      <c r="E545" t="s">
        <v>847</v>
      </c>
      <c r="H545">
        <v>0.22</v>
      </c>
      <c r="I545">
        <v>30</v>
      </c>
      <c r="J545">
        <v>1</v>
      </c>
      <c r="K545">
        <v>68</v>
      </c>
      <c r="L545">
        <v>121.5</v>
      </c>
      <c r="M545">
        <v>209.63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95.56</v>
      </c>
      <c r="V545">
        <v>4.4400000000000004</v>
      </c>
      <c r="W545">
        <v>2</v>
      </c>
      <c r="X545">
        <v>29.835799999999999</v>
      </c>
      <c r="Y545">
        <v>-133</v>
      </c>
      <c r="Z545">
        <v>896</v>
      </c>
      <c r="AA545">
        <v>68</v>
      </c>
      <c r="AB545">
        <v>29.8507</v>
      </c>
      <c r="AC545">
        <v>14.9254</v>
      </c>
      <c r="AD545">
        <v>55.2239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10.29</v>
      </c>
      <c r="AO545">
        <v>70.59</v>
      </c>
      <c r="AP545">
        <v>19.12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</row>
    <row r="546" spans="1:51" x14ac:dyDescent="0.25">
      <c r="A546">
        <v>542</v>
      </c>
      <c r="B546" t="s">
        <v>319</v>
      </c>
      <c r="C546">
        <v>52.371000000000002</v>
      </c>
      <c r="D546">
        <v>44076</v>
      </c>
      <c r="E546" t="s">
        <v>765</v>
      </c>
      <c r="H546">
        <v>0.22</v>
      </c>
      <c r="I546">
        <v>30</v>
      </c>
      <c r="J546">
        <v>1</v>
      </c>
      <c r="K546">
        <v>58</v>
      </c>
      <c r="L546">
        <v>140.5</v>
      </c>
      <c r="M546">
        <v>245.47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97.81</v>
      </c>
      <c r="V546">
        <v>2.19</v>
      </c>
      <c r="W546">
        <v>0</v>
      </c>
      <c r="X546">
        <v>16.947399999999998</v>
      </c>
      <c r="Y546">
        <v>-52</v>
      </c>
      <c r="Z546">
        <v>381</v>
      </c>
      <c r="AA546">
        <v>58</v>
      </c>
      <c r="AB546">
        <v>40.350900000000003</v>
      </c>
      <c r="AC546">
        <v>15.7895</v>
      </c>
      <c r="AD546">
        <v>43.8596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17.239999999999998</v>
      </c>
      <c r="AO546">
        <v>48.28</v>
      </c>
      <c r="AP546">
        <v>34.479999999999997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2</v>
      </c>
      <c r="AW546">
        <v>3.5999999999999999E-3</v>
      </c>
      <c r="AX546">
        <v>0</v>
      </c>
      <c r="AY546">
        <v>0</v>
      </c>
    </row>
    <row r="547" spans="1:51" x14ac:dyDescent="0.25">
      <c r="A547">
        <v>543</v>
      </c>
      <c r="B547" t="s">
        <v>320</v>
      </c>
      <c r="C547">
        <v>61.67</v>
      </c>
      <c r="D547">
        <v>43953</v>
      </c>
      <c r="E547" t="s">
        <v>788</v>
      </c>
      <c r="H547">
        <v>0.22</v>
      </c>
      <c r="I547">
        <v>30</v>
      </c>
      <c r="J547">
        <v>1</v>
      </c>
      <c r="K547">
        <v>66</v>
      </c>
      <c r="L547">
        <v>131</v>
      </c>
      <c r="M547">
        <v>201.89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92.02</v>
      </c>
      <c r="V547">
        <v>7.98</v>
      </c>
      <c r="W547">
        <v>14</v>
      </c>
      <c r="X547">
        <v>53.938499999999998</v>
      </c>
      <c r="Y547">
        <v>-70</v>
      </c>
      <c r="Z547">
        <v>461</v>
      </c>
      <c r="AA547">
        <v>66</v>
      </c>
      <c r="AB547">
        <v>27.692299999999999</v>
      </c>
      <c r="AC547">
        <v>10.7692</v>
      </c>
      <c r="AD547">
        <v>61.538499999999999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13.64</v>
      </c>
      <c r="AO547">
        <v>31.82</v>
      </c>
      <c r="AP547">
        <v>54.55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1</v>
      </c>
      <c r="AW547">
        <v>1.8E-3</v>
      </c>
      <c r="AX547">
        <v>0</v>
      </c>
      <c r="AY547">
        <v>0</v>
      </c>
    </row>
    <row r="548" spans="1:51" x14ac:dyDescent="0.25">
      <c r="A548">
        <v>544</v>
      </c>
      <c r="B548" t="s">
        <v>321</v>
      </c>
      <c r="C548">
        <v>63.411000000000001</v>
      </c>
      <c r="D548">
        <v>43253</v>
      </c>
      <c r="E548" t="s">
        <v>812</v>
      </c>
      <c r="H548">
        <v>0.22</v>
      </c>
      <c r="I548">
        <v>30</v>
      </c>
      <c r="J548">
        <v>1</v>
      </c>
      <c r="K548">
        <v>58</v>
      </c>
      <c r="L548">
        <v>165</v>
      </c>
      <c r="M548">
        <v>225.53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92.16</v>
      </c>
      <c r="V548">
        <v>7.84</v>
      </c>
      <c r="W548">
        <v>1</v>
      </c>
      <c r="X548">
        <v>59.473700000000001</v>
      </c>
      <c r="Y548">
        <v>-49</v>
      </c>
      <c r="Z548">
        <v>735</v>
      </c>
      <c r="AA548">
        <v>58</v>
      </c>
      <c r="AB548">
        <v>42.1053</v>
      </c>
      <c r="AC548">
        <v>7.0175000000000001</v>
      </c>
      <c r="AD548">
        <v>50.877200000000002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8.6199999999999992</v>
      </c>
      <c r="AO548">
        <v>22.41</v>
      </c>
      <c r="AP548">
        <v>68.97</v>
      </c>
      <c r="AQ548">
        <v>0</v>
      </c>
      <c r="AR548">
        <v>0</v>
      </c>
      <c r="AS548">
        <v>0</v>
      </c>
      <c r="AT548">
        <v>1</v>
      </c>
      <c r="AU548">
        <v>1.72</v>
      </c>
      <c r="AV548">
        <v>4</v>
      </c>
      <c r="AW548">
        <v>7.1999999999999998E-3</v>
      </c>
      <c r="AX548">
        <v>0</v>
      </c>
      <c r="AY548">
        <v>0</v>
      </c>
    </row>
    <row r="549" spans="1:51" x14ac:dyDescent="0.25">
      <c r="A549">
        <v>545</v>
      </c>
      <c r="B549" t="s">
        <v>322</v>
      </c>
      <c r="C549">
        <v>45.372999999999998</v>
      </c>
      <c r="D549">
        <v>42505</v>
      </c>
      <c r="E549" t="s">
        <v>689</v>
      </c>
      <c r="H549">
        <v>0.22</v>
      </c>
      <c r="I549">
        <v>30</v>
      </c>
      <c r="J549">
        <v>1</v>
      </c>
      <c r="K549">
        <v>56</v>
      </c>
      <c r="L549">
        <v>123.5</v>
      </c>
      <c r="M549">
        <v>225.29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89.75</v>
      </c>
      <c r="V549">
        <v>10.25</v>
      </c>
      <c r="W549">
        <v>19</v>
      </c>
      <c r="X549">
        <v>79.218199999999996</v>
      </c>
      <c r="Y549">
        <v>-61</v>
      </c>
      <c r="Z549">
        <v>792</v>
      </c>
      <c r="AA549">
        <v>56</v>
      </c>
      <c r="AB549">
        <v>23.636399999999998</v>
      </c>
      <c r="AC549">
        <v>7.2727000000000004</v>
      </c>
      <c r="AD549">
        <v>69.090900000000005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19.64</v>
      </c>
      <c r="AO549">
        <v>66.069999999999993</v>
      </c>
      <c r="AP549">
        <v>14.29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  <c r="AY549">
        <v>0</v>
      </c>
    </row>
    <row r="550" spans="1:51" x14ac:dyDescent="0.25">
      <c r="A550">
        <v>546</v>
      </c>
      <c r="B550" t="s">
        <v>323</v>
      </c>
      <c r="C550">
        <v>44.012</v>
      </c>
      <c r="D550">
        <v>41402</v>
      </c>
      <c r="E550" t="s">
        <v>767</v>
      </c>
      <c r="H550">
        <v>0.22</v>
      </c>
      <c r="I550">
        <v>30</v>
      </c>
      <c r="J550">
        <v>1</v>
      </c>
      <c r="K550">
        <v>58</v>
      </c>
      <c r="L550">
        <v>142</v>
      </c>
      <c r="M550">
        <v>209.93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88.99</v>
      </c>
      <c r="V550">
        <v>11.01</v>
      </c>
      <c r="W550">
        <v>1</v>
      </c>
      <c r="X550">
        <v>79.9649</v>
      </c>
      <c r="Y550">
        <v>-40</v>
      </c>
      <c r="Z550">
        <v>1074</v>
      </c>
      <c r="AA550">
        <v>58</v>
      </c>
      <c r="AB550">
        <v>38.596499999999999</v>
      </c>
      <c r="AC550">
        <v>8.7719000000000005</v>
      </c>
      <c r="AD550">
        <v>52.631599999999999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18.97</v>
      </c>
      <c r="AO550">
        <v>48.28</v>
      </c>
      <c r="AP550">
        <v>32.76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</row>
    <row r="551" spans="1:51" x14ac:dyDescent="0.25">
      <c r="A551">
        <v>547</v>
      </c>
      <c r="B551" t="s">
        <v>324</v>
      </c>
      <c r="C551">
        <v>50.000999999999998</v>
      </c>
      <c r="D551">
        <v>40801</v>
      </c>
      <c r="E551" t="s">
        <v>832</v>
      </c>
      <c r="H551">
        <v>0.22</v>
      </c>
      <c r="I551">
        <v>30</v>
      </c>
      <c r="J551">
        <v>1</v>
      </c>
      <c r="K551">
        <v>44</v>
      </c>
      <c r="L551">
        <v>147</v>
      </c>
      <c r="M551">
        <v>300.55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98.22</v>
      </c>
      <c r="V551">
        <v>1.78</v>
      </c>
      <c r="W551">
        <v>3</v>
      </c>
      <c r="X551">
        <v>16.930199999999999</v>
      </c>
      <c r="Y551">
        <v>-43</v>
      </c>
      <c r="Z551">
        <v>227</v>
      </c>
      <c r="AA551">
        <v>44</v>
      </c>
      <c r="AB551">
        <v>34.883699999999997</v>
      </c>
      <c r="AC551">
        <v>9.3023000000000007</v>
      </c>
      <c r="AD551">
        <v>55.814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15.91</v>
      </c>
      <c r="AO551">
        <v>38.64</v>
      </c>
      <c r="AP551">
        <v>45.45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</row>
    <row r="552" spans="1:51" x14ac:dyDescent="0.25">
      <c r="A552">
        <v>548</v>
      </c>
      <c r="B552" t="s">
        <v>325</v>
      </c>
      <c r="C552">
        <v>44.936</v>
      </c>
      <c r="D552">
        <v>40631</v>
      </c>
      <c r="E552" t="s">
        <v>848</v>
      </c>
      <c r="H552">
        <v>0.22</v>
      </c>
      <c r="I552">
        <v>30</v>
      </c>
      <c r="J552">
        <v>1</v>
      </c>
      <c r="K552">
        <v>50</v>
      </c>
      <c r="L552">
        <v>145</v>
      </c>
      <c r="M552">
        <v>252.86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94.03</v>
      </c>
      <c r="V552">
        <v>5.97</v>
      </c>
      <c r="W552">
        <v>2</v>
      </c>
      <c r="X552">
        <v>49.4694</v>
      </c>
      <c r="Y552">
        <v>-64</v>
      </c>
      <c r="Z552">
        <v>526</v>
      </c>
      <c r="AA552">
        <v>50</v>
      </c>
      <c r="AB552">
        <v>28.571400000000001</v>
      </c>
      <c r="AC552">
        <v>18.3673</v>
      </c>
      <c r="AD552">
        <v>53.061199999999999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12</v>
      </c>
      <c r="AO552">
        <v>56</v>
      </c>
      <c r="AP552">
        <v>32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1</v>
      </c>
      <c r="AW552">
        <v>1.8E-3</v>
      </c>
      <c r="AX552">
        <v>0</v>
      </c>
      <c r="AY552">
        <v>0</v>
      </c>
    </row>
    <row r="553" spans="1:51" x14ac:dyDescent="0.25">
      <c r="A553">
        <v>549</v>
      </c>
      <c r="B553" t="s">
        <v>326</v>
      </c>
      <c r="C553">
        <v>63.652999999999999</v>
      </c>
      <c r="D553">
        <v>37442</v>
      </c>
      <c r="E553" t="s">
        <v>769</v>
      </c>
      <c r="H553">
        <v>0.22</v>
      </c>
      <c r="I553">
        <v>30</v>
      </c>
      <c r="J553">
        <v>1</v>
      </c>
      <c r="K553">
        <v>51</v>
      </c>
      <c r="L553">
        <v>153</v>
      </c>
      <c r="M553">
        <v>227.9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93.87</v>
      </c>
      <c r="V553">
        <v>6.13</v>
      </c>
      <c r="W553">
        <v>9.5</v>
      </c>
      <c r="X553">
        <v>45.92</v>
      </c>
      <c r="Y553">
        <v>-36</v>
      </c>
      <c r="Z553">
        <v>414</v>
      </c>
      <c r="AA553">
        <v>51</v>
      </c>
      <c r="AB553">
        <v>28</v>
      </c>
      <c r="AC553">
        <v>6</v>
      </c>
      <c r="AD553">
        <v>66</v>
      </c>
      <c r="AE553">
        <v>1.9608000000000001</v>
      </c>
      <c r="AF553">
        <v>1.9608000000000001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21.57</v>
      </c>
      <c r="AO553">
        <v>25.49</v>
      </c>
      <c r="AP553">
        <v>52.94</v>
      </c>
      <c r="AQ553">
        <v>0</v>
      </c>
      <c r="AR553">
        <v>0</v>
      </c>
      <c r="AS553">
        <v>0</v>
      </c>
      <c r="AT553">
        <v>0</v>
      </c>
      <c r="AU553">
        <v>0</v>
      </c>
      <c r="AV553">
        <v>1</v>
      </c>
      <c r="AW553">
        <v>1.8E-3</v>
      </c>
      <c r="AX553">
        <v>0</v>
      </c>
      <c r="AY553">
        <v>0</v>
      </c>
    </row>
    <row r="554" spans="1:51" x14ac:dyDescent="0.25">
      <c r="A554">
        <v>550</v>
      </c>
      <c r="B554" t="s">
        <v>327</v>
      </c>
      <c r="C554">
        <v>47.16</v>
      </c>
      <c r="D554">
        <v>36684</v>
      </c>
      <c r="E554" t="s">
        <v>817</v>
      </c>
      <c r="H554">
        <v>0.22</v>
      </c>
      <c r="I554">
        <v>30</v>
      </c>
      <c r="J554">
        <v>1</v>
      </c>
      <c r="K554">
        <v>59</v>
      </c>
      <c r="L554">
        <v>122</v>
      </c>
      <c r="M554">
        <v>188.58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94.45</v>
      </c>
      <c r="V554">
        <v>5.55</v>
      </c>
      <c r="W554">
        <v>4.5</v>
      </c>
      <c r="X554">
        <v>35.120699999999999</v>
      </c>
      <c r="Y554">
        <v>-49</v>
      </c>
      <c r="Z554">
        <v>296</v>
      </c>
      <c r="AA554">
        <v>59</v>
      </c>
      <c r="AB554">
        <v>31.034500000000001</v>
      </c>
      <c r="AC554">
        <v>5.1723999999999997</v>
      </c>
      <c r="AD554">
        <v>63.793100000000003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11.86</v>
      </c>
      <c r="AO554">
        <v>49.15</v>
      </c>
      <c r="AP554">
        <v>38.979999999999997</v>
      </c>
      <c r="AQ554">
        <v>0</v>
      </c>
      <c r="AR554">
        <v>0</v>
      </c>
      <c r="AS554">
        <v>0</v>
      </c>
      <c r="AT554">
        <v>0</v>
      </c>
      <c r="AU554">
        <v>0</v>
      </c>
      <c r="AV554">
        <v>1</v>
      </c>
      <c r="AW554">
        <v>1.8E-3</v>
      </c>
      <c r="AX554">
        <v>0</v>
      </c>
      <c r="AY554">
        <v>0</v>
      </c>
    </row>
    <row r="555" spans="1:51" x14ac:dyDescent="0.25">
      <c r="A555">
        <v>551</v>
      </c>
      <c r="B555" t="s">
        <v>328</v>
      </c>
      <c r="C555">
        <v>59.79</v>
      </c>
      <c r="D555">
        <v>35715</v>
      </c>
      <c r="E555" t="s">
        <v>741</v>
      </c>
      <c r="H555">
        <v>0.22</v>
      </c>
      <c r="I555">
        <v>30</v>
      </c>
      <c r="J555">
        <v>1</v>
      </c>
      <c r="K555">
        <v>42</v>
      </c>
      <c r="L555">
        <v>139</v>
      </c>
      <c r="M555">
        <v>251.45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89.26</v>
      </c>
      <c r="V555">
        <v>10.74</v>
      </c>
      <c r="W555">
        <v>10</v>
      </c>
      <c r="X555">
        <v>93.561000000000007</v>
      </c>
      <c r="Y555">
        <v>-52</v>
      </c>
      <c r="Z555">
        <v>649</v>
      </c>
      <c r="AA555">
        <v>42</v>
      </c>
      <c r="AB555">
        <v>26.8293</v>
      </c>
      <c r="AC555">
        <v>12.1951</v>
      </c>
      <c r="AD555">
        <v>60.9756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14.29</v>
      </c>
      <c r="AO555">
        <v>14.29</v>
      </c>
      <c r="AP555">
        <v>71.430000000000007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</row>
    <row r="556" spans="1:51" x14ac:dyDescent="0.25">
      <c r="A556">
        <v>552</v>
      </c>
      <c r="B556" t="s">
        <v>329</v>
      </c>
      <c r="C556">
        <v>52.281999999999996</v>
      </c>
      <c r="D556">
        <v>34329</v>
      </c>
      <c r="E556" t="s">
        <v>845</v>
      </c>
      <c r="H556">
        <v>0.22</v>
      </c>
      <c r="I556">
        <v>30</v>
      </c>
      <c r="J556">
        <v>1</v>
      </c>
      <c r="K556">
        <v>57</v>
      </c>
      <c r="L556">
        <v>146</v>
      </c>
      <c r="M556">
        <v>183.26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92.76</v>
      </c>
      <c r="V556">
        <v>7.24</v>
      </c>
      <c r="W556">
        <v>3.5</v>
      </c>
      <c r="X556">
        <v>44.392899999999997</v>
      </c>
      <c r="Y556">
        <v>-13</v>
      </c>
      <c r="Z556">
        <v>335</v>
      </c>
      <c r="AA556">
        <v>57</v>
      </c>
      <c r="AB556">
        <v>35.714300000000001</v>
      </c>
      <c r="AC556">
        <v>5.3571</v>
      </c>
      <c r="AD556">
        <v>58.928600000000003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1.75</v>
      </c>
      <c r="AO556">
        <v>29.82</v>
      </c>
      <c r="AP556">
        <v>68.42</v>
      </c>
      <c r="AQ556">
        <v>0</v>
      </c>
      <c r="AR556">
        <v>0</v>
      </c>
      <c r="AS556">
        <v>0</v>
      </c>
      <c r="AT556">
        <v>1</v>
      </c>
      <c r="AU556">
        <v>1.75</v>
      </c>
      <c r="AV556">
        <v>1</v>
      </c>
      <c r="AW556">
        <v>1.8E-3</v>
      </c>
      <c r="AX556">
        <v>0</v>
      </c>
      <c r="AY556">
        <v>0</v>
      </c>
    </row>
    <row r="557" spans="1:51" x14ac:dyDescent="0.25">
      <c r="A557">
        <v>553</v>
      </c>
      <c r="B557" t="s">
        <v>330</v>
      </c>
      <c r="C557">
        <v>68.891000000000005</v>
      </c>
      <c r="D557">
        <v>33643</v>
      </c>
      <c r="E557" t="s">
        <v>743</v>
      </c>
      <c r="H557">
        <v>0.22</v>
      </c>
      <c r="I557">
        <v>30</v>
      </c>
      <c r="J557">
        <v>1</v>
      </c>
      <c r="K557">
        <v>55</v>
      </c>
      <c r="L557">
        <v>130</v>
      </c>
      <c r="M557">
        <v>192.24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95.26</v>
      </c>
      <c r="V557">
        <v>4.74</v>
      </c>
      <c r="W557">
        <v>-3</v>
      </c>
      <c r="X557">
        <v>29.5</v>
      </c>
      <c r="Y557">
        <v>-7</v>
      </c>
      <c r="Z557">
        <v>338</v>
      </c>
      <c r="AA557">
        <v>55</v>
      </c>
      <c r="AB557">
        <v>70.370400000000004</v>
      </c>
      <c r="AC557">
        <v>3.7037</v>
      </c>
      <c r="AD557">
        <v>25.925899999999999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5.45</v>
      </c>
      <c r="AO557">
        <v>5.45</v>
      </c>
      <c r="AP557">
        <v>89.09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</row>
    <row r="558" spans="1:51" x14ac:dyDescent="0.25">
      <c r="A558">
        <v>554</v>
      </c>
      <c r="B558" t="s">
        <v>331</v>
      </c>
      <c r="C558">
        <v>51.920999999999999</v>
      </c>
      <c r="D558">
        <v>30502</v>
      </c>
      <c r="E558" t="s">
        <v>821</v>
      </c>
      <c r="F558" t="s">
        <v>717</v>
      </c>
      <c r="G558" t="s">
        <v>857</v>
      </c>
      <c r="H558">
        <v>0.22</v>
      </c>
      <c r="I558">
        <v>30</v>
      </c>
      <c r="J558">
        <v>1</v>
      </c>
      <c r="K558">
        <v>47</v>
      </c>
      <c r="L558">
        <v>136</v>
      </c>
      <c r="M558">
        <v>202.34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94.55</v>
      </c>
      <c r="V558">
        <v>5.45</v>
      </c>
      <c r="W558">
        <v>0</v>
      </c>
      <c r="X558">
        <v>36.130400000000002</v>
      </c>
      <c r="Y558">
        <v>-42</v>
      </c>
      <c r="Z558">
        <v>597</v>
      </c>
      <c r="AA558">
        <v>47</v>
      </c>
      <c r="AB558">
        <v>45.652200000000001</v>
      </c>
      <c r="AC558">
        <v>13.0435</v>
      </c>
      <c r="AD558">
        <v>41.304299999999998</v>
      </c>
      <c r="AE558">
        <v>2.1276999999999999</v>
      </c>
      <c r="AF558">
        <v>2.1276999999999999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10.64</v>
      </c>
      <c r="AO558">
        <v>46.81</v>
      </c>
      <c r="AP558">
        <v>42.55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2</v>
      </c>
      <c r="AW558">
        <v>3.5999999999999999E-3</v>
      </c>
      <c r="AX558">
        <v>0</v>
      </c>
      <c r="AY558">
        <v>0</v>
      </c>
    </row>
    <row r="559" spans="1:51" x14ac:dyDescent="0.25">
      <c r="A559">
        <v>555</v>
      </c>
      <c r="B559" t="s">
        <v>332</v>
      </c>
      <c r="C559">
        <v>48.389000000000003</v>
      </c>
      <c r="D559">
        <v>16574</v>
      </c>
      <c r="E559" t="s">
        <v>754</v>
      </c>
      <c r="H559">
        <v>0.22</v>
      </c>
      <c r="I559">
        <v>30</v>
      </c>
      <c r="J559">
        <v>1</v>
      </c>
      <c r="K559">
        <v>23</v>
      </c>
      <c r="L559">
        <v>153</v>
      </c>
      <c r="M559">
        <v>217.83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97.79</v>
      </c>
      <c r="V559">
        <v>2.21</v>
      </c>
      <c r="W559">
        <v>0</v>
      </c>
      <c r="X559">
        <v>16.636399999999998</v>
      </c>
      <c r="Y559">
        <v>-9</v>
      </c>
      <c r="Z559">
        <v>139</v>
      </c>
      <c r="AA559">
        <v>23</v>
      </c>
      <c r="AB559">
        <v>40.909100000000002</v>
      </c>
      <c r="AC559">
        <v>18.181799999999999</v>
      </c>
      <c r="AD559">
        <v>40.909100000000002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13.04</v>
      </c>
      <c r="AO559">
        <v>47.83</v>
      </c>
      <c r="AP559">
        <v>39.130000000000003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</row>
    <row r="560" spans="1:51" x14ac:dyDescent="0.25">
      <c r="A560">
        <v>556</v>
      </c>
      <c r="B560" t="s">
        <v>333</v>
      </c>
      <c r="C560">
        <v>35.929000000000002</v>
      </c>
      <c r="D560">
        <v>165302</v>
      </c>
      <c r="E560" t="s">
        <v>849</v>
      </c>
      <c r="H560">
        <v>0.22</v>
      </c>
      <c r="I560">
        <v>30</v>
      </c>
      <c r="J560">
        <v>1</v>
      </c>
      <c r="K560">
        <v>257</v>
      </c>
      <c r="L560">
        <v>128</v>
      </c>
      <c r="M560">
        <v>196.29</v>
      </c>
      <c r="N560">
        <v>22</v>
      </c>
      <c r="O560">
        <v>75</v>
      </c>
      <c r="P560">
        <v>75.45</v>
      </c>
      <c r="Q560">
        <v>0</v>
      </c>
      <c r="R560">
        <v>0</v>
      </c>
      <c r="S560">
        <v>0</v>
      </c>
      <c r="T560">
        <v>0</v>
      </c>
      <c r="U560">
        <v>94.19</v>
      </c>
      <c r="V560">
        <v>5.81</v>
      </c>
      <c r="W560">
        <v>4</v>
      </c>
      <c r="X560">
        <v>34.525199999999998</v>
      </c>
      <c r="Y560">
        <v>-58</v>
      </c>
      <c r="Z560">
        <v>685</v>
      </c>
      <c r="AA560">
        <v>279</v>
      </c>
      <c r="AB560">
        <v>32.014400000000002</v>
      </c>
      <c r="AC560">
        <v>8.6331000000000007</v>
      </c>
      <c r="AD560">
        <v>59.352499999999999</v>
      </c>
      <c r="AE560">
        <v>1.1673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14.79</v>
      </c>
      <c r="AO560">
        <v>53.7</v>
      </c>
      <c r="AP560">
        <v>31.52</v>
      </c>
      <c r="AQ560">
        <v>0</v>
      </c>
      <c r="AR560">
        <v>2</v>
      </c>
      <c r="AS560">
        <v>0.78</v>
      </c>
      <c r="AT560">
        <v>2</v>
      </c>
      <c r="AU560">
        <v>0.78</v>
      </c>
      <c r="AV560">
        <v>1</v>
      </c>
      <c r="AW560">
        <v>1.8E-3</v>
      </c>
      <c r="AX560">
        <v>0</v>
      </c>
      <c r="AY560">
        <v>0</v>
      </c>
    </row>
    <row r="561" spans="1:51" x14ac:dyDescent="0.25">
      <c r="A561">
        <v>557</v>
      </c>
      <c r="B561" t="s">
        <v>334</v>
      </c>
      <c r="C561">
        <v>58.749000000000002</v>
      </c>
      <c r="D561">
        <v>16191</v>
      </c>
      <c r="E561" t="s">
        <v>824</v>
      </c>
      <c r="H561">
        <v>0.22</v>
      </c>
      <c r="I561">
        <v>30</v>
      </c>
      <c r="J561">
        <v>1</v>
      </c>
      <c r="K561">
        <v>27</v>
      </c>
      <c r="L561">
        <v>100</v>
      </c>
      <c r="M561">
        <v>190.07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97.02</v>
      </c>
      <c r="V561">
        <v>2.98</v>
      </c>
      <c r="W561">
        <v>0</v>
      </c>
      <c r="X561">
        <v>18.576899999999998</v>
      </c>
      <c r="Y561">
        <v>-22</v>
      </c>
      <c r="Z561">
        <v>186</v>
      </c>
      <c r="AA561">
        <v>27</v>
      </c>
      <c r="AB561">
        <v>42.307699999999997</v>
      </c>
      <c r="AC561">
        <v>23.076899999999998</v>
      </c>
      <c r="AD561">
        <v>34.615400000000001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7.41</v>
      </c>
      <c r="AO561">
        <v>25.93</v>
      </c>
      <c r="AP561">
        <v>66.67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2</v>
      </c>
      <c r="AW561">
        <v>3.5999999999999999E-3</v>
      </c>
      <c r="AX561">
        <v>0</v>
      </c>
      <c r="AY561">
        <v>0</v>
      </c>
    </row>
    <row r="562" spans="1:51" x14ac:dyDescent="0.25">
      <c r="A562">
        <v>558</v>
      </c>
      <c r="B562" t="s">
        <v>335</v>
      </c>
      <c r="C562">
        <v>46.195</v>
      </c>
      <c r="D562">
        <v>15941</v>
      </c>
      <c r="E562" t="s">
        <v>785</v>
      </c>
      <c r="H562">
        <v>0.22</v>
      </c>
      <c r="I562">
        <v>30</v>
      </c>
      <c r="J562">
        <v>1</v>
      </c>
      <c r="K562">
        <v>24</v>
      </c>
      <c r="L562">
        <v>147</v>
      </c>
      <c r="M562">
        <v>195.88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96.63</v>
      </c>
      <c r="V562">
        <v>3.37</v>
      </c>
      <c r="W562">
        <v>0</v>
      </c>
      <c r="X562">
        <v>23.391300000000001</v>
      </c>
      <c r="Y562">
        <v>-25</v>
      </c>
      <c r="Z562">
        <v>261</v>
      </c>
      <c r="AA562">
        <v>24</v>
      </c>
      <c r="AB562">
        <v>34.782600000000002</v>
      </c>
      <c r="AC562">
        <v>30.434799999999999</v>
      </c>
      <c r="AD562">
        <v>34.782600000000002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25</v>
      </c>
      <c r="AO562">
        <v>50</v>
      </c>
      <c r="AP562">
        <v>25</v>
      </c>
      <c r="AQ562">
        <v>0</v>
      </c>
      <c r="AR562">
        <v>1</v>
      </c>
      <c r="AS562">
        <v>4.17</v>
      </c>
      <c r="AT562">
        <v>0</v>
      </c>
      <c r="AU562">
        <v>0</v>
      </c>
      <c r="AV562">
        <v>0</v>
      </c>
      <c r="AW562">
        <v>0</v>
      </c>
      <c r="AX562">
        <v>0</v>
      </c>
      <c r="AY562">
        <v>0</v>
      </c>
    </row>
    <row r="563" spans="1:51" x14ac:dyDescent="0.25">
      <c r="A563">
        <v>559</v>
      </c>
      <c r="B563" t="s">
        <v>336</v>
      </c>
      <c r="C563">
        <v>43.267000000000003</v>
      </c>
      <c r="D563">
        <v>163096</v>
      </c>
      <c r="E563" t="s">
        <v>780</v>
      </c>
      <c r="H563">
        <v>0.22</v>
      </c>
      <c r="I563">
        <v>30</v>
      </c>
      <c r="J563">
        <v>1</v>
      </c>
      <c r="K563">
        <v>232</v>
      </c>
      <c r="L563">
        <v>149.5</v>
      </c>
      <c r="M563">
        <v>217.51</v>
      </c>
      <c r="N563">
        <v>29</v>
      </c>
      <c r="O563">
        <v>76</v>
      </c>
      <c r="P563">
        <v>76.72</v>
      </c>
      <c r="Q563">
        <v>0</v>
      </c>
      <c r="R563">
        <v>0</v>
      </c>
      <c r="S563">
        <v>0</v>
      </c>
      <c r="T563">
        <v>0</v>
      </c>
      <c r="U563">
        <v>94.73</v>
      </c>
      <c r="V563">
        <v>5.27</v>
      </c>
      <c r="W563">
        <v>5.5</v>
      </c>
      <c r="X563">
        <v>33.042299999999997</v>
      </c>
      <c r="Y563">
        <v>-61</v>
      </c>
      <c r="Z563">
        <v>788</v>
      </c>
      <c r="AA563">
        <v>261</v>
      </c>
      <c r="AB563">
        <v>21.538499999999999</v>
      </c>
      <c r="AC563">
        <v>13.0769</v>
      </c>
      <c r="AD563">
        <v>65.384600000000006</v>
      </c>
      <c r="AE563">
        <v>0.43099999999999999</v>
      </c>
      <c r="AF563">
        <v>0</v>
      </c>
      <c r="AG563">
        <v>1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5.6</v>
      </c>
      <c r="AO563">
        <v>55.6</v>
      </c>
      <c r="AP563">
        <v>38.79</v>
      </c>
      <c r="AQ563">
        <v>0</v>
      </c>
      <c r="AR563">
        <v>2</v>
      </c>
      <c r="AS563">
        <v>0.86</v>
      </c>
      <c r="AT563">
        <v>1</v>
      </c>
      <c r="AU563">
        <v>0.43</v>
      </c>
      <c r="AV563">
        <v>0</v>
      </c>
      <c r="AW563">
        <v>0</v>
      </c>
      <c r="AX563">
        <v>0</v>
      </c>
      <c r="AY563">
        <v>0</v>
      </c>
    </row>
    <row r="564" spans="1:51" x14ac:dyDescent="0.25">
      <c r="A564">
        <v>560</v>
      </c>
      <c r="B564" t="s">
        <v>337</v>
      </c>
      <c r="C564">
        <v>45.082999999999998</v>
      </c>
      <c r="D564">
        <v>15609</v>
      </c>
      <c r="E564" t="s">
        <v>755</v>
      </c>
      <c r="H564">
        <v>0.22</v>
      </c>
      <c r="I564">
        <v>30</v>
      </c>
      <c r="J564">
        <v>1</v>
      </c>
      <c r="K564">
        <v>24</v>
      </c>
      <c r="L564">
        <v>151.5</v>
      </c>
      <c r="M564">
        <v>191.96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95.06</v>
      </c>
      <c r="V564">
        <v>4.9400000000000004</v>
      </c>
      <c r="W564">
        <v>9</v>
      </c>
      <c r="X564">
        <v>33.521700000000003</v>
      </c>
      <c r="Y564">
        <v>-25</v>
      </c>
      <c r="Z564">
        <v>242</v>
      </c>
      <c r="AA564">
        <v>24</v>
      </c>
      <c r="AB564">
        <v>13.0435</v>
      </c>
      <c r="AC564">
        <v>26.087</v>
      </c>
      <c r="AD564">
        <v>60.869599999999998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25</v>
      </c>
      <c r="AO564">
        <v>50</v>
      </c>
      <c r="AP564">
        <v>25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0</v>
      </c>
    </row>
    <row r="565" spans="1:51" x14ac:dyDescent="0.25">
      <c r="A565">
        <v>561</v>
      </c>
      <c r="B565" t="s">
        <v>338</v>
      </c>
      <c r="C565">
        <v>47.475999999999999</v>
      </c>
      <c r="D565">
        <v>161307</v>
      </c>
      <c r="E565" t="s">
        <v>792</v>
      </c>
      <c r="F565" t="s">
        <v>867</v>
      </c>
      <c r="G565" t="s">
        <v>868</v>
      </c>
      <c r="H565">
        <v>0.22</v>
      </c>
      <c r="I565">
        <v>30</v>
      </c>
      <c r="J565">
        <v>1</v>
      </c>
      <c r="K565">
        <v>225</v>
      </c>
      <c r="L565">
        <v>141</v>
      </c>
      <c r="M565">
        <v>220.84</v>
      </c>
      <c r="N565">
        <v>8</v>
      </c>
      <c r="O565">
        <v>75.5</v>
      </c>
      <c r="P565">
        <v>77.5</v>
      </c>
      <c r="Q565">
        <v>0</v>
      </c>
      <c r="R565">
        <v>0</v>
      </c>
      <c r="S565">
        <v>0</v>
      </c>
      <c r="T565">
        <v>0</v>
      </c>
      <c r="U565">
        <v>94.34</v>
      </c>
      <c r="V565">
        <v>5.66</v>
      </c>
      <c r="W565">
        <v>4</v>
      </c>
      <c r="X565">
        <v>39.340499999999999</v>
      </c>
      <c r="Y565">
        <v>-38</v>
      </c>
      <c r="Z565">
        <v>863</v>
      </c>
      <c r="AA565">
        <v>233</v>
      </c>
      <c r="AB565">
        <v>30.603400000000001</v>
      </c>
      <c r="AC565">
        <v>9.9138000000000002</v>
      </c>
      <c r="AD565">
        <v>59.482799999999997</v>
      </c>
      <c r="AE565">
        <v>1.3332999999999999</v>
      </c>
      <c r="AF565">
        <v>0.88890000000000002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10.67</v>
      </c>
      <c r="AO565">
        <v>46.67</v>
      </c>
      <c r="AP565">
        <v>42.67</v>
      </c>
      <c r="AQ565">
        <v>0</v>
      </c>
      <c r="AR565">
        <v>1</v>
      </c>
      <c r="AS565">
        <v>0.44</v>
      </c>
      <c r="AT565">
        <v>1</v>
      </c>
      <c r="AU565">
        <v>0.44</v>
      </c>
      <c r="AV565">
        <v>0</v>
      </c>
      <c r="AW565">
        <v>0</v>
      </c>
      <c r="AX565">
        <v>0</v>
      </c>
      <c r="AY565">
        <v>0</v>
      </c>
    </row>
    <row r="566" spans="1:51" x14ac:dyDescent="0.25">
      <c r="A566">
        <v>562</v>
      </c>
      <c r="B566" t="s">
        <v>339</v>
      </c>
      <c r="C566">
        <v>57.500999999999998</v>
      </c>
      <c r="D566">
        <v>54999</v>
      </c>
      <c r="E566" t="s">
        <v>753</v>
      </c>
      <c r="H566">
        <v>0.22</v>
      </c>
      <c r="I566">
        <v>30</v>
      </c>
      <c r="J566">
        <v>1</v>
      </c>
      <c r="K566">
        <v>82</v>
      </c>
      <c r="L566">
        <v>131</v>
      </c>
      <c r="M566">
        <v>211.67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96.19</v>
      </c>
      <c r="V566">
        <v>3.81</v>
      </c>
      <c r="W566">
        <v>3</v>
      </c>
      <c r="X566">
        <v>25.8765</v>
      </c>
      <c r="Y566">
        <v>-43</v>
      </c>
      <c r="Z566">
        <v>280</v>
      </c>
      <c r="AA566">
        <v>82</v>
      </c>
      <c r="AB566">
        <v>35.802500000000002</v>
      </c>
      <c r="AC566">
        <v>2.4691000000000001</v>
      </c>
      <c r="AD566">
        <v>61.728400000000001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8.5399999999999991</v>
      </c>
      <c r="AO566">
        <v>32.93</v>
      </c>
      <c r="AP566">
        <v>58.54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0</v>
      </c>
      <c r="AY566">
        <v>0</v>
      </c>
    </row>
    <row r="567" spans="1:51" x14ac:dyDescent="0.25">
      <c r="A567">
        <v>563</v>
      </c>
      <c r="B567" t="s">
        <v>340</v>
      </c>
      <c r="C567">
        <v>47.070999999999998</v>
      </c>
      <c r="D567">
        <v>15109</v>
      </c>
      <c r="E567" t="s">
        <v>756</v>
      </c>
      <c r="H567">
        <v>0.22</v>
      </c>
      <c r="I567">
        <v>30</v>
      </c>
      <c r="J567">
        <v>1</v>
      </c>
      <c r="K567">
        <v>21</v>
      </c>
      <c r="L567">
        <v>162</v>
      </c>
      <c r="M567">
        <v>220.05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97.21</v>
      </c>
      <c r="V567">
        <v>2.79</v>
      </c>
      <c r="W567">
        <v>1</v>
      </c>
      <c r="X567">
        <v>21.05</v>
      </c>
      <c r="Y567">
        <v>-43</v>
      </c>
      <c r="Z567">
        <v>142</v>
      </c>
      <c r="AA567">
        <v>21</v>
      </c>
      <c r="AB567">
        <v>35</v>
      </c>
      <c r="AC567">
        <v>15</v>
      </c>
      <c r="AD567">
        <v>5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14.29</v>
      </c>
      <c r="AO567">
        <v>52.38</v>
      </c>
      <c r="AP567">
        <v>33.33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  <c r="AY567">
        <v>0</v>
      </c>
    </row>
    <row r="568" spans="1:51" x14ac:dyDescent="0.25">
      <c r="A568">
        <v>564</v>
      </c>
      <c r="B568" t="s">
        <v>341</v>
      </c>
      <c r="C568">
        <v>57.689</v>
      </c>
      <c r="D568">
        <v>54634</v>
      </c>
      <c r="E568" t="s">
        <v>850</v>
      </c>
      <c r="H568">
        <v>0.22</v>
      </c>
      <c r="I568">
        <v>30</v>
      </c>
      <c r="J568">
        <v>1</v>
      </c>
      <c r="K568">
        <v>76</v>
      </c>
      <c r="L568">
        <v>136.5</v>
      </c>
      <c r="M568">
        <v>223.61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94.53</v>
      </c>
      <c r="V568">
        <v>5.47</v>
      </c>
      <c r="W568">
        <v>6</v>
      </c>
      <c r="X568">
        <v>39.880000000000003</v>
      </c>
      <c r="Y568">
        <v>-60</v>
      </c>
      <c r="Z568">
        <v>576</v>
      </c>
      <c r="AA568">
        <v>76</v>
      </c>
      <c r="AB568">
        <v>22.666699999999999</v>
      </c>
      <c r="AC568">
        <v>17.333300000000001</v>
      </c>
      <c r="AD568">
        <v>60</v>
      </c>
      <c r="AE568">
        <v>1.3158000000000001</v>
      </c>
      <c r="AF568">
        <v>1.3158000000000001</v>
      </c>
      <c r="AG568">
        <v>0</v>
      </c>
      <c r="AH568">
        <v>0</v>
      </c>
      <c r="AI568">
        <v>1</v>
      </c>
      <c r="AJ568">
        <v>1</v>
      </c>
      <c r="AK568">
        <v>0</v>
      </c>
      <c r="AL568">
        <v>0</v>
      </c>
      <c r="AM568">
        <v>0</v>
      </c>
      <c r="AN568">
        <v>15.79</v>
      </c>
      <c r="AO568">
        <v>31.58</v>
      </c>
      <c r="AP568">
        <v>52.63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</row>
    <row r="569" spans="1:51" x14ac:dyDescent="0.25">
      <c r="A569">
        <v>565</v>
      </c>
      <c r="B569" t="s">
        <v>342</v>
      </c>
      <c r="C569">
        <v>50.290999999999997</v>
      </c>
      <c r="D569">
        <v>14965</v>
      </c>
      <c r="E569" t="s">
        <v>846</v>
      </c>
      <c r="H569">
        <v>0.22</v>
      </c>
      <c r="I569">
        <v>30</v>
      </c>
      <c r="J569">
        <v>1</v>
      </c>
      <c r="K569">
        <v>20</v>
      </c>
      <c r="L569">
        <v>172</v>
      </c>
      <c r="M569">
        <v>231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95.63</v>
      </c>
      <c r="V569">
        <v>4.37</v>
      </c>
      <c r="W569">
        <v>0</v>
      </c>
      <c r="X569">
        <v>34.421100000000003</v>
      </c>
      <c r="Y569">
        <v>-16</v>
      </c>
      <c r="Z569">
        <v>286</v>
      </c>
      <c r="AA569">
        <v>20</v>
      </c>
      <c r="AB569">
        <v>36.842100000000002</v>
      </c>
      <c r="AC569">
        <v>15.7895</v>
      </c>
      <c r="AD569">
        <v>47.368400000000001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5</v>
      </c>
      <c r="AO569">
        <v>15</v>
      </c>
      <c r="AP569">
        <v>80</v>
      </c>
      <c r="AQ569">
        <v>0</v>
      </c>
      <c r="AR569">
        <v>0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0</v>
      </c>
      <c r="AY569">
        <v>0</v>
      </c>
    </row>
    <row r="570" spans="1:51" x14ac:dyDescent="0.25">
      <c r="A570">
        <v>566</v>
      </c>
      <c r="B570" t="s">
        <v>343</v>
      </c>
      <c r="C570">
        <v>60.308</v>
      </c>
      <c r="D570">
        <v>14499</v>
      </c>
      <c r="E570" t="s">
        <v>825</v>
      </c>
      <c r="H570">
        <v>0.22</v>
      </c>
      <c r="I570">
        <v>30</v>
      </c>
      <c r="J570">
        <v>1</v>
      </c>
      <c r="K570">
        <v>22</v>
      </c>
      <c r="L570">
        <v>140.5</v>
      </c>
      <c r="M570">
        <v>207.45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96.12</v>
      </c>
      <c r="V570">
        <v>3.88</v>
      </c>
      <c r="W570">
        <v>2</v>
      </c>
      <c r="X570">
        <v>26.761900000000001</v>
      </c>
      <c r="Y570">
        <v>-57</v>
      </c>
      <c r="Z570">
        <v>223</v>
      </c>
      <c r="AA570">
        <v>22</v>
      </c>
      <c r="AB570">
        <v>42.857100000000003</v>
      </c>
      <c r="AC570">
        <v>4.7618999999999998</v>
      </c>
      <c r="AD570">
        <v>52.381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9.09</v>
      </c>
      <c r="AO570">
        <v>18.18</v>
      </c>
      <c r="AP570">
        <v>72.73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1</v>
      </c>
      <c r="AW570">
        <v>1.8E-3</v>
      </c>
      <c r="AX570">
        <v>0</v>
      </c>
      <c r="AY570">
        <v>0</v>
      </c>
    </row>
    <row r="571" spans="1:51" x14ac:dyDescent="0.25">
      <c r="A571">
        <v>567</v>
      </c>
      <c r="B571" t="s">
        <v>344</v>
      </c>
      <c r="C571">
        <v>61.360999999999997</v>
      </c>
      <c r="D571">
        <v>14048</v>
      </c>
      <c r="E571" t="s">
        <v>762</v>
      </c>
      <c r="H571">
        <v>0.22</v>
      </c>
      <c r="I571">
        <v>30</v>
      </c>
      <c r="J571">
        <v>1</v>
      </c>
      <c r="K571">
        <v>20</v>
      </c>
      <c r="L571">
        <v>125.5</v>
      </c>
      <c r="M571">
        <v>207.05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94.48</v>
      </c>
      <c r="V571">
        <v>5.52</v>
      </c>
      <c r="W571">
        <v>4</v>
      </c>
      <c r="X571">
        <v>40.789499999999997</v>
      </c>
      <c r="Y571">
        <v>-13</v>
      </c>
      <c r="Z571">
        <v>402</v>
      </c>
      <c r="AA571">
        <v>20</v>
      </c>
      <c r="AB571">
        <v>36.842100000000002</v>
      </c>
      <c r="AC571">
        <v>10.526300000000001</v>
      </c>
      <c r="AD571">
        <v>52.631599999999999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10</v>
      </c>
      <c r="AO571">
        <v>40</v>
      </c>
      <c r="AP571">
        <v>50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  <c r="AW571">
        <v>0</v>
      </c>
      <c r="AX571">
        <v>0</v>
      </c>
      <c r="AY571">
        <v>0</v>
      </c>
    </row>
    <row r="572" spans="1:51" x14ac:dyDescent="0.25">
      <c r="A572">
        <v>568</v>
      </c>
      <c r="B572" t="s">
        <v>345</v>
      </c>
      <c r="C572">
        <v>55.14</v>
      </c>
      <c r="D572">
        <v>51632</v>
      </c>
      <c r="E572" t="s">
        <v>827</v>
      </c>
      <c r="H572">
        <v>0.22</v>
      </c>
      <c r="I572">
        <v>30</v>
      </c>
      <c r="J572">
        <v>1</v>
      </c>
      <c r="K572">
        <v>69</v>
      </c>
      <c r="L572">
        <v>136</v>
      </c>
      <c r="M572">
        <v>230.36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95.6</v>
      </c>
      <c r="V572">
        <v>4.4000000000000004</v>
      </c>
      <c r="W572">
        <v>0</v>
      </c>
      <c r="X572">
        <v>33.397100000000002</v>
      </c>
      <c r="Y572">
        <v>-27</v>
      </c>
      <c r="Z572">
        <v>579</v>
      </c>
      <c r="AA572">
        <v>69</v>
      </c>
      <c r="AB572">
        <v>35.2941</v>
      </c>
      <c r="AC572">
        <v>17.647099999999998</v>
      </c>
      <c r="AD572">
        <v>47.058799999999998</v>
      </c>
      <c r="AE572">
        <v>1.4493</v>
      </c>
      <c r="AF572">
        <v>1.4493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8.6999999999999993</v>
      </c>
      <c r="AO572">
        <v>31.88</v>
      </c>
      <c r="AP572">
        <v>59.42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1</v>
      </c>
      <c r="AW572">
        <v>1.8E-3</v>
      </c>
      <c r="AX572">
        <v>0</v>
      </c>
      <c r="AY572">
        <v>0</v>
      </c>
    </row>
    <row r="573" spans="1:51" x14ac:dyDescent="0.25">
      <c r="A573">
        <v>569</v>
      </c>
      <c r="B573" t="s">
        <v>346</v>
      </c>
      <c r="C573">
        <v>61.942999999999998</v>
      </c>
      <c r="D573">
        <v>46354</v>
      </c>
      <c r="E573" t="s">
        <v>830</v>
      </c>
      <c r="H573">
        <v>0.22</v>
      </c>
      <c r="I573">
        <v>30</v>
      </c>
      <c r="J573">
        <v>1</v>
      </c>
      <c r="K573">
        <v>54</v>
      </c>
      <c r="L573">
        <v>136.5</v>
      </c>
      <c r="M573">
        <v>274.35000000000002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96.53</v>
      </c>
      <c r="V573">
        <v>3.47</v>
      </c>
      <c r="W573">
        <v>0</v>
      </c>
      <c r="X573">
        <v>30.320799999999998</v>
      </c>
      <c r="Y573">
        <v>-49</v>
      </c>
      <c r="Z573">
        <v>486</v>
      </c>
      <c r="AA573">
        <v>54</v>
      </c>
      <c r="AB573">
        <v>45.283000000000001</v>
      </c>
      <c r="AC573">
        <v>7.5472000000000001</v>
      </c>
      <c r="AD573">
        <v>47.169800000000002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7.41</v>
      </c>
      <c r="AO573">
        <v>14.81</v>
      </c>
      <c r="AP573">
        <v>77.78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0</v>
      </c>
      <c r="AX573">
        <v>1</v>
      </c>
      <c r="AY573">
        <v>1.8E-3</v>
      </c>
    </row>
    <row r="574" spans="1:51" x14ac:dyDescent="0.25">
      <c r="A574">
        <v>570</v>
      </c>
      <c r="B574" t="s">
        <v>347</v>
      </c>
      <c r="C574">
        <v>57.677999999999997</v>
      </c>
      <c r="D574">
        <v>46146</v>
      </c>
      <c r="E574" t="s">
        <v>758</v>
      </c>
      <c r="H574">
        <v>0.22</v>
      </c>
      <c r="I574">
        <v>30</v>
      </c>
      <c r="J574">
        <v>1</v>
      </c>
      <c r="K574">
        <v>68</v>
      </c>
      <c r="L574">
        <v>129.5</v>
      </c>
      <c r="M574">
        <v>208.74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93.05</v>
      </c>
      <c r="V574">
        <v>6.95</v>
      </c>
      <c r="W574">
        <v>3</v>
      </c>
      <c r="X574">
        <v>47.895499999999998</v>
      </c>
      <c r="Y574">
        <v>-28</v>
      </c>
      <c r="Z574">
        <v>1038</v>
      </c>
      <c r="AA574">
        <v>68</v>
      </c>
      <c r="AB574">
        <v>23.880600000000001</v>
      </c>
      <c r="AC574">
        <v>19.402999999999999</v>
      </c>
      <c r="AD574">
        <v>56.7164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20.59</v>
      </c>
      <c r="AO574">
        <v>45.59</v>
      </c>
      <c r="AP574">
        <v>33.82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0</v>
      </c>
      <c r="AY574">
        <v>0</v>
      </c>
    </row>
    <row r="575" spans="1:51" x14ac:dyDescent="0.25">
      <c r="A575">
        <v>571</v>
      </c>
      <c r="B575" t="s">
        <v>348</v>
      </c>
      <c r="C575">
        <v>47.881</v>
      </c>
      <c r="D575">
        <v>45598</v>
      </c>
      <c r="E575" t="s">
        <v>831</v>
      </c>
      <c r="H575">
        <v>0.22</v>
      </c>
      <c r="I575">
        <v>30</v>
      </c>
      <c r="J575">
        <v>1</v>
      </c>
      <c r="K575">
        <v>51</v>
      </c>
      <c r="L575">
        <v>173</v>
      </c>
      <c r="M575">
        <v>282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95.34</v>
      </c>
      <c r="V575">
        <v>4.66</v>
      </c>
      <c r="W575">
        <v>5.5</v>
      </c>
      <c r="X575">
        <v>42.5</v>
      </c>
      <c r="Y575">
        <v>-119</v>
      </c>
      <c r="Z575">
        <v>497</v>
      </c>
      <c r="AA575">
        <v>51</v>
      </c>
      <c r="AB575">
        <v>32</v>
      </c>
      <c r="AC575">
        <v>6</v>
      </c>
      <c r="AD575">
        <v>62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21.57</v>
      </c>
      <c r="AO575">
        <v>41.18</v>
      </c>
      <c r="AP575">
        <v>37.25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0</v>
      </c>
      <c r="AY575">
        <v>0</v>
      </c>
    </row>
    <row r="576" spans="1:51" x14ac:dyDescent="0.25">
      <c r="A576">
        <v>572</v>
      </c>
      <c r="B576" t="s">
        <v>349</v>
      </c>
      <c r="C576">
        <v>61.67</v>
      </c>
      <c r="D576">
        <v>43958</v>
      </c>
      <c r="E576" t="s">
        <v>788</v>
      </c>
      <c r="H576">
        <v>0.22</v>
      </c>
      <c r="I576">
        <v>30</v>
      </c>
      <c r="J576">
        <v>1</v>
      </c>
      <c r="K576">
        <v>66</v>
      </c>
      <c r="L576">
        <v>132.5</v>
      </c>
      <c r="M576">
        <v>204.92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92.83</v>
      </c>
      <c r="V576">
        <v>7.17</v>
      </c>
      <c r="W576">
        <v>14</v>
      </c>
      <c r="X576">
        <v>48.476900000000001</v>
      </c>
      <c r="Y576">
        <v>-70</v>
      </c>
      <c r="Z576">
        <v>425</v>
      </c>
      <c r="AA576">
        <v>66</v>
      </c>
      <c r="AB576">
        <v>29.230799999999999</v>
      </c>
      <c r="AC576">
        <v>10.7692</v>
      </c>
      <c r="AD576">
        <v>6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12.12</v>
      </c>
      <c r="AO576">
        <v>31.82</v>
      </c>
      <c r="AP576">
        <v>56.06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1</v>
      </c>
      <c r="AW576">
        <v>1.8E-3</v>
      </c>
      <c r="AX576">
        <v>0</v>
      </c>
      <c r="AY576">
        <v>0</v>
      </c>
    </row>
    <row r="577" spans="1:51" x14ac:dyDescent="0.25">
      <c r="A577">
        <v>573</v>
      </c>
      <c r="B577" t="s">
        <v>350</v>
      </c>
      <c r="C577">
        <v>63.411000000000001</v>
      </c>
      <c r="D577">
        <v>43253</v>
      </c>
      <c r="E577" t="s">
        <v>812</v>
      </c>
      <c r="H577">
        <v>0.22</v>
      </c>
      <c r="I577">
        <v>30</v>
      </c>
      <c r="J577">
        <v>1</v>
      </c>
      <c r="K577">
        <v>57</v>
      </c>
      <c r="L577">
        <v>165</v>
      </c>
      <c r="M577">
        <v>226.96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91.69</v>
      </c>
      <c r="V577">
        <v>8.31</v>
      </c>
      <c r="W577">
        <v>3</v>
      </c>
      <c r="X577">
        <v>64.196399999999997</v>
      </c>
      <c r="Y577">
        <v>-49</v>
      </c>
      <c r="Z577">
        <v>735</v>
      </c>
      <c r="AA577">
        <v>57</v>
      </c>
      <c r="AB577">
        <v>35.714300000000001</v>
      </c>
      <c r="AC577">
        <v>8.9285999999999994</v>
      </c>
      <c r="AD577">
        <v>55.357100000000003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7.02</v>
      </c>
      <c r="AO577">
        <v>22.81</v>
      </c>
      <c r="AP577">
        <v>70.180000000000007</v>
      </c>
      <c r="AQ577">
        <v>0</v>
      </c>
      <c r="AR577">
        <v>0</v>
      </c>
      <c r="AS577">
        <v>0</v>
      </c>
      <c r="AT577">
        <v>1</v>
      </c>
      <c r="AU577">
        <v>1.75</v>
      </c>
      <c r="AV577">
        <v>4</v>
      </c>
      <c r="AW577">
        <v>7.1999999999999998E-3</v>
      </c>
      <c r="AX577">
        <v>0</v>
      </c>
      <c r="AY577">
        <v>0</v>
      </c>
    </row>
    <row r="578" spans="1:51" x14ac:dyDescent="0.25">
      <c r="A578">
        <v>574</v>
      </c>
      <c r="B578" t="s">
        <v>351</v>
      </c>
      <c r="C578">
        <v>61.6</v>
      </c>
      <c r="D578">
        <v>42885</v>
      </c>
      <c r="E578" t="s">
        <v>851</v>
      </c>
      <c r="H578">
        <v>0.22</v>
      </c>
      <c r="I578">
        <v>30</v>
      </c>
      <c r="J578">
        <v>1</v>
      </c>
      <c r="K578">
        <v>55</v>
      </c>
      <c r="L578">
        <v>140</v>
      </c>
      <c r="M578">
        <v>226.13</v>
      </c>
      <c r="N578">
        <v>1</v>
      </c>
      <c r="O578">
        <v>75</v>
      </c>
      <c r="P578">
        <v>75</v>
      </c>
      <c r="Q578">
        <v>0</v>
      </c>
      <c r="R578">
        <v>0</v>
      </c>
      <c r="S578">
        <v>0</v>
      </c>
      <c r="T578">
        <v>0</v>
      </c>
      <c r="U578">
        <v>89.25</v>
      </c>
      <c r="V578">
        <v>10.75</v>
      </c>
      <c r="W578">
        <v>16</v>
      </c>
      <c r="X578">
        <v>83.8</v>
      </c>
      <c r="Y578">
        <v>-3</v>
      </c>
      <c r="Z578">
        <v>1992</v>
      </c>
      <c r="AA578">
        <v>56</v>
      </c>
      <c r="AB578">
        <v>23.636399999999998</v>
      </c>
      <c r="AC578">
        <v>0</v>
      </c>
      <c r="AD578">
        <v>76.363600000000005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10.91</v>
      </c>
      <c r="AO578">
        <v>47.27</v>
      </c>
      <c r="AP578">
        <v>41.82</v>
      </c>
      <c r="AQ578">
        <v>0</v>
      </c>
      <c r="AR578">
        <v>0</v>
      </c>
      <c r="AS578">
        <v>0</v>
      </c>
      <c r="AT578">
        <v>0</v>
      </c>
      <c r="AU578">
        <v>0</v>
      </c>
      <c r="AV578">
        <v>1</v>
      </c>
      <c r="AW578">
        <v>1.8E-3</v>
      </c>
      <c r="AX578">
        <v>0</v>
      </c>
      <c r="AY578">
        <v>0</v>
      </c>
    </row>
    <row r="579" spans="1:51" x14ac:dyDescent="0.25">
      <c r="A579">
        <v>575</v>
      </c>
      <c r="B579" t="s">
        <v>352</v>
      </c>
      <c r="C579">
        <v>45.372999999999998</v>
      </c>
      <c r="D579">
        <v>42505</v>
      </c>
      <c r="E579" t="s">
        <v>689</v>
      </c>
      <c r="H579">
        <v>0.22</v>
      </c>
      <c r="I579">
        <v>30</v>
      </c>
      <c r="J579">
        <v>1</v>
      </c>
      <c r="K579">
        <v>57</v>
      </c>
      <c r="L579">
        <v>122</v>
      </c>
      <c r="M579">
        <v>222.65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91.33</v>
      </c>
      <c r="V579">
        <v>8.67</v>
      </c>
      <c r="W579">
        <v>14</v>
      </c>
      <c r="X579">
        <v>65.803600000000003</v>
      </c>
      <c r="Y579">
        <v>-61</v>
      </c>
      <c r="Z579">
        <v>792</v>
      </c>
      <c r="AA579">
        <v>57</v>
      </c>
      <c r="AB579">
        <v>25</v>
      </c>
      <c r="AC579">
        <v>7.1429</v>
      </c>
      <c r="AD579">
        <v>67.857100000000003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19.3</v>
      </c>
      <c r="AO579">
        <v>64.91</v>
      </c>
      <c r="AP579">
        <v>15.79</v>
      </c>
      <c r="AQ579">
        <v>0</v>
      </c>
      <c r="AR579">
        <v>0</v>
      </c>
      <c r="AS579">
        <v>0</v>
      </c>
      <c r="AT579">
        <v>0</v>
      </c>
      <c r="AU579">
        <v>0</v>
      </c>
      <c r="AV579">
        <v>0</v>
      </c>
      <c r="AW579">
        <v>0</v>
      </c>
      <c r="AX579">
        <v>0</v>
      </c>
      <c r="AY579">
        <v>0</v>
      </c>
    </row>
    <row r="580" spans="1:51" x14ac:dyDescent="0.25">
      <c r="A580">
        <v>576</v>
      </c>
      <c r="B580" t="s">
        <v>353</v>
      </c>
      <c r="C580">
        <v>44.929000000000002</v>
      </c>
      <c r="D580">
        <v>40631</v>
      </c>
      <c r="E580" t="s">
        <v>848</v>
      </c>
      <c r="H580">
        <v>0.22</v>
      </c>
      <c r="I580">
        <v>30</v>
      </c>
      <c r="J580">
        <v>1</v>
      </c>
      <c r="K580">
        <v>50</v>
      </c>
      <c r="L580">
        <v>145</v>
      </c>
      <c r="M580">
        <v>252.86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94.03</v>
      </c>
      <c r="V580">
        <v>5.97</v>
      </c>
      <c r="W580">
        <v>2</v>
      </c>
      <c r="X580">
        <v>49.4694</v>
      </c>
      <c r="Y580">
        <v>-64</v>
      </c>
      <c r="Z580">
        <v>526</v>
      </c>
      <c r="AA580">
        <v>50</v>
      </c>
      <c r="AB580">
        <v>28.571400000000001</v>
      </c>
      <c r="AC580">
        <v>18.3673</v>
      </c>
      <c r="AD580">
        <v>53.061199999999999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12</v>
      </c>
      <c r="AO580">
        <v>56</v>
      </c>
      <c r="AP580">
        <v>32</v>
      </c>
      <c r="AQ580">
        <v>0</v>
      </c>
      <c r="AR580">
        <v>0</v>
      </c>
      <c r="AS580">
        <v>0</v>
      </c>
      <c r="AT580">
        <v>0</v>
      </c>
      <c r="AU580">
        <v>0</v>
      </c>
      <c r="AV580">
        <v>1</v>
      </c>
      <c r="AW580">
        <v>1.8E-3</v>
      </c>
      <c r="AX580">
        <v>0</v>
      </c>
      <c r="AY580">
        <v>0</v>
      </c>
    </row>
    <row r="581" spans="1:51" x14ac:dyDescent="0.25">
      <c r="A581">
        <v>577</v>
      </c>
      <c r="B581" t="s">
        <v>354</v>
      </c>
      <c r="C581">
        <v>60.021999999999998</v>
      </c>
      <c r="D581">
        <v>39709</v>
      </c>
      <c r="E581" t="s">
        <v>809</v>
      </c>
      <c r="H581">
        <v>0.22</v>
      </c>
      <c r="I581">
        <v>30</v>
      </c>
      <c r="J581">
        <v>1</v>
      </c>
      <c r="K581">
        <v>44</v>
      </c>
      <c r="L581">
        <v>158</v>
      </c>
      <c r="M581">
        <v>269.64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90.19</v>
      </c>
      <c r="V581">
        <v>9.81</v>
      </c>
      <c r="W581">
        <v>14</v>
      </c>
      <c r="X581">
        <v>90.558099999999996</v>
      </c>
      <c r="Y581">
        <v>-13</v>
      </c>
      <c r="Z581">
        <v>702</v>
      </c>
      <c r="AA581">
        <v>44</v>
      </c>
      <c r="AB581">
        <v>23.255800000000001</v>
      </c>
      <c r="AC581">
        <v>11.6279</v>
      </c>
      <c r="AD581">
        <v>65.116299999999995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6.82</v>
      </c>
      <c r="AO581">
        <v>20.45</v>
      </c>
      <c r="AP581">
        <v>72.73</v>
      </c>
      <c r="AQ581">
        <v>0</v>
      </c>
      <c r="AR581">
        <v>1</v>
      </c>
      <c r="AS581">
        <v>2.27</v>
      </c>
      <c r="AT581">
        <v>0</v>
      </c>
      <c r="AU581">
        <v>0</v>
      </c>
      <c r="AV581">
        <v>2</v>
      </c>
      <c r="AW581">
        <v>3.5999999999999999E-3</v>
      </c>
      <c r="AX581">
        <v>0</v>
      </c>
      <c r="AY581">
        <v>0</v>
      </c>
    </row>
    <row r="582" spans="1:51" x14ac:dyDescent="0.25">
      <c r="A582">
        <v>578</v>
      </c>
      <c r="B582" t="s">
        <v>355</v>
      </c>
      <c r="C582">
        <v>49.665999999999997</v>
      </c>
      <c r="D582">
        <v>38376</v>
      </c>
      <c r="E582" t="s">
        <v>702</v>
      </c>
      <c r="H582">
        <v>0.22</v>
      </c>
      <c r="I582">
        <v>30</v>
      </c>
      <c r="J582">
        <v>1</v>
      </c>
      <c r="K582">
        <v>51</v>
      </c>
      <c r="L582">
        <v>169</v>
      </c>
      <c r="M582">
        <v>229.45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93.64</v>
      </c>
      <c r="V582">
        <v>6.36</v>
      </c>
      <c r="W582">
        <v>9</v>
      </c>
      <c r="X582">
        <v>48.78</v>
      </c>
      <c r="Y582">
        <v>-112</v>
      </c>
      <c r="Z582">
        <v>537</v>
      </c>
      <c r="AA582">
        <v>51</v>
      </c>
      <c r="AB582">
        <v>30</v>
      </c>
      <c r="AC582">
        <v>2</v>
      </c>
      <c r="AD582">
        <v>68</v>
      </c>
      <c r="AE582">
        <v>1.9608000000000001</v>
      </c>
      <c r="AF582">
        <v>1.9608000000000001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15.69</v>
      </c>
      <c r="AO582">
        <v>52.94</v>
      </c>
      <c r="AP582">
        <v>31.37</v>
      </c>
      <c r="AQ582">
        <v>0</v>
      </c>
      <c r="AR582">
        <v>0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0</v>
      </c>
      <c r="AY582">
        <v>0</v>
      </c>
    </row>
    <row r="583" spans="1:51" x14ac:dyDescent="0.25">
      <c r="A583">
        <v>579</v>
      </c>
      <c r="B583" t="s">
        <v>356</v>
      </c>
      <c r="C583">
        <v>53.968000000000004</v>
      </c>
      <c r="D583">
        <v>38169</v>
      </c>
      <c r="E583" t="s">
        <v>852</v>
      </c>
      <c r="H583">
        <v>0.22</v>
      </c>
      <c r="I583">
        <v>30</v>
      </c>
      <c r="J583">
        <v>1</v>
      </c>
      <c r="K583">
        <v>54</v>
      </c>
      <c r="L583">
        <v>144</v>
      </c>
      <c r="M583">
        <v>222.22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95.96</v>
      </c>
      <c r="V583">
        <v>4.04</v>
      </c>
      <c r="W583">
        <v>1</v>
      </c>
      <c r="X583">
        <v>29.0943</v>
      </c>
      <c r="Y583">
        <v>-67</v>
      </c>
      <c r="Z583">
        <v>740</v>
      </c>
      <c r="AA583">
        <v>54</v>
      </c>
      <c r="AB583">
        <v>37.735799999999998</v>
      </c>
      <c r="AC583">
        <v>9.4339999999999993</v>
      </c>
      <c r="AD583">
        <v>52.830199999999998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24.07</v>
      </c>
      <c r="AO583">
        <v>35.19</v>
      </c>
      <c r="AP583">
        <v>40.74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0</v>
      </c>
      <c r="AW583">
        <v>0</v>
      </c>
      <c r="AX583">
        <v>0</v>
      </c>
      <c r="AY583">
        <v>0</v>
      </c>
    </row>
    <row r="584" spans="1:51" x14ac:dyDescent="0.25">
      <c r="A584">
        <v>580</v>
      </c>
      <c r="B584" t="s">
        <v>357</v>
      </c>
      <c r="C584">
        <v>46.783000000000001</v>
      </c>
      <c r="D584">
        <v>37924</v>
      </c>
      <c r="E584" t="s">
        <v>734</v>
      </c>
      <c r="H584">
        <v>0.22</v>
      </c>
      <c r="I584">
        <v>30</v>
      </c>
      <c r="J584">
        <v>1</v>
      </c>
      <c r="K584">
        <v>59</v>
      </c>
      <c r="L584">
        <v>127</v>
      </c>
      <c r="M584">
        <v>200.53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95.97</v>
      </c>
      <c r="V584">
        <v>4.03</v>
      </c>
      <c r="W584">
        <v>4.5</v>
      </c>
      <c r="X584">
        <v>26.344799999999999</v>
      </c>
      <c r="Y584">
        <v>-39</v>
      </c>
      <c r="Z584">
        <v>344</v>
      </c>
      <c r="AA584">
        <v>59</v>
      </c>
      <c r="AB584">
        <v>34.482799999999997</v>
      </c>
      <c r="AC584">
        <v>3.4483000000000001</v>
      </c>
      <c r="AD584">
        <v>62.069000000000003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10.17</v>
      </c>
      <c r="AO584">
        <v>54.24</v>
      </c>
      <c r="AP584">
        <v>35.590000000000003</v>
      </c>
      <c r="AQ584">
        <v>0</v>
      </c>
      <c r="AR584">
        <v>0</v>
      </c>
      <c r="AS584">
        <v>0</v>
      </c>
      <c r="AT584">
        <v>0</v>
      </c>
      <c r="AU584">
        <v>0</v>
      </c>
      <c r="AV584">
        <v>1</v>
      </c>
      <c r="AW584">
        <v>1.8E-3</v>
      </c>
      <c r="AX584">
        <v>0</v>
      </c>
      <c r="AY584">
        <v>0</v>
      </c>
    </row>
    <row r="585" spans="1:51" x14ac:dyDescent="0.25">
      <c r="A585">
        <v>581</v>
      </c>
      <c r="B585" t="s">
        <v>259</v>
      </c>
      <c r="C585">
        <v>47.475999999999999</v>
      </c>
      <c r="D585">
        <v>161508</v>
      </c>
      <c r="E585" t="s">
        <v>792</v>
      </c>
      <c r="F585" t="s">
        <v>867</v>
      </c>
      <c r="G585" t="s">
        <v>868</v>
      </c>
      <c r="H585">
        <v>0.22</v>
      </c>
      <c r="I585">
        <v>30</v>
      </c>
      <c r="J585">
        <v>1</v>
      </c>
      <c r="K585">
        <v>224</v>
      </c>
      <c r="L585">
        <v>141</v>
      </c>
      <c r="M585">
        <v>224.64</v>
      </c>
      <c r="N585">
        <v>8</v>
      </c>
      <c r="O585">
        <v>75.5</v>
      </c>
      <c r="P585">
        <v>77.5</v>
      </c>
      <c r="Q585">
        <v>0</v>
      </c>
      <c r="R585">
        <v>0</v>
      </c>
      <c r="S585">
        <v>0</v>
      </c>
      <c r="T585">
        <v>0</v>
      </c>
      <c r="U585">
        <v>94.35</v>
      </c>
      <c r="V585">
        <v>5.65</v>
      </c>
      <c r="W585">
        <v>4</v>
      </c>
      <c r="X585">
        <v>39.528100000000002</v>
      </c>
      <c r="Y585">
        <v>-38</v>
      </c>
      <c r="Z585">
        <v>863</v>
      </c>
      <c r="AA585">
        <v>232</v>
      </c>
      <c r="AB585">
        <v>29.870100000000001</v>
      </c>
      <c r="AC585">
        <v>9.9566999999999997</v>
      </c>
      <c r="AD585">
        <v>60.173200000000001</v>
      </c>
      <c r="AE585">
        <v>1.3392999999999999</v>
      </c>
      <c r="AF585">
        <v>0.89290000000000003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10.27</v>
      </c>
      <c r="AO585">
        <v>46.88</v>
      </c>
      <c r="AP585">
        <v>42.86</v>
      </c>
      <c r="AQ585">
        <v>0</v>
      </c>
      <c r="AR585">
        <v>1</v>
      </c>
      <c r="AS585">
        <v>0.45</v>
      </c>
      <c r="AT585">
        <v>1</v>
      </c>
      <c r="AU585">
        <v>0.45</v>
      </c>
      <c r="AV585">
        <v>0</v>
      </c>
      <c r="AW585">
        <v>0</v>
      </c>
      <c r="AX585">
        <v>0</v>
      </c>
      <c r="AY585">
        <v>0</v>
      </c>
    </row>
    <row r="586" spans="1:51" x14ac:dyDescent="0.25">
      <c r="A586">
        <v>582</v>
      </c>
      <c r="B586" t="s">
        <v>260</v>
      </c>
      <c r="C586">
        <v>45.082999999999998</v>
      </c>
      <c r="D586">
        <v>15609</v>
      </c>
      <c r="E586" t="s">
        <v>755</v>
      </c>
      <c r="H586">
        <v>0.22</v>
      </c>
      <c r="I586">
        <v>30</v>
      </c>
      <c r="J586">
        <v>1</v>
      </c>
      <c r="K586">
        <v>23</v>
      </c>
      <c r="L586">
        <v>154</v>
      </c>
      <c r="M586">
        <v>206.52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96.61</v>
      </c>
      <c r="V586">
        <v>3.39</v>
      </c>
      <c r="W586">
        <v>6.5</v>
      </c>
      <c r="X586">
        <v>24.045500000000001</v>
      </c>
      <c r="Y586">
        <v>-25</v>
      </c>
      <c r="Z586">
        <v>142</v>
      </c>
      <c r="AA586">
        <v>23</v>
      </c>
      <c r="AB586">
        <v>13.6364</v>
      </c>
      <c r="AC586">
        <v>27.2727</v>
      </c>
      <c r="AD586">
        <v>59.090899999999998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26.09</v>
      </c>
      <c r="AO586">
        <v>47.83</v>
      </c>
      <c r="AP586">
        <v>26.09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0</v>
      </c>
      <c r="AY586">
        <v>0</v>
      </c>
    </row>
    <row r="587" spans="1:51" x14ac:dyDescent="0.25">
      <c r="A587">
        <v>583</v>
      </c>
      <c r="B587" t="s">
        <v>261</v>
      </c>
      <c r="C587">
        <v>47.070999999999998</v>
      </c>
      <c r="D587">
        <v>15109</v>
      </c>
      <c r="E587" t="s">
        <v>756</v>
      </c>
      <c r="H587">
        <v>0.22</v>
      </c>
      <c r="I587">
        <v>30</v>
      </c>
      <c r="J587">
        <v>1</v>
      </c>
      <c r="K587">
        <v>22</v>
      </c>
      <c r="L587">
        <v>137.5</v>
      </c>
      <c r="M587">
        <v>209.27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94.74</v>
      </c>
      <c r="V587">
        <v>5.26</v>
      </c>
      <c r="W587">
        <v>3</v>
      </c>
      <c r="X587">
        <v>37.8095</v>
      </c>
      <c r="Y587">
        <v>-43</v>
      </c>
      <c r="Z587">
        <v>211</v>
      </c>
      <c r="AA587">
        <v>22</v>
      </c>
      <c r="AB587">
        <v>33.333300000000001</v>
      </c>
      <c r="AC587">
        <v>9.5237999999999996</v>
      </c>
      <c r="AD587">
        <v>57.142899999999997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13.64</v>
      </c>
      <c r="AO587">
        <v>50</v>
      </c>
      <c r="AP587">
        <v>36.36</v>
      </c>
      <c r="AQ587">
        <v>0</v>
      </c>
      <c r="AR587">
        <v>0</v>
      </c>
      <c r="AS587">
        <v>0</v>
      </c>
      <c r="AT587">
        <v>0</v>
      </c>
      <c r="AU587">
        <v>0</v>
      </c>
      <c r="AV587">
        <v>0</v>
      </c>
      <c r="AW587">
        <v>0</v>
      </c>
      <c r="AX587">
        <v>0</v>
      </c>
      <c r="AY587">
        <v>0</v>
      </c>
    </row>
    <row r="588" spans="1:51" x14ac:dyDescent="0.25">
      <c r="A588">
        <v>584</v>
      </c>
      <c r="B588" t="s">
        <v>262</v>
      </c>
      <c r="C588">
        <v>50.582999999999998</v>
      </c>
      <c r="D588">
        <v>14244</v>
      </c>
      <c r="E588" t="s">
        <v>760</v>
      </c>
      <c r="H588">
        <v>0.22</v>
      </c>
      <c r="I588">
        <v>30</v>
      </c>
      <c r="J588">
        <v>1</v>
      </c>
      <c r="K588">
        <v>18</v>
      </c>
      <c r="L588">
        <v>165.5</v>
      </c>
      <c r="M588">
        <v>210.61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94.26</v>
      </c>
      <c r="V588">
        <v>5.74</v>
      </c>
      <c r="W588">
        <v>0</v>
      </c>
      <c r="X588">
        <v>48.117600000000003</v>
      </c>
      <c r="Y588">
        <v>-19</v>
      </c>
      <c r="Z588">
        <v>480</v>
      </c>
      <c r="AA588">
        <v>18</v>
      </c>
      <c r="AB588">
        <v>35.2941</v>
      </c>
      <c r="AC588">
        <v>17.647099999999998</v>
      </c>
      <c r="AD588">
        <v>47.058799999999998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16.670000000000002</v>
      </c>
      <c r="AO588">
        <v>33.33</v>
      </c>
      <c r="AP588">
        <v>50</v>
      </c>
      <c r="AQ588">
        <v>0</v>
      </c>
      <c r="AR588">
        <v>0</v>
      </c>
      <c r="AS588">
        <v>0</v>
      </c>
      <c r="AT588">
        <v>0</v>
      </c>
      <c r="AU588">
        <v>0</v>
      </c>
      <c r="AV588">
        <v>1</v>
      </c>
      <c r="AW588">
        <v>1.8E-3</v>
      </c>
      <c r="AX588">
        <v>0</v>
      </c>
      <c r="AY588">
        <v>0</v>
      </c>
    </row>
    <row r="589" spans="1:51" x14ac:dyDescent="0.25">
      <c r="A589">
        <v>585</v>
      </c>
      <c r="B589" t="s">
        <v>263</v>
      </c>
      <c r="C589">
        <v>57.677999999999997</v>
      </c>
      <c r="D589">
        <v>46146</v>
      </c>
      <c r="E589" t="s">
        <v>758</v>
      </c>
      <c r="H589">
        <v>0.22</v>
      </c>
      <c r="I589">
        <v>30</v>
      </c>
      <c r="J589">
        <v>1</v>
      </c>
      <c r="K589">
        <v>68</v>
      </c>
      <c r="L589">
        <v>129.5</v>
      </c>
      <c r="M589">
        <v>208.74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93.05</v>
      </c>
      <c r="V589">
        <v>6.95</v>
      </c>
      <c r="W589">
        <v>3</v>
      </c>
      <c r="X589">
        <v>47.895499999999998</v>
      </c>
      <c r="Y589">
        <v>-28</v>
      </c>
      <c r="Z589">
        <v>1038</v>
      </c>
      <c r="AA589">
        <v>68</v>
      </c>
      <c r="AB589">
        <v>23.880600000000001</v>
      </c>
      <c r="AC589">
        <v>19.402999999999999</v>
      </c>
      <c r="AD589">
        <v>56.7164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20.59</v>
      </c>
      <c r="AO589">
        <v>45.59</v>
      </c>
      <c r="AP589">
        <v>33.82</v>
      </c>
      <c r="AQ589">
        <v>0</v>
      </c>
      <c r="AR589">
        <v>0</v>
      </c>
      <c r="AS589">
        <v>0</v>
      </c>
      <c r="AT589">
        <v>0</v>
      </c>
      <c r="AU589">
        <v>0</v>
      </c>
      <c r="AV589">
        <v>0</v>
      </c>
      <c r="AW589">
        <v>0</v>
      </c>
      <c r="AX589">
        <v>0</v>
      </c>
      <c r="AY589">
        <v>0</v>
      </c>
    </row>
    <row r="590" spans="1:51" x14ac:dyDescent="0.25">
      <c r="A590">
        <v>586</v>
      </c>
      <c r="B590" t="s">
        <v>264</v>
      </c>
      <c r="C590">
        <v>52.371000000000002</v>
      </c>
      <c r="D590">
        <v>44076</v>
      </c>
      <c r="E590" t="s">
        <v>765</v>
      </c>
      <c r="H590">
        <v>0.22</v>
      </c>
      <c r="I590">
        <v>30</v>
      </c>
      <c r="J590">
        <v>1</v>
      </c>
      <c r="K590">
        <v>58</v>
      </c>
      <c r="L590">
        <v>140.5</v>
      </c>
      <c r="M590">
        <v>241.03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97.81</v>
      </c>
      <c r="V590">
        <v>2.19</v>
      </c>
      <c r="W590">
        <v>0</v>
      </c>
      <c r="X590">
        <v>16.947399999999998</v>
      </c>
      <c r="Y590">
        <v>-52</v>
      </c>
      <c r="Z590">
        <v>381</v>
      </c>
      <c r="AA590">
        <v>58</v>
      </c>
      <c r="AB590">
        <v>40.350900000000003</v>
      </c>
      <c r="AC590">
        <v>15.7895</v>
      </c>
      <c r="AD590">
        <v>43.8596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17.239999999999998</v>
      </c>
      <c r="AO590">
        <v>48.28</v>
      </c>
      <c r="AP590">
        <v>34.479999999999997</v>
      </c>
      <c r="AQ590">
        <v>0</v>
      </c>
      <c r="AR590">
        <v>0</v>
      </c>
      <c r="AS590">
        <v>0</v>
      </c>
      <c r="AT590">
        <v>0</v>
      </c>
      <c r="AU590">
        <v>0</v>
      </c>
      <c r="AV590">
        <v>2</v>
      </c>
      <c r="AW590">
        <v>3.5999999999999999E-3</v>
      </c>
      <c r="AX590">
        <v>0</v>
      </c>
      <c r="AY590">
        <v>0</v>
      </c>
    </row>
    <row r="591" spans="1:51" x14ac:dyDescent="0.25">
      <c r="A591">
        <v>587</v>
      </c>
      <c r="B591" t="s">
        <v>265</v>
      </c>
      <c r="C591">
        <v>61.6</v>
      </c>
      <c r="D591">
        <v>42885</v>
      </c>
      <c r="E591" t="s">
        <v>851</v>
      </c>
      <c r="H591">
        <v>0.22</v>
      </c>
      <c r="I591">
        <v>30</v>
      </c>
      <c r="J591">
        <v>1</v>
      </c>
      <c r="K591">
        <v>57</v>
      </c>
      <c r="L591">
        <v>141</v>
      </c>
      <c r="M591">
        <v>220.26</v>
      </c>
      <c r="N591">
        <v>1</v>
      </c>
      <c r="O591">
        <v>75</v>
      </c>
      <c r="P591">
        <v>75</v>
      </c>
      <c r="Q591">
        <v>0</v>
      </c>
      <c r="R591">
        <v>0</v>
      </c>
      <c r="S591">
        <v>0</v>
      </c>
      <c r="T591">
        <v>0</v>
      </c>
      <c r="U591">
        <v>88.49</v>
      </c>
      <c r="V591">
        <v>11.51</v>
      </c>
      <c r="W591">
        <v>16</v>
      </c>
      <c r="X591">
        <v>86.631600000000006</v>
      </c>
      <c r="Y591">
        <v>-3</v>
      </c>
      <c r="Z591">
        <v>1992</v>
      </c>
      <c r="AA591">
        <v>58</v>
      </c>
      <c r="AB591">
        <v>22.806999999999999</v>
      </c>
      <c r="AC591">
        <v>0</v>
      </c>
      <c r="AD591">
        <v>77.192999999999998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12.28</v>
      </c>
      <c r="AO591">
        <v>45.61</v>
      </c>
      <c r="AP591">
        <v>42.11</v>
      </c>
      <c r="AQ591">
        <v>0</v>
      </c>
      <c r="AR591">
        <v>0</v>
      </c>
      <c r="AS591">
        <v>0</v>
      </c>
      <c r="AT591">
        <v>0</v>
      </c>
      <c r="AU591">
        <v>0</v>
      </c>
      <c r="AV591">
        <v>1</v>
      </c>
      <c r="AW591">
        <v>1.8E-3</v>
      </c>
      <c r="AX591">
        <v>0</v>
      </c>
      <c r="AY591">
        <v>0</v>
      </c>
    </row>
    <row r="592" spans="1:51" x14ac:dyDescent="0.25">
      <c r="A592">
        <v>588</v>
      </c>
      <c r="B592" t="s">
        <v>266</v>
      </c>
      <c r="C592">
        <v>45.372999999999998</v>
      </c>
      <c r="D592">
        <v>42505</v>
      </c>
      <c r="E592" t="s">
        <v>689</v>
      </c>
      <c r="H592">
        <v>0.22</v>
      </c>
      <c r="I592">
        <v>30</v>
      </c>
      <c r="J592">
        <v>1</v>
      </c>
      <c r="K592">
        <v>57</v>
      </c>
      <c r="L592">
        <v>119</v>
      </c>
      <c r="M592">
        <v>212.72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87.83</v>
      </c>
      <c r="V592">
        <v>12.17</v>
      </c>
      <c r="W592">
        <v>20</v>
      </c>
      <c r="X592">
        <v>92.357100000000003</v>
      </c>
      <c r="Y592">
        <v>-46</v>
      </c>
      <c r="Z592">
        <v>792</v>
      </c>
      <c r="AA592">
        <v>57</v>
      </c>
      <c r="AB592">
        <v>21.428599999999999</v>
      </c>
      <c r="AC592">
        <v>7.1429</v>
      </c>
      <c r="AD592">
        <v>71.428600000000003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21.05</v>
      </c>
      <c r="AO592">
        <v>63.16</v>
      </c>
      <c r="AP592">
        <v>15.79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0</v>
      </c>
      <c r="AX592">
        <v>0</v>
      </c>
      <c r="AY592">
        <v>0</v>
      </c>
    </row>
    <row r="593" spans="1:51" x14ac:dyDescent="0.25">
      <c r="A593">
        <v>589</v>
      </c>
      <c r="B593" t="s">
        <v>267</v>
      </c>
      <c r="C593">
        <v>43.853999999999999</v>
      </c>
      <c r="D593">
        <v>39800</v>
      </c>
      <c r="E593" t="s">
        <v>707</v>
      </c>
      <c r="H593">
        <v>0.22</v>
      </c>
      <c r="I593">
        <v>30</v>
      </c>
      <c r="J593">
        <v>1</v>
      </c>
      <c r="K593">
        <v>49</v>
      </c>
      <c r="L593">
        <v>132</v>
      </c>
      <c r="M593">
        <v>254.94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95.54</v>
      </c>
      <c r="V593">
        <v>4.46</v>
      </c>
      <c r="W593">
        <v>2.5</v>
      </c>
      <c r="X593">
        <v>36.979199999999999</v>
      </c>
      <c r="Y593">
        <v>-39</v>
      </c>
      <c r="Z593">
        <v>465</v>
      </c>
      <c r="AA593">
        <v>49</v>
      </c>
      <c r="AB593">
        <v>27.083300000000001</v>
      </c>
      <c r="AC593">
        <v>14.583299999999999</v>
      </c>
      <c r="AD593">
        <v>58.333300000000001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22.45</v>
      </c>
      <c r="AO593">
        <v>61.22</v>
      </c>
      <c r="AP593">
        <v>16.329999999999998</v>
      </c>
      <c r="AQ593">
        <v>0</v>
      </c>
      <c r="AR593">
        <v>0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1</v>
      </c>
      <c r="AY593">
        <v>1.8E-3</v>
      </c>
    </row>
    <row r="594" spans="1:51" x14ac:dyDescent="0.25">
      <c r="A594">
        <v>590</v>
      </c>
      <c r="B594" t="s">
        <v>268</v>
      </c>
      <c r="C594">
        <v>49.665999999999997</v>
      </c>
      <c r="D594">
        <v>38376</v>
      </c>
      <c r="E594" t="s">
        <v>702</v>
      </c>
      <c r="H594">
        <v>0.22</v>
      </c>
      <c r="I594">
        <v>30</v>
      </c>
      <c r="J594">
        <v>1</v>
      </c>
      <c r="K594">
        <v>50</v>
      </c>
      <c r="L594">
        <v>168.5</v>
      </c>
      <c r="M594">
        <v>234.7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93.62</v>
      </c>
      <c r="V594">
        <v>6.38</v>
      </c>
      <c r="W594">
        <v>9</v>
      </c>
      <c r="X594">
        <v>49.938800000000001</v>
      </c>
      <c r="Y594">
        <v>-112</v>
      </c>
      <c r="Z594">
        <v>537</v>
      </c>
      <c r="AA594">
        <v>50</v>
      </c>
      <c r="AB594">
        <v>28.571400000000001</v>
      </c>
      <c r="AC594">
        <v>2.0407999999999999</v>
      </c>
      <c r="AD594">
        <v>69.387799999999999</v>
      </c>
      <c r="AE594">
        <v>2</v>
      </c>
      <c r="AF594">
        <v>2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16</v>
      </c>
      <c r="AO594">
        <v>52</v>
      </c>
      <c r="AP594">
        <v>32</v>
      </c>
      <c r="AQ594">
        <v>0</v>
      </c>
      <c r="AR594">
        <v>0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  <c r="AY594">
        <v>0</v>
      </c>
    </row>
    <row r="595" spans="1:51" x14ac:dyDescent="0.25">
      <c r="A595">
        <v>591</v>
      </c>
      <c r="B595" t="s">
        <v>269</v>
      </c>
      <c r="C595">
        <v>61.097000000000001</v>
      </c>
      <c r="D595">
        <v>36902</v>
      </c>
      <c r="E595" t="s">
        <v>738</v>
      </c>
      <c r="H595">
        <v>0.22</v>
      </c>
      <c r="I595">
        <v>30</v>
      </c>
      <c r="J595">
        <v>1</v>
      </c>
      <c r="K595">
        <v>58</v>
      </c>
      <c r="L595">
        <v>124</v>
      </c>
      <c r="M595">
        <v>200.66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95.3</v>
      </c>
      <c r="V595">
        <v>4.7</v>
      </c>
      <c r="W595">
        <v>-3</v>
      </c>
      <c r="X595">
        <v>30.438600000000001</v>
      </c>
      <c r="Y595">
        <v>-19</v>
      </c>
      <c r="Z595">
        <v>364</v>
      </c>
      <c r="AA595">
        <v>58</v>
      </c>
      <c r="AB595">
        <v>50.877200000000002</v>
      </c>
      <c r="AC595">
        <v>12.2807</v>
      </c>
      <c r="AD595">
        <v>36.842100000000002</v>
      </c>
      <c r="AE595">
        <v>1.7241</v>
      </c>
      <c r="AF595">
        <v>1.7241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15.52</v>
      </c>
      <c r="AO595">
        <v>12.07</v>
      </c>
      <c r="AP595">
        <v>72.41</v>
      </c>
      <c r="AQ595">
        <v>0</v>
      </c>
      <c r="AR595">
        <v>0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0</v>
      </c>
    </row>
    <row r="596" spans="1:51" x14ac:dyDescent="0.25">
      <c r="A596">
        <v>592</v>
      </c>
      <c r="B596" t="s">
        <v>270</v>
      </c>
      <c r="C596">
        <v>53.296999999999997</v>
      </c>
      <c r="D596">
        <v>36293</v>
      </c>
      <c r="E596" t="s">
        <v>740</v>
      </c>
      <c r="H596">
        <v>0.22</v>
      </c>
      <c r="I596">
        <v>30</v>
      </c>
      <c r="J596">
        <v>1</v>
      </c>
      <c r="K596">
        <v>50</v>
      </c>
      <c r="L596">
        <v>116</v>
      </c>
      <c r="M596">
        <v>226.86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95.29</v>
      </c>
      <c r="V596">
        <v>4.71</v>
      </c>
      <c r="W596">
        <v>2</v>
      </c>
      <c r="X596">
        <v>34.877600000000001</v>
      </c>
      <c r="Y596">
        <v>-34</v>
      </c>
      <c r="Z596">
        <v>815</v>
      </c>
      <c r="AA596">
        <v>50</v>
      </c>
      <c r="AB596">
        <v>32.653100000000002</v>
      </c>
      <c r="AC596">
        <v>8.1632999999999996</v>
      </c>
      <c r="AD596">
        <v>59.183700000000002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12</v>
      </c>
      <c r="AO596">
        <v>48</v>
      </c>
      <c r="AP596">
        <v>4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0</v>
      </c>
      <c r="AY596">
        <v>0</v>
      </c>
    </row>
    <row r="597" spans="1:51" x14ac:dyDescent="0.25">
      <c r="A597">
        <v>593</v>
      </c>
      <c r="B597" t="s">
        <v>271</v>
      </c>
      <c r="C597">
        <v>59.79</v>
      </c>
      <c r="D597">
        <v>35715</v>
      </c>
      <c r="E597" t="s">
        <v>741</v>
      </c>
      <c r="H597">
        <v>0.22</v>
      </c>
      <c r="I597">
        <v>30</v>
      </c>
      <c r="J597">
        <v>1</v>
      </c>
      <c r="K597">
        <v>43</v>
      </c>
      <c r="L597">
        <v>144</v>
      </c>
      <c r="M597">
        <v>236.58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86.54</v>
      </c>
      <c r="V597">
        <v>13.46</v>
      </c>
      <c r="W597">
        <v>15.5</v>
      </c>
      <c r="X597">
        <v>114.4286</v>
      </c>
      <c r="Y597">
        <v>-52</v>
      </c>
      <c r="Z597">
        <v>681</v>
      </c>
      <c r="AA597">
        <v>43</v>
      </c>
      <c r="AB597">
        <v>26.1905</v>
      </c>
      <c r="AC597">
        <v>11.9048</v>
      </c>
      <c r="AD597">
        <v>61.904800000000002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13.95</v>
      </c>
      <c r="AO597">
        <v>11.63</v>
      </c>
      <c r="AP597">
        <v>74.42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  <c r="AY597">
        <v>0</v>
      </c>
    </row>
    <row r="598" spans="1:51" x14ac:dyDescent="0.25">
      <c r="A598">
        <v>594</v>
      </c>
      <c r="B598" t="s">
        <v>272</v>
      </c>
      <c r="C598">
        <v>34.811999999999998</v>
      </c>
      <c r="D598">
        <v>35017</v>
      </c>
      <c r="E598" t="s">
        <v>688</v>
      </c>
      <c r="H598">
        <v>0.22</v>
      </c>
      <c r="I598">
        <v>30</v>
      </c>
      <c r="J598">
        <v>1</v>
      </c>
      <c r="K598">
        <v>49</v>
      </c>
      <c r="L598">
        <v>158</v>
      </c>
      <c r="M598">
        <v>218.55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93.41</v>
      </c>
      <c r="V598">
        <v>6.59</v>
      </c>
      <c r="W598">
        <v>7.5</v>
      </c>
      <c r="X598">
        <v>48.104199999999999</v>
      </c>
      <c r="Y598">
        <v>-19</v>
      </c>
      <c r="Z598">
        <v>305</v>
      </c>
      <c r="AA598">
        <v>49</v>
      </c>
      <c r="AB598">
        <v>31.25</v>
      </c>
      <c r="AC598">
        <v>6.25</v>
      </c>
      <c r="AD598">
        <v>62.5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2.04</v>
      </c>
      <c r="AO598">
        <v>55.1</v>
      </c>
      <c r="AP598">
        <v>42.86</v>
      </c>
      <c r="AQ598">
        <v>0</v>
      </c>
      <c r="AR598">
        <v>0</v>
      </c>
      <c r="AS598">
        <v>0</v>
      </c>
      <c r="AT598">
        <v>1</v>
      </c>
      <c r="AU598">
        <v>2.04</v>
      </c>
      <c r="AV598">
        <v>0</v>
      </c>
      <c r="AW598">
        <v>0</v>
      </c>
      <c r="AX598">
        <v>0</v>
      </c>
      <c r="AY598">
        <v>0</v>
      </c>
    </row>
    <row r="599" spans="1:51" x14ac:dyDescent="0.25">
      <c r="A599">
        <v>595</v>
      </c>
      <c r="B599" t="s">
        <v>273</v>
      </c>
      <c r="C599">
        <v>53.451000000000001</v>
      </c>
      <c r="D599">
        <v>32783</v>
      </c>
      <c r="E599" t="s">
        <v>690</v>
      </c>
      <c r="H599">
        <v>0.22</v>
      </c>
      <c r="I599">
        <v>30</v>
      </c>
      <c r="J599">
        <v>1</v>
      </c>
      <c r="K599">
        <v>51</v>
      </c>
      <c r="L599">
        <v>132</v>
      </c>
      <c r="M599">
        <v>195.98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96.14</v>
      </c>
      <c r="V599">
        <v>3.86</v>
      </c>
      <c r="W599">
        <v>-3</v>
      </c>
      <c r="X599">
        <v>25.32</v>
      </c>
      <c r="Y599">
        <v>-61</v>
      </c>
      <c r="Z599">
        <v>285</v>
      </c>
      <c r="AA599">
        <v>51</v>
      </c>
      <c r="AB599">
        <v>60</v>
      </c>
      <c r="AC599">
        <v>2</v>
      </c>
      <c r="AD599">
        <v>38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7.84</v>
      </c>
      <c r="AO599">
        <v>15.69</v>
      </c>
      <c r="AP599">
        <v>76.47</v>
      </c>
      <c r="AQ599">
        <v>0</v>
      </c>
      <c r="AR599">
        <v>0</v>
      </c>
      <c r="AS599">
        <v>0</v>
      </c>
      <c r="AT599">
        <v>0</v>
      </c>
      <c r="AU599">
        <v>0</v>
      </c>
      <c r="AV599">
        <v>1</v>
      </c>
      <c r="AW599">
        <v>1.8E-3</v>
      </c>
      <c r="AX599">
        <v>0</v>
      </c>
      <c r="AY599">
        <v>0</v>
      </c>
    </row>
    <row r="600" spans="1:51" x14ac:dyDescent="0.25">
      <c r="A600">
        <v>596</v>
      </c>
      <c r="B600" t="s">
        <v>274</v>
      </c>
      <c r="C600">
        <v>52.951999999999998</v>
      </c>
      <c r="D600">
        <v>31872</v>
      </c>
      <c r="E600" t="s">
        <v>746</v>
      </c>
      <c r="F600" t="s">
        <v>717</v>
      </c>
      <c r="G600" t="s">
        <v>857</v>
      </c>
      <c r="H600">
        <v>0.22</v>
      </c>
      <c r="I600">
        <v>30</v>
      </c>
      <c r="J600">
        <v>1</v>
      </c>
      <c r="K600">
        <v>49</v>
      </c>
      <c r="L600">
        <v>136</v>
      </c>
      <c r="M600">
        <v>205.41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95.67</v>
      </c>
      <c r="V600">
        <v>4.33</v>
      </c>
      <c r="W600">
        <v>0</v>
      </c>
      <c r="X600">
        <v>28.729199999999999</v>
      </c>
      <c r="Y600">
        <v>-61</v>
      </c>
      <c r="Z600">
        <v>518</v>
      </c>
      <c r="AA600">
        <v>49</v>
      </c>
      <c r="AB600">
        <v>43.75</v>
      </c>
      <c r="AC600">
        <v>14.583299999999999</v>
      </c>
      <c r="AD600">
        <v>41.666699999999999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16.329999999999998</v>
      </c>
      <c r="AO600">
        <v>32.65</v>
      </c>
      <c r="AP600">
        <v>51.02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1</v>
      </c>
      <c r="AW600">
        <v>1.8E-3</v>
      </c>
      <c r="AX600">
        <v>0</v>
      </c>
      <c r="AY600">
        <v>0</v>
      </c>
    </row>
    <row r="601" spans="1:51" x14ac:dyDescent="0.25">
      <c r="A601">
        <v>597</v>
      </c>
      <c r="B601" t="s">
        <v>275</v>
      </c>
      <c r="C601">
        <v>30.774999999999999</v>
      </c>
      <c r="D601">
        <v>31626</v>
      </c>
      <c r="E601" t="s">
        <v>747</v>
      </c>
      <c r="H601">
        <v>0.22</v>
      </c>
      <c r="I601">
        <v>30</v>
      </c>
      <c r="J601">
        <v>1</v>
      </c>
      <c r="K601">
        <v>61</v>
      </c>
      <c r="L601">
        <v>98</v>
      </c>
      <c r="M601">
        <v>163.75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95.78</v>
      </c>
      <c r="V601">
        <v>4.22</v>
      </c>
      <c r="W601">
        <v>0</v>
      </c>
      <c r="X601">
        <v>22.25</v>
      </c>
      <c r="Y601">
        <v>-28</v>
      </c>
      <c r="Z601">
        <v>230</v>
      </c>
      <c r="AA601">
        <v>61</v>
      </c>
      <c r="AB601">
        <v>41.666699999999999</v>
      </c>
      <c r="AC601">
        <v>10</v>
      </c>
      <c r="AD601">
        <v>48.333300000000001</v>
      </c>
      <c r="AE601">
        <v>0</v>
      </c>
      <c r="AF601">
        <v>0</v>
      </c>
      <c r="AG601">
        <v>1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13.11</v>
      </c>
      <c r="AO601">
        <v>59.02</v>
      </c>
      <c r="AP601">
        <v>27.87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0</v>
      </c>
      <c r="AY601">
        <v>0</v>
      </c>
    </row>
    <row r="602" spans="1:51" x14ac:dyDescent="0.25">
      <c r="A602">
        <v>598</v>
      </c>
      <c r="B602" t="s">
        <v>276</v>
      </c>
      <c r="C602">
        <v>32.167000000000002</v>
      </c>
      <c r="D602">
        <v>29076</v>
      </c>
      <c r="E602" t="s">
        <v>853</v>
      </c>
      <c r="H602">
        <v>0.22</v>
      </c>
      <c r="I602">
        <v>30</v>
      </c>
      <c r="J602">
        <v>1</v>
      </c>
      <c r="K602">
        <v>52</v>
      </c>
      <c r="L602">
        <v>137.5</v>
      </c>
      <c r="M602">
        <v>175.77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94.7</v>
      </c>
      <c r="V602">
        <v>5.3</v>
      </c>
      <c r="W602">
        <v>3</v>
      </c>
      <c r="X602">
        <v>30.196100000000001</v>
      </c>
      <c r="Y602">
        <v>-34</v>
      </c>
      <c r="Z602">
        <v>622</v>
      </c>
      <c r="AA602">
        <v>52</v>
      </c>
      <c r="AB602">
        <v>39.215699999999998</v>
      </c>
      <c r="AC602">
        <v>3.9216000000000002</v>
      </c>
      <c r="AD602">
        <v>56.862699999999997</v>
      </c>
      <c r="AE602">
        <v>0</v>
      </c>
      <c r="AF602">
        <v>0</v>
      </c>
      <c r="AG602">
        <v>1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3.85</v>
      </c>
      <c r="AO602">
        <v>71.150000000000006</v>
      </c>
      <c r="AP602">
        <v>25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1</v>
      </c>
      <c r="AW602">
        <v>1.8E-3</v>
      </c>
      <c r="AX602">
        <v>0</v>
      </c>
      <c r="AY602">
        <v>0</v>
      </c>
    </row>
    <row r="603" spans="1:51" x14ac:dyDescent="0.25">
      <c r="A603">
        <v>599</v>
      </c>
      <c r="B603" t="s">
        <v>277</v>
      </c>
      <c r="C603">
        <v>37.747</v>
      </c>
      <c r="D603">
        <v>27544</v>
      </c>
      <c r="E603" t="s">
        <v>749</v>
      </c>
      <c r="H603">
        <v>0.22</v>
      </c>
      <c r="I603">
        <v>30</v>
      </c>
      <c r="J603">
        <v>1</v>
      </c>
      <c r="K603">
        <v>33</v>
      </c>
      <c r="L603">
        <v>149</v>
      </c>
      <c r="M603">
        <v>253.21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93.25</v>
      </c>
      <c r="V603">
        <v>6.75</v>
      </c>
      <c r="W603">
        <v>11</v>
      </c>
      <c r="X603">
        <v>58.0625</v>
      </c>
      <c r="Y603">
        <v>-46</v>
      </c>
      <c r="Z603">
        <v>914</v>
      </c>
      <c r="AA603">
        <v>33</v>
      </c>
      <c r="AB603">
        <v>15.625</v>
      </c>
      <c r="AC603">
        <v>9.375</v>
      </c>
      <c r="AD603">
        <v>75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9.09</v>
      </c>
      <c r="AO603">
        <v>69.7</v>
      </c>
      <c r="AP603">
        <v>21.21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1</v>
      </c>
      <c r="AW603">
        <v>1.8E-3</v>
      </c>
      <c r="AX603">
        <v>0</v>
      </c>
      <c r="AY603">
        <v>0</v>
      </c>
    </row>
    <row r="604" spans="1:51" x14ac:dyDescent="0.25">
      <c r="A604">
        <v>600</v>
      </c>
      <c r="B604" t="s">
        <v>278</v>
      </c>
      <c r="C604">
        <v>40.704999999999998</v>
      </c>
      <c r="D604">
        <v>25832</v>
      </c>
      <c r="E604" t="s">
        <v>750</v>
      </c>
      <c r="H604">
        <v>0.22</v>
      </c>
      <c r="I604">
        <v>30</v>
      </c>
      <c r="J604">
        <v>1</v>
      </c>
      <c r="K604">
        <v>34</v>
      </c>
      <c r="L604">
        <v>150</v>
      </c>
      <c r="M604">
        <v>227.82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94.29</v>
      </c>
      <c r="V604">
        <v>5.71</v>
      </c>
      <c r="W604">
        <v>16</v>
      </c>
      <c r="X604">
        <v>44.666699999999999</v>
      </c>
      <c r="Y604">
        <v>-22</v>
      </c>
      <c r="Z604">
        <v>284</v>
      </c>
      <c r="AA604">
        <v>34</v>
      </c>
      <c r="AB604">
        <v>24.2424</v>
      </c>
      <c r="AC604">
        <v>6.0606</v>
      </c>
      <c r="AD604">
        <v>69.697000000000003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8.82</v>
      </c>
      <c r="AO604">
        <v>64.709999999999994</v>
      </c>
      <c r="AP604">
        <v>26.47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</row>
    <row r="605" spans="1:51" x14ac:dyDescent="0.25">
      <c r="A605">
        <v>601</v>
      </c>
      <c r="B605" t="s">
        <v>279</v>
      </c>
      <c r="C605">
        <v>33.018000000000001</v>
      </c>
      <c r="D605">
        <v>73197</v>
      </c>
      <c r="E605" t="s">
        <v>815</v>
      </c>
      <c r="H605">
        <v>0.22</v>
      </c>
      <c r="I605">
        <v>30</v>
      </c>
      <c r="J605">
        <v>1</v>
      </c>
      <c r="K605">
        <v>89</v>
      </c>
      <c r="L605">
        <v>119</v>
      </c>
      <c r="M605">
        <v>266.73</v>
      </c>
      <c r="N605">
        <v>1</v>
      </c>
      <c r="O605">
        <v>87</v>
      </c>
      <c r="P605">
        <v>87</v>
      </c>
      <c r="Q605">
        <v>0</v>
      </c>
      <c r="R605">
        <v>0</v>
      </c>
      <c r="S605">
        <v>0</v>
      </c>
      <c r="T605">
        <v>0</v>
      </c>
      <c r="U605">
        <v>97.86</v>
      </c>
      <c r="V605">
        <v>2.14</v>
      </c>
      <c r="W605">
        <v>0</v>
      </c>
      <c r="X605">
        <v>17.573</v>
      </c>
      <c r="Y605">
        <v>-61</v>
      </c>
      <c r="Z605">
        <v>436</v>
      </c>
      <c r="AA605">
        <v>90</v>
      </c>
      <c r="AB605">
        <v>48.314599999999999</v>
      </c>
      <c r="AC605">
        <v>14.6067</v>
      </c>
      <c r="AD605">
        <v>37.078699999999998</v>
      </c>
      <c r="AE605">
        <v>1.1235999999999999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3.37</v>
      </c>
      <c r="AO605">
        <v>62.92</v>
      </c>
      <c r="AP605">
        <v>33.71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1</v>
      </c>
      <c r="AW605">
        <v>1.8E-3</v>
      </c>
      <c r="AX605">
        <v>0</v>
      </c>
      <c r="AY605">
        <v>0</v>
      </c>
    </row>
    <row r="606" spans="1:51" x14ac:dyDescent="0.25">
      <c r="A606">
        <v>602</v>
      </c>
      <c r="B606" t="s">
        <v>280</v>
      </c>
      <c r="C606">
        <v>43.267000000000003</v>
      </c>
      <c r="D606">
        <v>163096</v>
      </c>
      <c r="E606" t="s">
        <v>780</v>
      </c>
      <c r="H606">
        <v>0.22</v>
      </c>
      <c r="I606">
        <v>30</v>
      </c>
      <c r="J606">
        <v>1</v>
      </c>
      <c r="K606">
        <v>230</v>
      </c>
      <c r="L606">
        <v>152.5</v>
      </c>
      <c r="M606">
        <v>219.62</v>
      </c>
      <c r="N606">
        <v>29</v>
      </c>
      <c r="O606">
        <v>76</v>
      </c>
      <c r="P606">
        <v>76.72</v>
      </c>
      <c r="Q606">
        <v>0</v>
      </c>
      <c r="R606">
        <v>0</v>
      </c>
      <c r="S606">
        <v>0</v>
      </c>
      <c r="T606">
        <v>0</v>
      </c>
      <c r="U606">
        <v>94.6</v>
      </c>
      <c r="V606">
        <v>5.4</v>
      </c>
      <c r="W606">
        <v>5</v>
      </c>
      <c r="X606">
        <v>34.151200000000003</v>
      </c>
      <c r="Y606">
        <v>-61</v>
      </c>
      <c r="Z606">
        <v>788</v>
      </c>
      <c r="AA606">
        <v>259</v>
      </c>
      <c r="AB606">
        <v>21.705400000000001</v>
      </c>
      <c r="AC606">
        <v>13.1783</v>
      </c>
      <c r="AD606">
        <v>65.116299999999995</v>
      </c>
      <c r="AE606">
        <v>0.43480000000000002</v>
      </c>
      <c r="AF606">
        <v>0</v>
      </c>
      <c r="AG606">
        <v>1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5.65</v>
      </c>
      <c r="AO606">
        <v>55.65</v>
      </c>
      <c r="AP606">
        <v>38.700000000000003</v>
      </c>
      <c r="AQ606">
        <v>0</v>
      </c>
      <c r="AR606">
        <v>2</v>
      </c>
      <c r="AS606">
        <v>0.87</v>
      </c>
      <c r="AT606">
        <v>1</v>
      </c>
      <c r="AU606">
        <v>0.43</v>
      </c>
      <c r="AV606">
        <v>0</v>
      </c>
      <c r="AW606">
        <v>0</v>
      </c>
      <c r="AX606">
        <v>0</v>
      </c>
      <c r="AY606">
        <v>0</v>
      </c>
    </row>
    <row r="607" spans="1:51" x14ac:dyDescent="0.25">
      <c r="A607">
        <v>603</v>
      </c>
      <c r="B607" t="s">
        <v>358</v>
      </c>
      <c r="C607">
        <v>36.564999999999998</v>
      </c>
      <c r="D607">
        <v>156129</v>
      </c>
      <c r="E607" t="s">
        <v>783</v>
      </c>
      <c r="H607">
        <v>0.22</v>
      </c>
      <c r="I607">
        <v>30</v>
      </c>
      <c r="J607">
        <v>1</v>
      </c>
      <c r="K607">
        <v>210</v>
      </c>
      <c r="L607">
        <v>147.5</v>
      </c>
      <c r="M607">
        <v>229.15</v>
      </c>
      <c r="N607">
        <v>4</v>
      </c>
      <c r="O607">
        <v>73</v>
      </c>
      <c r="P607">
        <v>73.25</v>
      </c>
      <c r="Q607">
        <v>0</v>
      </c>
      <c r="R607">
        <v>0</v>
      </c>
      <c r="S607">
        <v>0</v>
      </c>
      <c r="T607">
        <v>0</v>
      </c>
      <c r="U607">
        <v>93.04</v>
      </c>
      <c r="V607">
        <v>6.96</v>
      </c>
      <c r="W607">
        <v>15</v>
      </c>
      <c r="X607">
        <v>51.028199999999998</v>
      </c>
      <c r="Y607">
        <v>-43</v>
      </c>
      <c r="Z607">
        <v>1348</v>
      </c>
      <c r="AA607">
        <v>214</v>
      </c>
      <c r="AB607">
        <v>21.126799999999999</v>
      </c>
      <c r="AC607">
        <v>8.9201999999999995</v>
      </c>
      <c r="AD607">
        <v>69.953100000000006</v>
      </c>
      <c r="AE607">
        <v>1.4286000000000001</v>
      </c>
      <c r="AF607">
        <v>0.95240000000000002</v>
      </c>
      <c r="AG607">
        <v>1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12.86</v>
      </c>
      <c r="AO607">
        <v>59.52</v>
      </c>
      <c r="AP607">
        <v>27.62</v>
      </c>
      <c r="AQ607">
        <v>0</v>
      </c>
      <c r="AR607">
        <v>2</v>
      </c>
      <c r="AS607">
        <v>0.95</v>
      </c>
      <c r="AT607">
        <v>1</v>
      </c>
      <c r="AU607">
        <v>0.48</v>
      </c>
      <c r="AV607">
        <v>1</v>
      </c>
      <c r="AW607">
        <v>1.8E-3</v>
      </c>
      <c r="AX607">
        <v>0</v>
      </c>
      <c r="AY607">
        <v>0</v>
      </c>
    </row>
    <row r="608" spans="1:51" x14ac:dyDescent="0.25">
      <c r="A608">
        <v>604</v>
      </c>
      <c r="B608" t="s">
        <v>359</v>
      </c>
      <c r="C608">
        <v>33.122</v>
      </c>
      <c r="D608">
        <v>60694</v>
      </c>
      <c r="E608" t="s">
        <v>854</v>
      </c>
      <c r="H608">
        <v>0.22</v>
      </c>
      <c r="I608">
        <v>30</v>
      </c>
      <c r="J608">
        <v>1</v>
      </c>
      <c r="K608">
        <v>97</v>
      </c>
      <c r="L608">
        <v>128</v>
      </c>
      <c r="M608">
        <v>190.44</v>
      </c>
      <c r="N608">
        <v>1</v>
      </c>
      <c r="O608">
        <v>76</v>
      </c>
      <c r="P608">
        <v>76</v>
      </c>
      <c r="Q608">
        <v>0</v>
      </c>
      <c r="R608">
        <v>0</v>
      </c>
      <c r="S608">
        <v>0</v>
      </c>
      <c r="T608">
        <v>0</v>
      </c>
      <c r="U608">
        <v>92.54</v>
      </c>
      <c r="V608">
        <v>7.46</v>
      </c>
      <c r="W608">
        <v>4</v>
      </c>
      <c r="X608">
        <v>46.701000000000001</v>
      </c>
      <c r="Y608">
        <v>-61</v>
      </c>
      <c r="Z608">
        <v>810</v>
      </c>
      <c r="AA608">
        <v>98</v>
      </c>
      <c r="AB608">
        <v>32.989699999999999</v>
      </c>
      <c r="AC608">
        <v>6.1856</v>
      </c>
      <c r="AD608">
        <v>60.8247</v>
      </c>
      <c r="AE608">
        <v>2.0619000000000001</v>
      </c>
      <c r="AF608">
        <v>1.0308999999999999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11.34</v>
      </c>
      <c r="AO608">
        <v>73.2</v>
      </c>
      <c r="AP608">
        <v>15.46</v>
      </c>
      <c r="AQ608">
        <v>0</v>
      </c>
      <c r="AR608">
        <v>0</v>
      </c>
      <c r="AS608">
        <v>0</v>
      </c>
      <c r="AT608">
        <v>0</v>
      </c>
      <c r="AU608">
        <v>0</v>
      </c>
      <c r="AV608">
        <v>1</v>
      </c>
      <c r="AW608">
        <v>1.8E-3</v>
      </c>
      <c r="AX608">
        <v>0</v>
      </c>
      <c r="AY608">
        <v>0</v>
      </c>
    </row>
    <row r="609" spans="1:51" x14ac:dyDescent="0.25">
      <c r="A609">
        <v>605</v>
      </c>
      <c r="B609" t="s">
        <v>360</v>
      </c>
      <c r="C609">
        <v>57.499000000000002</v>
      </c>
      <c r="D609">
        <v>54999</v>
      </c>
      <c r="E609" t="s">
        <v>753</v>
      </c>
      <c r="H609">
        <v>0.22</v>
      </c>
      <c r="I609">
        <v>30</v>
      </c>
      <c r="J609">
        <v>1</v>
      </c>
      <c r="K609">
        <v>82</v>
      </c>
      <c r="L609">
        <v>133</v>
      </c>
      <c r="M609">
        <v>210.66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95.28</v>
      </c>
      <c r="V609">
        <v>4.72</v>
      </c>
      <c r="W609">
        <v>3</v>
      </c>
      <c r="X609">
        <v>32.036999999999999</v>
      </c>
      <c r="Y609">
        <v>-94</v>
      </c>
      <c r="Z609">
        <v>329</v>
      </c>
      <c r="AA609">
        <v>82</v>
      </c>
      <c r="AB609">
        <v>37.036999999999999</v>
      </c>
      <c r="AC609">
        <v>2.4691000000000001</v>
      </c>
      <c r="AD609">
        <v>60.4938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8.5399999999999991</v>
      </c>
      <c r="AO609">
        <v>32.93</v>
      </c>
      <c r="AP609">
        <v>58.54</v>
      </c>
      <c r="AQ609">
        <v>0</v>
      </c>
      <c r="AR609">
        <v>0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0</v>
      </c>
      <c r="AY609">
        <v>0</v>
      </c>
    </row>
    <row r="610" spans="1:51" x14ac:dyDescent="0.25">
      <c r="A610">
        <v>606</v>
      </c>
      <c r="B610" t="s">
        <v>361</v>
      </c>
      <c r="C610">
        <v>48.389000000000003</v>
      </c>
      <c r="D610">
        <v>16574</v>
      </c>
      <c r="E610" t="s">
        <v>754</v>
      </c>
      <c r="H610">
        <v>0.22</v>
      </c>
      <c r="I610">
        <v>30</v>
      </c>
      <c r="J610">
        <v>1</v>
      </c>
      <c r="K610">
        <v>23</v>
      </c>
      <c r="L610">
        <v>153</v>
      </c>
      <c r="M610">
        <v>213.87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96.92</v>
      </c>
      <c r="V610">
        <v>3.08</v>
      </c>
      <c r="W610">
        <v>0</v>
      </c>
      <c r="X610">
        <v>23.2273</v>
      </c>
      <c r="Y610">
        <v>-9</v>
      </c>
      <c r="Z610">
        <v>148</v>
      </c>
      <c r="AA610">
        <v>23</v>
      </c>
      <c r="AB610">
        <v>40.909100000000002</v>
      </c>
      <c r="AC610">
        <v>13.6364</v>
      </c>
      <c r="AD610">
        <v>45.454500000000003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17.39</v>
      </c>
      <c r="AO610">
        <v>43.48</v>
      </c>
      <c r="AP610">
        <v>39.130000000000003</v>
      </c>
      <c r="AQ610">
        <v>0</v>
      </c>
      <c r="AR610">
        <v>0</v>
      </c>
      <c r="AS610">
        <v>0</v>
      </c>
      <c r="AT610">
        <v>0</v>
      </c>
      <c r="AU610">
        <v>0</v>
      </c>
      <c r="AV610">
        <v>0</v>
      </c>
      <c r="AW610">
        <v>0</v>
      </c>
      <c r="AX610">
        <v>0</v>
      </c>
      <c r="AY610">
        <v>0</v>
      </c>
    </row>
    <row r="611" spans="1:51" x14ac:dyDescent="0.25">
      <c r="A611">
        <v>607</v>
      </c>
      <c r="B611" t="s">
        <v>362</v>
      </c>
      <c r="C611">
        <v>57.118000000000002</v>
      </c>
      <c r="D611">
        <v>50252</v>
      </c>
      <c r="E611" t="s">
        <v>692</v>
      </c>
      <c r="H611">
        <v>0.22</v>
      </c>
      <c r="I611">
        <v>30</v>
      </c>
      <c r="J611">
        <v>1</v>
      </c>
      <c r="K611">
        <v>65</v>
      </c>
      <c r="L611">
        <v>134</v>
      </c>
      <c r="M611">
        <v>244.25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95.92</v>
      </c>
      <c r="V611">
        <v>4.08</v>
      </c>
      <c r="W611">
        <v>3</v>
      </c>
      <c r="X611">
        <v>32.046900000000001</v>
      </c>
      <c r="Y611">
        <v>-58</v>
      </c>
      <c r="Z611">
        <v>276</v>
      </c>
      <c r="AA611">
        <v>65</v>
      </c>
      <c r="AB611">
        <v>28.125</v>
      </c>
      <c r="AC611">
        <v>7.8125</v>
      </c>
      <c r="AD611">
        <v>64.0625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21.54</v>
      </c>
      <c r="AO611">
        <v>26.15</v>
      </c>
      <c r="AP611">
        <v>52.31</v>
      </c>
      <c r="AQ611">
        <v>0</v>
      </c>
      <c r="AR611">
        <v>1</v>
      </c>
      <c r="AS611">
        <v>1.54</v>
      </c>
      <c r="AT611">
        <v>0</v>
      </c>
      <c r="AU611">
        <v>0</v>
      </c>
      <c r="AV611">
        <v>1</v>
      </c>
      <c r="AW611">
        <v>1.8E-3</v>
      </c>
      <c r="AX611">
        <v>0</v>
      </c>
      <c r="AY611">
        <v>0</v>
      </c>
    </row>
    <row r="612" spans="1:51" x14ac:dyDescent="0.25">
      <c r="A612">
        <v>608</v>
      </c>
      <c r="B612" t="s">
        <v>363</v>
      </c>
      <c r="C612">
        <v>47.070999999999998</v>
      </c>
      <c r="D612">
        <v>15109</v>
      </c>
      <c r="E612" t="s">
        <v>756</v>
      </c>
      <c r="H612">
        <v>0.22</v>
      </c>
      <c r="I612">
        <v>30</v>
      </c>
      <c r="J612">
        <v>1</v>
      </c>
      <c r="K612">
        <v>21</v>
      </c>
      <c r="L612">
        <v>139</v>
      </c>
      <c r="M612">
        <v>218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96.66</v>
      </c>
      <c r="V612">
        <v>3.34</v>
      </c>
      <c r="W612">
        <v>1</v>
      </c>
      <c r="X612">
        <v>25.25</v>
      </c>
      <c r="Y612">
        <v>-43</v>
      </c>
      <c r="Z612">
        <v>162</v>
      </c>
      <c r="AA612">
        <v>21</v>
      </c>
      <c r="AB612">
        <v>35</v>
      </c>
      <c r="AC612">
        <v>15</v>
      </c>
      <c r="AD612">
        <v>5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14.29</v>
      </c>
      <c r="AO612">
        <v>47.62</v>
      </c>
      <c r="AP612">
        <v>38.1</v>
      </c>
      <c r="AQ612">
        <v>0</v>
      </c>
      <c r="AR612">
        <v>0</v>
      </c>
      <c r="AS612">
        <v>0</v>
      </c>
      <c r="AT612">
        <v>0</v>
      </c>
      <c r="AU612">
        <v>0</v>
      </c>
      <c r="AV612">
        <v>0</v>
      </c>
      <c r="AW612">
        <v>0</v>
      </c>
      <c r="AX612">
        <v>0</v>
      </c>
      <c r="AY612">
        <v>0</v>
      </c>
    </row>
    <row r="613" spans="1:51" x14ac:dyDescent="0.25">
      <c r="A613">
        <v>609</v>
      </c>
      <c r="B613" t="s">
        <v>364</v>
      </c>
      <c r="C613">
        <v>57.677999999999997</v>
      </c>
      <c r="D613">
        <v>46146</v>
      </c>
      <c r="E613" t="s">
        <v>758</v>
      </c>
      <c r="H613">
        <v>0.22</v>
      </c>
      <c r="I613">
        <v>30</v>
      </c>
      <c r="J613">
        <v>1</v>
      </c>
      <c r="K613">
        <v>68</v>
      </c>
      <c r="L613">
        <v>129.5</v>
      </c>
      <c r="M613">
        <v>205.06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92.94</v>
      </c>
      <c r="V613">
        <v>7.06</v>
      </c>
      <c r="W613">
        <v>4</v>
      </c>
      <c r="X613">
        <v>48.611899999999999</v>
      </c>
      <c r="Y613">
        <v>-28</v>
      </c>
      <c r="Z613">
        <v>1038</v>
      </c>
      <c r="AA613">
        <v>68</v>
      </c>
      <c r="AB613">
        <v>23.880600000000001</v>
      </c>
      <c r="AC613">
        <v>17.910399999999999</v>
      </c>
      <c r="AD613">
        <v>58.209000000000003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20.59</v>
      </c>
      <c r="AO613">
        <v>45.59</v>
      </c>
      <c r="AP613">
        <v>33.82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0</v>
      </c>
      <c r="AY613">
        <v>0</v>
      </c>
    </row>
    <row r="614" spans="1:51" x14ac:dyDescent="0.25">
      <c r="A614">
        <v>610</v>
      </c>
      <c r="B614" t="s">
        <v>365</v>
      </c>
      <c r="C614">
        <v>50.576000000000001</v>
      </c>
      <c r="D614">
        <v>14244</v>
      </c>
      <c r="E614" t="s">
        <v>760</v>
      </c>
      <c r="H614">
        <v>0.22</v>
      </c>
      <c r="I614">
        <v>30</v>
      </c>
      <c r="J614">
        <v>1</v>
      </c>
      <c r="K614">
        <v>18</v>
      </c>
      <c r="L614">
        <v>169</v>
      </c>
      <c r="M614">
        <v>229.61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88.47</v>
      </c>
      <c r="V614">
        <v>11.53</v>
      </c>
      <c r="W614">
        <v>0</v>
      </c>
      <c r="X614">
        <v>96.647099999999995</v>
      </c>
      <c r="Y614">
        <v>-19</v>
      </c>
      <c r="Z614">
        <v>886</v>
      </c>
      <c r="AA614">
        <v>18</v>
      </c>
      <c r="AB614">
        <v>35.2941</v>
      </c>
      <c r="AC614">
        <v>17.647099999999998</v>
      </c>
      <c r="AD614">
        <v>47.058799999999998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16.670000000000002</v>
      </c>
      <c r="AO614">
        <v>33.33</v>
      </c>
      <c r="AP614">
        <v>5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1</v>
      </c>
      <c r="AW614">
        <v>1.8E-3</v>
      </c>
      <c r="AX614">
        <v>0</v>
      </c>
      <c r="AY614">
        <v>0</v>
      </c>
    </row>
    <row r="615" spans="1:51" x14ac:dyDescent="0.25">
      <c r="A615">
        <v>611</v>
      </c>
      <c r="B615" t="s">
        <v>366</v>
      </c>
      <c r="C615">
        <v>48.75</v>
      </c>
      <c r="D615">
        <v>14035</v>
      </c>
      <c r="E615" t="s">
        <v>763</v>
      </c>
      <c r="H615">
        <v>0.22</v>
      </c>
      <c r="I615">
        <v>30</v>
      </c>
      <c r="J615">
        <v>1</v>
      </c>
      <c r="K615">
        <v>20</v>
      </c>
      <c r="L615">
        <v>164.5</v>
      </c>
      <c r="M615">
        <v>217.85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96.23</v>
      </c>
      <c r="V615">
        <v>3.77</v>
      </c>
      <c r="W615">
        <v>1</v>
      </c>
      <c r="X615">
        <v>27.842099999999999</v>
      </c>
      <c r="Y615">
        <v>-25</v>
      </c>
      <c r="Z615">
        <v>123</v>
      </c>
      <c r="AA615">
        <v>20</v>
      </c>
      <c r="AB615">
        <v>36.842100000000002</v>
      </c>
      <c r="AC615">
        <v>10.526300000000001</v>
      </c>
      <c r="AD615">
        <v>52.631599999999999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25</v>
      </c>
      <c r="AO615">
        <v>35</v>
      </c>
      <c r="AP615">
        <v>40</v>
      </c>
      <c r="AQ615">
        <v>0</v>
      </c>
      <c r="AR615">
        <v>0</v>
      </c>
      <c r="AS615">
        <v>0</v>
      </c>
      <c r="AT615">
        <v>0</v>
      </c>
      <c r="AU615">
        <v>0</v>
      </c>
      <c r="AV615">
        <v>0</v>
      </c>
      <c r="AW615">
        <v>0</v>
      </c>
      <c r="AX615">
        <v>0</v>
      </c>
      <c r="AY615">
        <v>0</v>
      </c>
    </row>
    <row r="616" spans="1:51" x14ac:dyDescent="0.25">
      <c r="A616">
        <v>612</v>
      </c>
      <c r="B616" t="s">
        <v>367</v>
      </c>
      <c r="C616">
        <v>49.500999999999998</v>
      </c>
      <c r="D616">
        <v>14028</v>
      </c>
      <c r="E616" t="s">
        <v>764</v>
      </c>
      <c r="H616">
        <v>0.22</v>
      </c>
      <c r="I616">
        <v>30</v>
      </c>
      <c r="J616">
        <v>1</v>
      </c>
      <c r="K616">
        <v>21</v>
      </c>
      <c r="L616">
        <v>135</v>
      </c>
      <c r="M616">
        <v>186.48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94.55</v>
      </c>
      <c r="V616">
        <v>5.45</v>
      </c>
      <c r="W616">
        <v>7</v>
      </c>
      <c r="X616">
        <v>38.200000000000003</v>
      </c>
      <c r="Y616">
        <v>-57</v>
      </c>
      <c r="Z616">
        <v>282</v>
      </c>
      <c r="AA616">
        <v>21</v>
      </c>
      <c r="AB616">
        <v>30</v>
      </c>
      <c r="AC616">
        <v>10</v>
      </c>
      <c r="AD616">
        <v>6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19.05</v>
      </c>
      <c r="AO616">
        <v>57.14</v>
      </c>
      <c r="AP616">
        <v>23.81</v>
      </c>
      <c r="AQ616">
        <v>0</v>
      </c>
      <c r="AR616">
        <v>0</v>
      </c>
      <c r="AS616">
        <v>0</v>
      </c>
      <c r="AT616">
        <v>0</v>
      </c>
      <c r="AU616">
        <v>0</v>
      </c>
      <c r="AV616">
        <v>0</v>
      </c>
      <c r="AW616">
        <v>0</v>
      </c>
      <c r="AX616">
        <v>0</v>
      </c>
      <c r="AY616">
        <v>0</v>
      </c>
    </row>
    <row r="617" spans="1:51" x14ac:dyDescent="0.25">
      <c r="A617">
        <v>613</v>
      </c>
      <c r="B617" t="s">
        <v>368</v>
      </c>
      <c r="C617">
        <v>52.375</v>
      </c>
      <c r="D617">
        <v>44076</v>
      </c>
      <c r="E617" t="s">
        <v>765</v>
      </c>
      <c r="H617">
        <v>0.22</v>
      </c>
      <c r="I617">
        <v>30</v>
      </c>
      <c r="J617">
        <v>1</v>
      </c>
      <c r="K617">
        <v>58</v>
      </c>
      <c r="L617">
        <v>140.5</v>
      </c>
      <c r="M617">
        <v>244.98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97.81</v>
      </c>
      <c r="V617">
        <v>2.19</v>
      </c>
      <c r="W617">
        <v>0</v>
      </c>
      <c r="X617">
        <v>16.947399999999998</v>
      </c>
      <c r="Y617">
        <v>-52</v>
      </c>
      <c r="Z617">
        <v>381</v>
      </c>
      <c r="AA617">
        <v>58</v>
      </c>
      <c r="AB617">
        <v>40.350900000000003</v>
      </c>
      <c r="AC617">
        <v>15.7895</v>
      </c>
      <c r="AD617">
        <v>43.8596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17.239999999999998</v>
      </c>
      <c r="AO617">
        <v>48.28</v>
      </c>
      <c r="AP617">
        <v>34.479999999999997</v>
      </c>
      <c r="AQ617">
        <v>0</v>
      </c>
      <c r="AR617">
        <v>0</v>
      </c>
      <c r="AS617">
        <v>0</v>
      </c>
      <c r="AT617">
        <v>0</v>
      </c>
      <c r="AU617">
        <v>0</v>
      </c>
      <c r="AV617">
        <v>2</v>
      </c>
      <c r="AW617">
        <v>3.5999999999999999E-3</v>
      </c>
      <c r="AX617">
        <v>0</v>
      </c>
      <c r="AY617">
        <v>0</v>
      </c>
    </row>
    <row r="618" spans="1:51" x14ac:dyDescent="0.25">
      <c r="A618">
        <v>614</v>
      </c>
      <c r="B618" t="s">
        <v>369</v>
      </c>
      <c r="C618">
        <v>61.67</v>
      </c>
      <c r="D618">
        <v>43958</v>
      </c>
      <c r="E618" t="s">
        <v>788</v>
      </c>
      <c r="H618">
        <v>0.22</v>
      </c>
      <c r="I618">
        <v>30</v>
      </c>
      <c r="J618">
        <v>1</v>
      </c>
      <c r="K618">
        <v>66</v>
      </c>
      <c r="L618">
        <v>132.5</v>
      </c>
      <c r="M618">
        <v>202.7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93.21</v>
      </c>
      <c r="V618">
        <v>6.79</v>
      </c>
      <c r="W618">
        <v>14</v>
      </c>
      <c r="X618">
        <v>45.938499999999998</v>
      </c>
      <c r="Y618">
        <v>-70</v>
      </c>
      <c r="Z618">
        <v>425</v>
      </c>
      <c r="AA618">
        <v>66</v>
      </c>
      <c r="AB618">
        <v>29.230799999999999</v>
      </c>
      <c r="AC618">
        <v>10.7692</v>
      </c>
      <c r="AD618">
        <v>6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12.12</v>
      </c>
      <c r="AO618">
        <v>31.82</v>
      </c>
      <c r="AP618">
        <v>56.06</v>
      </c>
      <c r="AQ618">
        <v>0</v>
      </c>
      <c r="AR618">
        <v>0</v>
      </c>
      <c r="AS618">
        <v>0</v>
      </c>
      <c r="AT618">
        <v>0</v>
      </c>
      <c r="AU618">
        <v>0</v>
      </c>
      <c r="AV618">
        <v>1</v>
      </c>
      <c r="AW618">
        <v>1.8E-3</v>
      </c>
      <c r="AX618">
        <v>0</v>
      </c>
      <c r="AY618">
        <v>0</v>
      </c>
    </row>
    <row r="619" spans="1:51" x14ac:dyDescent="0.25">
      <c r="A619">
        <v>615</v>
      </c>
      <c r="B619" t="s">
        <v>370</v>
      </c>
      <c r="C619">
        <v>45.372999999999998</v>
      </c>
      <c r="D619">
        <v>42505</v>
      </c>
      <c r="E619" t="s">
        <v>689</v>
      </c>
      <c r="H619">
        <v>0.22</v>
      </c>
      <c r="I619">
        <v>30</v>
      </c>
      <c r="J619">
        <v>1</v>
      </c>
      <c r="K619">
        <v>57</v>
      </c>
      <c r="L619">
        <v>122</v>
      </c>
      <c r="M619">
        <v>222.65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90.66</v>
      </c>
      <c r="V619">
        <v>9.34</v>
      </c>
      <c r="W619">
        <v>14</v>
      </c>
      <c r="X619">
        <v>70.857100000000003</v>
      </c>
      <c r="Y619">
        <v>-61</v>
      </c>
      <c r="Z619">
        <v>792</v>
      </c>
      <c r="AA619">
        <v>57</v>
      </c>
      <c r="AB619">
        <v>25</v>
      </c>
      <c r="AC619">
        <v>7.1429</v>
      </c>
      <c r="AD619">
        <v>67.857100000000003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19.3</v>
      </c>
      <c r="AO619">
        <v>64.91</v>
      </c>
      <c r="AP619">
        <v>15.79</v>
      </c>
      <c r="AQ619">
        <v>0</v>
      </c>
      <c r="AR619">
        <v>0</v>
      </c>
      <c r="AS619">
        <v>0</v>
      </c>
      <c r="AT619">
        <v>0</v>
      </c>
      <c r="AU619">
        <v>0</v>
      </c>
      <c r="AV619">
        <v>0</v>
      </c>
      <c r="AW619">
        <v>0</v>
      </c>
      <c r="AX619">
        <v>0</v>
      </c>
      <c r="AY619">
        <v>0</v>
      </c>
    </row>
    <row r="620" spans="1:51" x14ac:dyDescent="0.25">
      <c r="A620">
        <v>616</v>
      </c>
      <c r="B620" t="s">
        <v>371</v>
      </c>
      <c r="C620">
        <v>44.027999999999999</v>
      </c>
      <c r="D620">
        <v>41401</v>
      </c>
      <c r="E620" t="s">
        <v>767</v>
      </c>
      <c r="H620">
        <v>0.22</v>
      </c>
      <c r="I620">
        <v>30</v>
      </c>
      <c r="J620">
        <v>1</v>
      </c>
      <c r="K620">
        <v>58</v>
      </c>
      <c r="L620">
        <v>142</v>
      </c>
      <c r="M620">
        <v>210.74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88.99</v>
      </c>
      <c r="V620">
        <v>11.01</v>
      </c>
      <c r="W620">
        <v>1</v>
      </c>
      <c r="X620">
        <v>79.947400000000002</v>
      </c>
      <c r="Y620">
        <v>-40</v>
      </c>
      <c r="Z620">
        <v>1073</v>
      </c>
      <c r="AA620">
        <v>58</v>
      </c>
      <c r="AB620">
        <v>38.596499999999999</v>
      </c>
      <c r="AC620">
        <v>8.7719000000000005</v>
      </c>
      <c r="AD620">
        <v>52.631599999999999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18.97</v>
      </c>
      <c r="AO620">
        <v>48.28</v>
      </c>
      <c r="AP620">
        <v>32.76</v>
      </c>
      <c r="AQ620">
        <v>0</v>
      </c>
      <c r="AR620">
        <v>0</v>
      </c>
      <c r="AS620">
        <v>0</v>
      </c>
      <c r="AT620">
        <v>0</v>
      </c>
      <c r="AU620">
        <v>0</v>
      </c>
      <c r="AV620">
        <v>0</v>
      </c>
      <c r="AW620">
        <v>0</v>
      </c>
      <c r="AX620">
        <v>0</v>
      </c>
      <c r="AY620">
        <v>0</v>
      </c>
    </row>
    <row r="621" spans="1:51" x14ac:dyDescent="0.25">
      <c r="A621">
        <v>617</v>
      </c>
      <c r="B621" t="s">
        <v>372</v>
      </c>
      <c r="C621">
        <v>43.853999999999999</v>
      </c>
      <c r="D621">
        <v>39800</v>
      </c>
      <c r="E621" t="s">
        <v>707</v>
      </c>
      <c r="H621">
        <v>0.22</v>
      </c>
      <c r="I621">
        <v>30</v>
      </c>
      <c r="J621">
        <v>1</v>
      </c>
      <c r="K621">
        <v>49</v>
      </c>
      <c r="L621">
        <v>132</v>
      </c>
      <c r="M621">
        <v>254.59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95.25</v>
      </c>
      <c r="V621">
        <v>4.75</v>
      </c>
      <c r="W621">
        <v>2.5</v>
      </c>
      <c r="X621">
        <v>39.416699999999999</v>
      </c>
      <c r="Y621">
        <v>-39</v>
      </c>
      <c r="Z621">
        <v>465</v>
      </c>
      <c r="AA621">
        <v>49</v>
      </c>
      <c r="AB621">
        <v>27.083300000000001</v>
      </c>
      <c r="AC621">
        <v>14.583299999999999</v>
      </c>
      <c r="AD621">
        <v>58.333300000000001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22.45</v>
      </c>
      <c r="AO621">
        <v>61.22</v>
      </c>
      <c r="AP621">
        <v>16.329999999999998</v>
      </c>
      <c r="AQ621">
        <v>0</v>
      </c>
      <c r="AR621">
        <v>0</v>
      </c>
      <c r="AS621">
        <v>0</v>
      </c>
      <c r="AT621">
        <v>0</v>
      </c>
      <c r="AU621">
        <v>0</v>
      </c>
      <c r="AV621">
        <v>0</v>
      </c>
      <c r="AW621">
        <v>0</v>
      </c>
      <c r="AX621">
        <v>1</v>
      </c>
      <c r="AY621">
        <v>1.8E-3</v>
      </c>
    </row>
    <row r="622" spans="1:51" x14ac:dyDescent="0.25">
      <c r="A622">
        <v>618</v>
      </c>
      <c r="B622" t="s">
        <v>373</v>
      </c>
      <c r="C622">
        <v>52.444000000000003</v>
      </c>
      <c r="D622">
        <v>37686</v>
      </c>
      <c r="E622" t="s">
        <v>735</v>
      </c>
      <c r="H622">
        <v>0.22</v>
      </c>
      <c r="I622">
        <v>30</v>
      </c>
      <c r="J622">
        <v>1</v>
      </c>
      <c r="K622">
        <v>56</v>
      </c>
      <c r="L622">
        <v>130.5</v>
      </c>
      <c r="M622">
        <v>207.5</v>
      </c>
      <c r="N622">
        <v>1</v>
      </c>
      <c r="O622">
        <v>77</v>
      </c>
      <c r="P622">
        <v>77</v>
      </c>
      <c r="Q622">
        <v>0</v>
      </c>
      <c r="R622">
        <v>0</v>
      </c>
      <c r="S622">
        <v>0</v>
      </c>
      <c r="T622">
        <v>0</v>
      </c>
      <c r="U622">
        <v>94.03</v>
      </c>
      <c r="V622">
        <v>5.97</v>
      </c>
      <c r="W622">
        <v>3.5</v>
      </c>
      <c r="X622">
        <v>40.178600000000003</v>
      </c>
      <c r="Y622">
        <v>-46</v>
      </c>
      <c r="Z622">
        <v>493</v>
      </c>
      <c r="AA622">
        <v>57</v>
      </c>
      <c r="AB622">
        <v>32.142899999999997</v>
      </c>
      <c r="AC622">
        <v>7.1429</v>
      </c>
      <c r="AD622">
        <v>60.714300000000001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3.57</v>
      </c>
      <c r="AO622">
        <v>53.57</v>
      </c>
      <c r="AP622">
        <v>42.86</v>
      </c>
      <c r="AQ622">
        <v>0</v>
      </c>
      <c r="AR622">
        <v>0</v>
      </c>
      <c r="AS622">
        <v>0</v>
      </c>
      <c r="AT622">
        <v>0</v>
      </c>
      <c r="AU622">
        <v>0</v>
      </c>
      <c r="AV622">
        <v>0</v>
      </c>
      <c r="AW622">
        <v>0</v>
      </c>
      <c r="AX622">
        <v>0</v>
      </c>
      <c r="AY622">
        <v>0</v>
      </c>
    </row>
    <row r="623" spans="1:51" x14ac:dyDescent="0.25">
      <c r="A623">
        <v>619</v>
      </c>
      <c r="B623" t="s">
        <v>374</v>
      </c>
      <c r="C623">
        <v>49.945</v>
      </c>
      <c r="D623">
        <v>37381</v>
      </c>
      <c r="E623" t="s">
        <v>737</v>
      </c>
      <c r="H623">
        <v>0.22</v>
      </c>
      <c r="I623">
        <v>30</v>
      </c>
      <c r="J623">
        <v>1</v>
      </c>
      <c r="K623">
        <v>54</v>
      </c>
      <c r="L623">
        <v>158</v>
      </c>
      <c r="M623">
        <v>211.5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95.53</v>
      </c>
      <c r="V623">
        <v>4.47</v>
      </c>
      <c r="W623">
        <v>1</v>
      </c>
      <c r="X623">
        <v>31.528300000000002</v>
      </c>
      <c r="Y623">
        <v>-58</v>
      </c>
      <c r="Z623">
        <v>320</v>
      </c>
      <c r="AA623">
        <v>54</v>
      </c>
      <c r="AB623">
        <v>41.509399999999999</v>
      </c>
      <c r="AC623">
        <v>7.5472000000000001</v>
      </c>
      <c r="AD623">
        <v>50.943399999999997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9.26</v>
      </c>
      <c r="AO623">
        <v>40.74</v>
      </c>
      <c r="AP623">
        <v>50</v>
      </c>
      <c r="AQ623">
        <v>0</v>
      </c>
      <c r="AR623">
        <v>0</v>
      </c>
      <c r="AS623">
        <v>0</v>
      </c>
      <c r="AT623">
        <v>0</v>
      </c>
      <c r="AU623">
        <v>0</v>
      </c>
      <c r="AV623">
        <v>0</v>
      </c>
      <c r="AW623">
        <v>0</v>
      </c>
      <c r="AX623">
        <v>0</v>
      </c>
      <c r="AY623">
        <v>0</v>
      </c>
    </row>
    <row r="624" spans="1:51" x14ac:dyDescent="0.25">
      <c r="A624">
        <v>620</v>
      </c>
      <c r="B624" t="s">
        <v>375</v>
      </c>
      <c r="C624">
        <v>61.097000000000001</v>
      </c>
      <c r="D624">
        <v>36902</v>
      </c>
      <c r="E624" t="s">
        <v>738</v>
      </c>
      <c r="H624">
        <v>0.22</v>
      </c>
      <c r="I624">
        <v>30</v>
      </c>
      <c r="J624">
        <v>1</v>
      </c>
      <c r="K624">
        <v>57</v>
      </c>
      <c r="L624">
        <v>124</v>
      </c>
      <c r="M624">
        <v>197.37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95.29</v>
      </c>
      <c r="V624">
        <v>4.71</v>
      </c>
      <c r="W624">
        <v>-3</v>
      </c>
      <c r="X624">
        <v>31.017900000000001</v>
      </c>
      <c r="Y624">
        <v>-19</v>
      </c>
      <c r="Z624">
        <v>364</v>
      </c>
      <c r="AA624">
        <v>57</v>
      </c>
      <c r="AB624">
        <v>51.785699999999999</v>
      </c>
      <c r="AC624">
        <v>12.5</v>
      </c>
      <c r="AD624">
        <v>35.714300000000001</v>
      </c>
      <c r="AE624">
        <v>1.7544</v>
      </c>
      <c r="AF624">
        <v>1.7544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15.79</v>
      </c>
      <c r="AO624">
        <v>12.28</v>
      </c>
      <c r="AP624">
        <v>71.930000000000007</v>
      </c>
      <c r="AQ624">
        <v>0</v>
      </c>
      <c r="AR624">
        <v>0</v>
      </c>
      <c r="AS624">
        <v>0</v>
      </c>
      <c r="AT624">
        <v>0</v>
      </c>
      <c r="AU624">
        <v>0</v>
      </c>
      <c r="AV624">
        <v>0</v>
      </c>
      <c r="AW624">
        <v>0</v>
      </c>
      <c r="AX624">
        <v>0</v>
      </c>
      <c r="AY624">
        <v>0</v>
      </c>
    </row>
    <row r="625" spans="1:51" x14ac:dyDescent="0.25">
      <c r="A625">
        <v>621</v>
      </c>
      <c r="B625" t="s">
        <v>376</v>
      </c>
      <c r="C625">
        <v>47.156999999999996</v>
      </c>
      <c r="D625">
        <v>36684</v>
      </c>
      <c r="E625" t="s">
        <v>817</v>
      </c>
      <c r="H625">
        <v>0.22</v>
      </c>
      <c r="I625">
        <v>30</v>
      </c>
      <c r="J625">
        <v>1</v>
      </c>
      <c r="K625">
        <v>58</v>
      </c>
      <c r="L625">
        <v>124</v>
      </c>
      <c r="M625">
        <v>197.91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95.28</v>
      </c>
      <c r="V625">
        <v>4.72</v>
      </c>
      <c r="W625">
        <v>4</v>
      </c>
      <c r="X625">
        <v>30.350899999999999</v>
      </c>
      <c r="Y625">
        <v>-49</v>
      </c>
      <c r="Z625">
        <v>296</v>
      </c>
      <c r="AA625">
        <v>58</v>
      </c>
      <c r="AB625">
        <v>33.333300000000001</v>
      </c>
      <c r="AC625">
        <v>5.2632000000000003</v>
      </c>
      <c r="AD625">
        <v>61.403500000000001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12.07</v>
      </c>
      <c r="AO625">
        <v>48.28</v>
      </c>
      <c r="AP625">
        <v>39.659999999999997</v>
      </c>
      <c r="AQ625">
        <v>0</v>
      </c>
      <c r="AR625">
        <v>0</v>
      </c>
      <c r="AS625">
        <v>0</v>
      </c>
      <c r="AT625">
        <v>0</v>
      </c>
      <c r="AU625">
        <v>0</v>
      </c>
      <c r="AV625">
        <v>1</v>
      </c>
      <c r="AW625">
        <v>1.8E-3</v>
      </c>
      <c r="AX625">
        <v>0</v>
      </c>
      <c r="AY625">
        <v>0</v>
      </c>
    </row>
    <row r="626" spans="1:51" x14ac:dyDescent="0.25">
      <c r="A626">
        <v>622</v>
      </c>
      <c r="B626" t="s">
        <v>377</v>
      </c>
      <c r="C626">
        <v>53.302</v>
      </c>
      <c r="D626">
        <v>36293</v>
      </c>
      <c r="E626" t="s">
        <v>740</v>
      </c>
      <c r="H626">
        <v>0.22</v>
      </c>
      <c r="I626">
        <v>30</v>
      </c>
      <c r="J626">
        <v>1</v>
      </c>
      <c r="K626">
        <v>50</v>
      </c>
      <c r="L626">
        <v>116</v>
      </c>
      <c r="M626">
        <v>219.96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95.16</v>
      </c>
      <c r="V626">
        <v>4.84</v>
      </c>
      <c r="W626">
        <v>2</v>
      </c>
      <c r="X626">
        <v>35.816299999999998</v>
      </c>
      <c r="Y626">
        <v>-32</v>
      </c>
      <c r="Z626">
        <v>815</v>
      </c>
      <c r="AA626">
        <v>50</v>
      </c>
      <c r="AB626">
        <v>30.612200000000001</v>
      </c>
      <c r="AC626">
        <v>10.2041</v>
      </c>
      <c r="AD626">
        <v>59.183700000000002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12</v>
      </c>
      <c r="AO626">
        <v>48</v>
      </c>
      <c r="AP626">
        <v>40</v>
      </c>
      <c r="AQ626">
        <v>0</v>
      </c>
      <c r="AR626">
        <v>0</v>
      </c>
      <c r="AS626">
        <v>0</v>
      </c>
      <c r="AT626">
        <v>0</v>
      </c>
      <c r="AU626">
        <v>0</v>
      </c>
      <c r="AV626">
        <v>0</v>
      </c>
      <c r="AW626">
        <v>0</v>
      </c>
      <c r="AX626">
        <v>0</v>
      </c>
      <c r="AY626">
        <v>0</v>
      </c>
    </row>
    <row r="627" spans="1:51" x14ac:dyDescent="0.25">
      <c r="A627">
        <v>623</v>
      </c>
      <c r="B627" t="s">
        <v>378</v>
      </c>
      <c r="C627">
        <v>59.79</v>
      </c>
      <c r="D627">
        <v>35715</v>
      </c>
      <c r="E627" t="s">
        <v>741</v>
      </c>
      <c r="H627">
        <v>0.22</v>
      </c>
      <c r="I627">
        <v>30</v>
      </c>
      <c r="J627">
        <v>1</v>
      </c>
      <c r="K627">
        <v>43</v>
      </c>
      <c r="L627">
        <v>134</v>
      </c>
      <c r="M627">
        <v>229.56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85.87</v>
      </c>
      <c r="V627">
        <v>14.13</v>
      </c>
      <c r="W627">
        <v>26.5</v>
      </c>
      <c r="X627">
        <v>120.1429</v>
      </c>
      <c r="Y627">
        <v>-52</v>
      </c>
      <c r="Z627">
        <v>685</v>
      </c>
      <c r="AA627">
        <v>43</v>
      </c>
      <c r="AB627">
        <v>26.1905</v>
      </c>
      <c r="AC627">
        <v>11.9048</v>
      </c>
      <c r="AD627">
        <v>61.904800000000002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13.95</v>
      </c>
      <c r="AO627">
        <v>11.63</v>
      </c>
      <c r="AP627">
        <v>74.42</v>
      </c>
      <c r="AQ627">
        <v>0</v>
      </c>
      <c r="AR627">
        <v>0</v>
      </c>
      <c r="AS627">
        <v>0</v>
      </c>
      <c r="AT627">
        <v>0</v>
      </c>
      <c r="AU627">
        <v>0</v>
      </c>
      <c r="AV627">
        <v>0</v>
      </c>
      <c r="AW627">
        <v>0</v>
      </c>
      <c r="AX627">
        <v>0</v>
      </c>
      <c r="AY627">
        <v>0</v>
      </c>
    </row>
    <row r="628" spans="1:51" x14ac:dyDescent="0.25">
      <c r="A628">
        <v>624</v>
      </c>
      <c r="B628" t="s">
        <v>379</v>
      </c>
      <c r="C628">
        <v>49.494</v>
      </c>
      <c r="D628">
        <v>34374</v>
      </c>
      <c r="E628" t="s">
        <v>773</v>
      </c>
      <c r="H628">
        <v>0.22</v>
      </c>
      <c r="I628">
        <v>30</v>
      </c>
      <c r="J628">
        <v>1</v>
      </c>
      <c r="K628">
        <v>53</v>
      </c>
      <c r="L628">
        <v>137</v>
      </c>
      <c r="M628">
        <v>195.13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94.59</v>
      </c>
      <c r="V628">
        <v>5.41</v>
      </c>
      <c r="W628">
        <v>1.5</v>
      </c>
      <c r="X628">
        <v>35.788499999999999</v>
      </c>
      <c r="Y628">
        <v>-61</v>
      </c>
      <c r="Z628">
        <v>439</v>
      </c>
      <c r="AA628">
        <v>53</v>
      </c>
      <c r="AB628">
        <v>32.692300000000003</v>
      </c>
      <c r="AC628">
        <v>15.384600000000001</v>
      </c>
      <c r="AD628">
        <v>51.923099999999998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15.09</v>
      </c>
      <c r="AO628">
        <v>33.96</v>
      </c>
      <c r="AP628">
        <v>50.94</v>
      </c>
      <c r="AQ628">
        <v>0</v>
      </c>
      <c r="AR628">
        <v>0</v>
      </c>
      <c r="AS628">
        <v>0</v>
      </c>
      <c r="AT628">
        <v>0</v>
      </c>
      <c r="AU628">
        <v>0</v>
      </c>
      <c r="AV628">
        <v>2</v>
      </c>
      <c r="AW628">
        <v>3.5999999999999999E-3</v>
      </c>
      <c r="AX628">
        <v>0</v>
      </c>
      <c r="AY628">
        <v>0</v>
      </c>
    </row>
    <row r="629" spans="1:51" x14ac:dyDescent="0.25">
      <c r="A629">
        <v>625</v>
      </c>
      <c r="B629" t="s">
        <v>380</v>
      </c>
      <c r="C629">
        <v>30.774999999999999</v>
      </c>
      <c r="D629">
        <v>31626</v>
      </c>
      <c r="E629" t="s">
        <v>747</v>
      </c>
      <c r="H629">
        <v>0.22</v>
      </c>
      <c r="I629">
        <v>30</v>
      </c>
      <c r="J629">
        <v>1</v>
      </c>
      <c r="K629">
        <v>62</v>
      </c>
      <c r="L629">
        <v>95.5</v>
      </c>
      <c r="M629">
        <v>161.37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96.62</v>
      </c>
      <c r="V629">
        <v>3.38</v>
      </c>
      <c r="W629">
        <v>0</v>
      </c>
      <c r="X629">
        <v>17.508199999999999</v>
      </c>
      <c r="Y629">
        <v>-28</v>
      </c>
      <c r="Z629">
        <v>230</v>
      </c>
      <c r="AA629">
        <v>62</v>
      </c>
      <c r="AB629">
        <v>44.262300000000003</v>
      </c>
      <c r="AC629">
        <v>8.1966999999999999</v>
      </c>
      <c r="AD629">
        <v>47.540999999999997</v>
      </c>
      <c r="AE629">
        <v>0</v>
      </c>
      <c r="AF629">
        <v>0</v>
      </c>
      <c r="AG629">
        <v>1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12.9</v>
      </c>
      <c r="AO629">
        <v>56.45</v>
      </c>
      <c r="AP629">
        <v>30.65</v>
      </c>
      <c r="AQ629">
        <v>0</v>
      </c>
      <c r="AR629">
        <v>0</v>
      </c>
      <c r="AS629">
        <v>0</v>
      </c>
      <c r="AT629">
        <v>0</v>
      </c>
      <c r="AU629">
        <v>0</v>
      </c>
      <c r="AV629">
        <v>0</v>
      </c>
      <c r="AW629">
        <v>0</v>
      </c>
      <c r="AX629">
        <v>0</v>
      </c>
      <c r="AY629">
        <v>0</v>
      </c>
    </row>
    <row r="630" spans="1:51" x14ac:dyDescent="0.25">
      <c r="A630">
        <v>626</v>
      </c>
      <c r="B630" t="s">
        <v>381</v>
      </c>
      <c r="C630">
        <v>49.665999999999997</v>
      </c>
      <c r="D630">
        <v>31420</v>
      </c>
      <c r="E630" t="s">
        <v>693</v>
      </c>
      <c r="F630" t="s">
        <v>865</v>
      </c>
      <c r="G630" t="s">
        <v>866</v>
      </c>
      <c r="H630">
        <v>0.22</v>
      </c>
      <c r="I630">
        <v>30</v>
      </c>
      <c r="J630">
        <v>1</v>
      </c>
      <c r="K630">
        <v>39</v>
      </c>
      <c r="L630">
        <v>144</v>
      </c>
      <c r="M630">
        <v>254.87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95.9</v>
      </c>
      <c r="V630">
        <v>4.0999999999999996</v>
      </c>
      <c r="W630">
        <v>0</v>
      </c>
      <c r="X630">
        <v>33.868400000000001</v>
      </c>
      <c r="Y630">
        <v>-18</v>
      </c>
      <c r="Z630">
        <v>378</v>
      </c>
      <c r="AA630">
        <v>39</v>
      </c>
      <c r="AB630">
        <v>28.947399999999998</v>
      </c>
      <c r="AC630">
        <v>26.315799999999999</v>
      </c>
      <c r="AD630">
        <v>44.736800000000002</v>
      </c>
      <c r="AE630">
        <v>0</v>
      </c>
      <c r="AF630">
        <v>0</v>
      </c>
      <c r="AG630">
        <v>1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23.08</v>
      </c>
      <c r="AO630">
        <v>64.099999999999994</v>
      </c>
      <c r="AP630">
        <v>12.82</v>
      </c>
      <c r="AQ630">
        <v>0</v>
      </c>
      <c r="AR630">
        <v>0</v>
      </c>
      <c r="AS630">
        <v>0</v>
      </c>
      <c r="AT630">
        <v>0</v>
      </c>
      <c r="AU630">
        <v>0</v>
      </c>
      <c r="AV630">
        <v>1</v>
      </c>
      <c r="AW630">
        <v>1.8E-3</v>
      </c>
      <c r="AX630">
        <v>0</v>
      </c>
      <c r="AY630">
        <v>0</v>
      </c>
    </row>
    <row r="631" spans="1:51" x14ac:dyDescent="0.25">
      <c r="A631">
        <v>627</v>
      </c>
      <c r="B631" t="s">
        <v>382</v>
      </c>
      <c r="C631">
        <v>40.704999999999998</v>
      </c>
      <c r="D631">
        <v>25832</v>
      </c>
      <c r="E631" t="s">
        <v>750</v>
      </c>
      <c r="H631">
        <v>0.22</v>
      </c>
      <c r="I631">
        <v>30</v>
      </c>
      <c r="J631">
        <v>1</v>
      </c>
      <c r="K631">
        <v>31</v>
      </c>
      <c r="L631">
        <v>155</v>
      </c>
      <c r="M631">
        <v>244.52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95.55</v>
      </c>
      <c r="V631">
        <v>4.45</v>
      </c>
      <c r="W631">
        <v>9.5</v>
      </c>
      <c r="X631">
        <v>38.333300000000001</v>
      </c>
      <c r="Y631">
        <v>-33</v>
      </c>
      <c r="Z631">
        <v>284</v>
      </c>
      <c r="AA631">
        <v>31</v>
      </c>
      <c r="AB631">
        <v>33.333300000000001</v>
      </c>
      <c r="AC631">
        <v>6.6666999999999996</v>
      </c>
      <c r="AD631">
        <v>6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9.68</v>
      </c>
      <c r="AO631">
        <v>74.19</v>
      </c>
      <c r="AP631">
        <v>16.13</v>
      </c>
      <c r="AQ631">
        <v>0</v>
      </c>
      <c r="AR631">
        <v>0</v>
      </c>
      <c r="AS631">
        <v>0</v>
      </c>
      <c r="AT631">
        <v>0</v>
      </c>
      <c r="AU631">
        <v>0</v>
      </c>
      <c r="AV631">
        <v>0</v>
      </c>
      <c r="AW631">
        <v>0</v>
      </c>
      <c r="AX631">
        <v>0</v>
      </c>
      <c r="AY631">
        <v>0</v>
      </c>
    </row>
    <row r="632" spans="1:51" x14ac:dyDescent="0.25">
      <c r="A632">
        <v>628</v>
      </c>
      <c r="B632" t="s">
        <v>383</v>
      </c>
      <c r="C632">
        <v>43.267000000000003</v>
      </c>
      <c r="D632">
        <v>163096</v>
      </c>
      <c r="E632" t="s">
        <v>780</v>
      </c>
      <c r="H632">
        <v>0.22</v>
      </c>
      <c r="I632">
        <v>30</v>
      </c>
      <c r="J632">
        <v>1</v>
      </c>
      <c r="K632">
        <v>231</v>
      </c>
      <c r="L632">
        <v>150</v>
      </c>
      <c r="M632">
        <v>217.1</v>
      </c>
      <c r="N632">
        <v>29</v>
      </c>
      <c r="O632">
        <v>76</v>
      </c>
      <c r="P632">
        <v>76.72</v>
      </c>
      <c r="Q632">
        <v>0</v>
      </c>
      <c r="R632">
        <v>0</v>
      </c>
      <c r="S632">
        <v>0</v>
      </c>
      <c r="T632">
        <v>0</v>
      </c>
      <c r="U632">
        <v>94.81</v>
      </c>
      <c r="V632">
        <v>5.19</v>
      </c>
      <c r="W632">
        <v>5</v>
      </c>
      <c r="X632">
        <v>32.667999999999999</v>
      </c>
      <c r="Y632">
        <v>-61</v>
      </c>
      <c r="Z632">
        <v>788</v>
      </c>
      <c r="AA632">
        <v>260</v>
      </c>
      <c r="AB632">
        <v>21.621600000000001</v>
      </c>
      <c r="AC632">
        <v>13.513500000000001</v>
      </c>
      <c r="AD632">
        <v>64.864900000000006</v>
      </c>
      <c r="AE632">
        <v>0.43290000000000001</v>
      </c>
      <c r="AF632">
        <v>0</v>
      </c>
      <c r="AG632">
        <v>1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5.63</v>
      </c>
      <c r="AO632">
        <v>55.84</v>
      </c>
      <c r="AP632">
        <v>38.53</v>
      </c>
      <c r="AQ632">
        <v>0</v>
      </c>
      <c r="AR632">
        <v>2</v>
      </c>
      <c r="AS632">
        <v>0.87</v>
      </c>
      <c r="AT632">
        <v>1</v>
      </c>
      <c r="AU632">
        <v>0.43</v>
      </c>
      <c r="AV632">
        <v>0</v>
      </c>
      <c r="AW632">
        <v>0</v>
      </c>
      <c r="AX632">
        <v>0</v>
      </c>
      <c r="AY632">
        <v>0</v>
      </c>
    </row>
    <row r="633" spans="1:51" x14ac:dyDescent="0.25">
      <c r="A633">
        <v>629</v>
      </c>
      <c r="B633" t="s">
        <v>384</v>
      </c>
      <c r="C633">
        <v>47.475999999999999</v>
      </c>
      <c r="D633">
        <v>161307</v>
      </c>
      <c r="E633" t="s">
        <v>792</v>
      </c>
      <c r="H633">
        <v>0.22</v>
      </c>
      <c r="I633">
        <v>30</v>
      </c>
      <c r="J633">
        <v>1</v>
      </c>
      <c r="K633">
        <v>227</v>
      </c>
      <c r="L633">
        <v>141</v>
      </c>
      <c r="M633">
        <v>220.53</v>
      </c>
      <c r="N633">
        <v>8</v>
      </c>
      <c r="O633">
        <v>75.5</v>
      </c>
      <c r="P633">
        <v>77.5</v>
      </c>
      <c r="Q633">
        <v>0</v>
      </c>
      <c r="R633">
        <v>0</v>
      </c>
      <c r="S633">
        <v>0</v>
      </c>
      <c r="T633">
        <v>0</v>
      </c>
      <c r="U633">
        <v>93.98</v>
      </c>
      <c r="V633">
        <v>6.02</v>
      </c>
      <c r="W633">
        <v>4</v>
      </c>
      <c r="X633">
        <v>41.512799999999999</v>
      </c>
      <c r="Y633">
        <v>-38</v>
      </c>
      <c r="Z633">
        <v>863</v>
      </c>
      <c r="AA633">
        <v>235</v>
      </c>
      <c r="AB633">
        <v>30.341899999999999</v>
      </c>
      <c r="AC633">
        <v>9.8291000000000004</v>
      </c>
      <c r="AD633">
        <v>59.829099999999997</v>
      </c>
      <c r="AE633">
        <v>1.3216000000000001</v>
      </c>
      <c r="AF633">
        <v>0.88109999999999999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10.130000000000001</v>
      </c>
      <c r="AO633">
        <v>46.26</v>
      </c>
      <c r="AP633">
        <v>43.61</v>
      </c>
      <c r="AQ633">
        <v>0</v>
      </c>
      <c r="AR633">
        <v>1</v>
      </c>
      <c r="AS633">
        <v>0.44</v>
      </c>
      <c r="AT633">
        <v>1</v>
      </c>
      <c r="AU633">
        <v>0.44</v>
      </c>
      <c r="AV633">
        <v>0</v>
      </c>
      <c r="AW633">
        <v>0</v>
      </c>
      <c r="AX633">
        <v>0</v>
      </c>
      <c r="AY633">
        <v>0</v>
      </c>
    </row>
    <row r="634" spans="1:51" x14ac:dyDescent="0.25">
      <c r="A634">
        <v>630</v>
      </c>
      <c r="B634" t="s">
        <v>385</v>
      </c>
      <c r="C634">
        <v>48.377000000000002</v>
      </c>
      <c r="D634">
        <v>16574</v>
      </c>
      <c r="E634" t="s">
        <v>754</v>
      </c>
      <c r="H634">
        <v>0.22</v>
      </c>
      <c r="I634">
        <v>30</v>
      </c>
      <c r="J634">
        <v>1</v>
      </c>
      <c r="K634">
        <v>25</v>
      </c>
      <c r="L634">
        <v>151</v>
      </c>
      <c r="M634">
        <v>209.36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97.54</v>
      </c>
      <c r="V634">
        <v>2.46</v>
      </c>
      <c r="W634">
        <v>0</v>
      </c>
      <c r="X634">
        <v>17</v>
      </c>
      <c r="Y634">
        <v>-46</v>
      </c>
      <c r="Z634">
        <v>139</v>
      </c>
      <c r="AA634">
        <v>25</v>
      </c>
      <c r="AB634">
        <v>41.666699999999999</v>
      </c>
      <c r="AC634">
        <v>12.5</v>
      </c>
      <c r="AD634">
        <v>45.833300000000001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16</v>
      </c>
      <c r="AO634">
        <v>44</v>
      </c>
      <c r="AP634">
        <v>40</v>
      </c>
      <c r="AQ634">
        <v>0</v>
      </c>
      <c r="AR634">
        <v>0</v>
      </c>
      <c r="AS634">
        <v>0</v>
      </c>
      <c r="AT634">
        <v>0</v>
      </c>
      <c r="AU634">
        <v>0</v>
      </c>
      <c r="AV634">
        <v>0</v>
      </c>
      <c r="AW634">
        <v>0</v>
      </c>
      <c r="AX634">
        <v>0</v>
      </c>
      <c r="AY634">
        <v>0</v>
      </c>
    </row>
    <row r="635" spans="1:51" x14ac:dyDescent="0.25">
      <c r="A635">
        <v>631</v>
      </c>
      <c r="B635" t="s">
        <v>386</v>
      </c>
      <c r="C635">
        <v>46.195</v>
      </c>
      <c r="D635">
        <v>15941</v>
      </c>
      <c r="E635" t="s">
        <v>785</v>
      </c>
      <c r="H635">
        <v>0.22</v>
      </c>
      <c r="I635">
        <v>30</v>
      </c>
      <c r="J635">
        <v>1</v>
      </c>
      <c r="K635">
        <v>24</v>
      </c>
      <c r="L635">
        <v>156</v>
      </c>
      <c r="M635">
        <v>207.67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96.56</v>
      </c>
      <c r="V635">
        <v>3.44</v>
      </c>
      <c r="W635">
        <v>0</v>
      </c>
      <c r="X635">
        <v>23.8261</v>
      </c>
      <c r="Y635">
        <v>-25</v>
      </c>
      <c r="Z635">
        <v>261</v>
      </c>
      <c r="AA635">
        <v>24</v>
      </c>
      <c r="AB635">
        <v>34.782600000000002</v>
      </c>
      <c r="AC635">
        <v>30.434799999999999</v>
      </c>
      <c r="AD635">
        <v>34.782600000000002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25</v>
      </c>
      <c r="AO635">
        <v>54.17</v>
      </c>
      <c r="AP635">
        <v>20.83</v>
      </c>
      <c r="AQ635">
        <v>0</v>
      </c>
      <c r="AR635">
        <v>1</v>
      </c>
      <c r="AS635">
        <v>4.17</v>
      </c>
      <c r="AT635">
        <v>0</v>
      </c>
      <c r="AU635">
        <v>0</v>
      </c>
      <c r="AV635">
        <v>0</v>
      </c>
      <c r="AW635">
        <v>0</v>
      </c>
      <c r="AX635">
        <v>0</v>
      </c>
      <c r="AY635">
        <v>0</v>
      </c>
    </row>
    <row r="636" spans="1:51" x14ac:dyDescent="0.25">
      <c r="A636">
        <v>632</v>
      </c>
      <c r="B636" t="s">
        <v>387</v>
      </c>
      <c r="C636">
        <v>47.070999999999998</v>
      </c>
      <c r="D636">
        <v>15109</v>
      </c>
      <c r="E636" t="s">
        <v>756</v>
      </c>
      <c r="H636">
        <v>0.22</v>
      </c>
      <c r="I636">
        <v>30</v>
      </c>
      <c r="J636">
        <v>1</v>
      </c>
      <c r="K636">
        <v>22</v>
      </c>
      <c r="L636">
        <v>137.5</v>
      </c>
      <c r="M636">
        <v>209.27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94.74</v>
      </c>
      <c r="V636">
        <v>5.26</v>
      </c>
      <c r="W636">
        <v>3</v>
      </c>
      <c r="X636">
        <v>37.8095</v>
      </c>
      <c r="Y636">
        <v>-43</v>
      </c>
      <c r="Z636">
        <v>211</v>
      </c>
      <c r="AA636">
        <v>22</v>
      </c>
      <c r="AB636">
        <v>33.333300000000001</v>
      </c>
      <c r="AC636">
        <v>9.5237999999999996</v>
      </c>
      <c r="AD636">
        <v>57.142899999999997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13.64</v>
      </c>
      <c r="AO636">
        <v>50</v>
      </c>
      <c r="AP636">
        <v>36.36</v>
      </c>
      <c r="AQ636">
        <v>0</v>
      </c>
      <c r="AR636">
        <v>0</v>
      </c>
      <c r="AS636">
        <v>0</v>
      </c>
      <c r="AT636">
        <v>0</v>
      </c>
      <c r="AU636">
        <v>0</v>
      </c>
      <c r="AV636">
        <v>0</v>
      </c>
      <c r="AW636">
        <v>0</v>
      </c>
      <c r="AX636">
        <v>0</v>
      </c>
      <c r="AY636">
        <v>0</v>
      </c>
    </row>
    <row r="637" spans="1:51" x14ac:dyDescent="0.25">
      <c r="A637">
        <v>633</v>
      </c>
      <c r="B637" t="s">
        <v>388</v>
      </c>
      <c r="C637">
        <v>49.718000000000004</v>
      </c>
      <c r="D637">
        <v>14337</v>
      </c>
      <c r="E637" t="s">
        <v>787</v>
      </c>
      <c r="H637">
        <v>0.22</v>
      </c>
      <c r="I637">
        <v>30</v>
      </c>
      <c r="J637">
        <v>1</v>
      </c>
      <c r="K637">
        <v>23</v>
      </c>
      <c r="L637">
        <v>136</v>
      </c>
      <c r="M637">
        <v>182.91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97.6</v>
      </c>
      <c r="V637">
        <v>2.4</v>
      </c>
      <c r="W637">
        <v>3</v>
      </c>
      <c r="X637">
        <v>15.6364</v>
      </c>
      <c r="Y637">
        <v>-7</v>
      </c>
      <c r="Z637">
        <v>120</v>
      </c>
      <c r="AA637">
        <v>23</v>
      </c>
      <c r="AB637">
        <v>27.2727</v>
      </c>
      <c r="AC637">
        <v>22.7273</v>
      </c>
      <c r="AD637">
        <v>50</v>
      </c>
      <c r="AE637">
        <v>4.3478000000000003</v>
      </c>
      <c r="AF637">
        <v>4.3478000000000003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17.39</v>
      </c>
      <c r="AO637">
        <v>47.83</v>
      </c>
      <c r="AP637">
        <v>34.78</v>
      </c>
      <c r="AQ637">
        <v>0</v>
      </c>
      <c r="AR637">
        <v>0</v>
      </c>
      <c r="AS637">
        <v>0</v>
      </c>
      <c r="AT637">
        <v>0</v>
      </c>
      <c r="AU637">
        <v>0</v>
      </c>
      <c r="AV637">
        <v>0</v>
      </c>
      <c r="AW637">
        <v>0</v>
      </c>
      <c r="AX637">
        <v>0</v>
      </c>
      <c r="AY637">
        <v>0</v>
      </c>
    </row>
    <row r="638" spans="1:51" x14ac:dyDescent="0.25">
      <c r="A638">
        <v>634</v>
      </c>
      <c r="B638" t="s">
        <v>389</v>
      </c>
      <c r="C638">
        <v>61.39</v>
      </c>
      <c r="D638">
        <v>14048</v>
      </c>
      <c r="E638" t="s">
        <v>762</v>
      </c>
      <c r="H638">
        <v>0.22</v>
      </c>
      <c r="I638">
        <v>30</v>
      </c>
      <c r="J638">
        <v>1</v>
      </c>
      <c r="K638">
        <v>22</v>
      </c>
      <c r="L638">
        <v>125.5</v>
      </c>
      <c r="M638">
        <v>201.64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96.63</v>
      </c>
      <c r="V638">
        <v>3.37</v>
      </c>
      <c r="W638">
        <v>0</v>
      </c>
      <c r="X638">
        <v>22.571400000000001</v>
      </c>
      <c r="Y638">
        <v>-13</v>
      </c>
      <c r="Z638">
        <v>205</v>
      </c>
      <c r="AA638">
        <v>22</v>
      </c>
      <c r="AB638">
        <v>42.857100000000003</v>
      </c>
      <c r="AC638">
        <v>9.5237999999999996</v>
      </c>
      <c r="AD638">
        <v>47.619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9.09</v>
      </c>
      <c r="AO638">
        <v>40.909999999999997</v>
      </c>
      <c r="AP638">
        <v>50</v>
      </c>
      <c r="AQ638">
        <v>0</v>
      </c>
      <c r="AR638">
        <v>0</v>
      </c>
      <c r="AS638">
        <v>0</v>
      </c>
      <c r="AT638">
        <v>0</v>
      </c>
      <c r="AU638">
        <v>0</v>
      </c>
      <c r="AV638">
        <v>0</v>
      </c>
      <c r="AW638">
        <v>0</v>
      </c>
      <c r="AX638">
        <v>0</v>
      </c>
      <c r="AY638">
        <v>0</v>
      </c>
    </row>
    <row r="639" spans="1:51" x14ac:dyDescent="0.25">
      <c r="A639">
        <v>635</v>
      </c>
      <c r="B639" t="s">
        <v>390</v>
      </c>
      <c r="C639">
        <v>46.267000000000003</v>
      </c>
      <c r="D639">
        <v>48365</v>
      </c>
      <c r="E639" t="s">
        <v>829</v>
      </c>
      <c r="H639">
        <v>0.22</v>
      </c>
      <c r="I639">
        <v>30</v>
      </c>
      <c r="J639">
        <v>1</v>
      </c>
      <c r="K639">
        <v>70</v>
      </c>
      <c r="L639">
        <v>128</v>
      </c>
      <c r="M639">
        <v>214.93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94.44</v>
      </c>
      <c r="V639">
        <v>5.56</v>
      </c>
      <c r="W639">
        <v>6</v>
      </c>
      <c r="X639">
        <v>38.970999999999997</v>
      </c>
      <c r="Y639">
        <v>-58</v>
      </c>
      <c r="Z639">
        <v>385</v>
      </c>
      <c r="AA639">
        <v>70</v>
      </c>
      <c r="AB639">
        <v>42.029000000000003</v>
      </c>
      <c r="AC639">
        <v>1.4493</v>
      </c>
      <c r="AD639">
        <v>56.521700000000003</v>
      </c>
      <c r="AE639">
        <v>1.4286000000000001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12.86</v>
      </c>
      <c r="AO639">
        <v>40</v>
      </c>
      <c r="AP639">
        <v>47.14</v>
      </c>
      <c r="AQ639">
        <v>0</v>
      </c>
      <c r="AR639">
        <v>0</v>
      </c>
      <c r="AS639">
        <v>0</v>
      </c>
      <c r="AT639">
        <v>0</v>
      </c>
      <c r="AU639">
        <v>0</v>
      </c>
      <c r="AV639">
        <v>2</v>
      </c>
      <c r="AW639">
        <v>3.5999999999999999E-3</v>
      </c>
      <c r="AX639">
        <v>0</v>
      </c>
      <c r="AY639">
        <v>0</v>
      </c>
    </row>
    <row r="640" spans="1:51" x14ac:dyDescent="0.25">
      <c r="A640">
        <v>636</v>
      </c>
      <c r="B640" t="s">
        <v>391</v>
      </c>
      <c r="C640">
        <v>57.677999999999997</v>
      </c>
      <c r="D640">
        <v>46146</v>
      </c>
      <c r="E640" t="s">
        <v>758</v>
      </c>
      <c r="H640">
        <v>0.22</v>
      </c>
      <c r="I640">
        <v>30</v>
      </c>
      <c r="J640">
        <v>1</v>
      </c>
      <c r="K640">
        <v>68</v>
      </c>
      <c r="L640">
        <v>129.5</v>
      </c>
      <c r="M640">
        <v>208.74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93.05</v>
      </c>
      <c r="V640">
        <v>6.95</v>
      </c>
      <c r="W640">
        <v>3</v>
      </c>
      <c r="X640">
        <v>47.895499999999998</v>
      </c>
      <c r="Y640">
        <v>-28</v>
      </c>
      <c r="Z640">
        <v>1038</v>
      </c>
      <c r="AA640">
        <v>68</v>
      </c>
      <c r="AB640">
        <v>23.880600000000001</v>
      </c>
      <c r="AC640">
        <v>19.402999999999999</v>
      </c>
      <c r="AD640">
        <v>56.7164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20.59</v>
      </c>
      <c r="AO640">
        <v>45.59</v>
      </c>
      <c r="AP640">
        <v>33.82</v>
      </c>
      <c r="AQ640">
        <v>0</v>
      </c>
      <c r="AR640">
        <v>0</v>
      </c>
      <c r="AS640">
        <v>0</v>
      </c>
      <c r="AT640">
        <v>0</v>
      </c>
      <c r="AU640">
        <v>0</v>
      </c>
      <c r="AV640">
        <v>0</v>
      </c>
      <c r="AW640">
        <v>0</v>
      </c>
      <c r="AX640">
        <v>0</v>
      </c>
      <c r="AY640">
        <v>0</v>
      </c>
    </row>
    <row r="641" spans="1:51" x14ac:dyDescent="0.25">
      <c r="A641">
        <v>637</v>
      </c>
      <c r="B641" t="s">
        <v>392</v>
      </c>
      <c r="C641">
        <v>52.375</v>
      </c>
      <c r="D641">
        <v>44076</v>
      </c>
      <c r="E641" t="s">
        <v>765</v>
      </c>
      <c r="H641">
        <v>0.22</v>
      </c>
      <c r="I641">
        <v>30</v>
      </c>
      <c r="J641">
        <v>1</v>
      </c>
      <c r="K641">
        <v>58</v>
      </c>
      <c r="L641">
        <v>140.5</v>
      </c>
      <c r="M641">
        <v>245.53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97.84</v>
      </c>
      <c r="V641">
        <v>2.16</v>
      </c>
      <c r="W641">
        <v>0</v>
      </c>
      <c r="X641">
        <v>16.701799999999999</v>
      </c>
      <c r="Y641">
        <v>-52</v>
      </c>
      <c r="Z641">
        <v>381</v>
      </c>
      <c r="AA641">
        <v>58</v>
      </c>
      <c r="AB641">
        <v>40.350900000000003</v>
      </c>
      <c r="AC641">
        <v>15.7895</v>
      </c>
      <c r="AD641">
        <v>43.8596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17.239999999999998</v>
      </c>
      <c r="AO641">
        <v>48.28</v>
      </c>
      <c r="AP641">
        <v>34.479999999999997</v>
      </c>
      <c r="AQ641">
        <v>0</v>
      </c>
      <c r="AR641">
        <v>0</v>
      </c>
      <c r="AS641">
        <v>0</v>
      </c>
      <c r="AT641">
        <v>0</v>
      </c>
      <c r="AU641">
        <v>0</v>
      </c>
      <c r="AV641">
        <v>2</v>
      </c>
      <c r="AW641">
        <v>3.5999999999999999E-3</v>
      </c>
      <c r="AX641">
        <v>0</v>
      </c>
      <c r="AY641">
        <v>0</v>
      </c>
    </row>
    <row r="642" spans="1:51" x14ac:dyDescent="0.25">
      <c r="A642">
        <v>638</v>
      </c>
      <c r="B642" t="s">
        <v>393</v>
      </c>
      <c r="C642">
        <v>61.67</v>
      </c>
      <c r="D642">
        <v>43958</v>
      </c>
      <c r="E642" t="s">
        <v>788</v>
      </c>
      <c r="H642">
        <v>0.22</v>
      </c>
      <c r="I642">
        <v>30</v>
      </c>
      <c r="J642">
        <v>1</v>
      </c>
      <c r="K642">
        <v>65</v>
      </c>
      <c r="L642">
        <v>133</v>
      </c>
      <c r="M642">
        <v>206.65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93.85</v>
      </c>
      <c r="V642">
        <v>6.15</v>
      </c>
      <c r="W642">
        <v>13</v>
      </c>
      <c r="X642">
        <v>42.25</v>
      </c>
      <c r="Y642">
        <v>-70</v>
      </c>
      <c r="Z642">
        <v>425</v>
      </c>
      <c r="AA642">
        <v>65</v>
      </c>
      <c r="AB642">
        <v>29.6875</v>
      </c>
      <c r="AC642">
        <v>10.9375</v>
      </c>
      <c r="AD642">
        <v>59.375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12.31</v>
      </c>
      <c r="AO642">
        <v>32.31</v>
      </c>
      <c r="AP642">
        <v>55.38</v>
      </c>
      <c r="AQ642">
        <v>0</v>
      </c>
      <c r="AR642">
        <v>0</v>
      </c>
      <c r="AS642">
        <v>0</v>
      </c>
      <c r="AT642">
        <v>0</v>
      </c>
      <c r="AU642">
        <v>0</v>
      </c>
      <c r="AV642">
        <v>1</v>
      </c>
      <c r="AW642">
        <v>1.8E-3</v>
      </c>
      <c r="AX642">
        <v>0</v>
      </c>
      <c r="AY642">
        <v>0</v>
      </c>
    </row>
    <row r="643" spans="1:51" x14ac:dyDescent="0.25">
      <c r="A643">
        <v>639</v>
      </c>
      <c r="B643" t="s">
        <v>394</v>
      </c>
      <c r="C643">
        <v>45.372999999999998</v>
      </c>
      <c r="D643">
        <v>42505</v>
      </c>
      <c r="E643" t="s">
        <v>689</v>
      </c>
      <c r="H643">
        <v>0.22</v>
      </c>
      <c r="I643">
        <v>30</v>
      </c>
      <c r="J643">
        <v>1</v>
      </c>
      <c r="K643">
        <v>56</v>
      </c>
      <c r="L643">
        <v>123.5</v>
      </c>
      <c r="M643">
        <v>225.48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89.85</v>
      </c>
      <c r="V643">
        <v>10.15</v>
      </c>
      <c r="W643">
        <v>19</v>
      </c>
      <c r="X643">
        <v>78.418199999999999</v>
      </c>
      <c r="Y643">
        <v>-61</v>
      </c>
      <c r="Z643">
        <v>792</v>
      </c>
      <c r="AA643">
        <v>56</v>
      </c>
      <c r="AB643">
        <v>25.454499999999999</v>
      </c>
      <c r="AC643">
        <v>7.2727000000000004</v>
      </c>
      <c r="AD643">
        <v>67.2727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19.64</v>
      </c>
      <c r="AO643">
        <v>64.290000000000006</v>
      </c>
      <c r="AP643">
        <v>16.07</v>
      </c>
      <c r="AQ643">
        <v>0</v>
      </c>
      <c r="AR643">
        <v>0</v>
      </c>
      <c r="AS643">
        <v>0</v>
      </c>
      <c r="AT643">
        <v>0</v>
      </c>
      <c r="AU643">
        <v>0</v>
      </c>
      <c r="AV643">
        <v>0</v>
      </c>
      <c r="AW643">
        <v>0</v>
      </c>
      <c r="AX643">
        <v>0</v>
      </c>
      <c r="AY643">
        <v>0</v>
      </c>
    </row>
    <row r="644" spans="1:51" x14ac:dyDescent="0.25">
      <c r="A644">
        <v>640</v>
      </c>
      <c r="B644" t="s">
        <v>395</v>
      </c>
      <c r="C644">
        <v>43.853999999999999</v>
      </c>
      <c r="D644">
        <v>39800</v>
      </c>
      <c r="E644" t="s">
        <v>707</v>
      </c>
      <c r="H644">
        <v>0.22</v>
      </c>
      <c r="I644">
        <v>30</v>
      </c>
      <c r="J644">
        <v>1</v>
      </c>
      <c r="K644">
        <v>50</v>
      </c>
      <c r="L644">
        <v>129.5</v>
      </c>
      <c r="M644">
        <v>251.04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95.17</v>
      </c>
      <c r="V644">
        <v>4.83</v>
      </c>
      <c r="W644">
        <v>2</v>
      </c>
      <c r="X644">
        <v>39.224499999999999</v>
      </c>
      <c r="Y644">
        <v>-39</v>
      </c>
      <c r="Z644">
        <v>465</v>
      </c>
      <c r="AA644">
        <v>50</v>
      </c>
      <c r="AB644">
        <v>28.571400000000001</v>
      </c>
      <c r="AC644">
        <v>14.2857</v>
      </c>
      <c r="AD644">
        <v>57.142899999999997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22</v>
      </c>
      <c r="AO644">
        <v>62</v>
      </c>
      <c r="AP644">
        <v>16</v>
      </c>
      <c r="AQ644">
        <v>0</v>
      </c>
      <c r="AR644">
        <v>0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1</v>
      </c>
      <c r="AY644">
        <v>1.8E-3</v>
      </c>
    </row>
    <row r="645" spans="1:51" x14ac:dyDescent="0.25">
      <c r="A645">
        <v>641</v>
      </c>
      <c r="B645" t="s">
        <v>396</v>
      </c>
      <c r="C645">
        <v>49.677</v>
      </c>
      <c r="D645">
        <v>38376</v>
      </c>
      <c r="E645" t="s">
        <v>702</v>
      </c>
      <c r="H645">
        <v>0.22</v>
      </c>
      <c r="I645">
        <v>30</v>
      </c>
      <c r="J645">
        <v>1</v>
      </c>
      <c r="K645">
        <v>50</v>
      </c>
      <c r="L645">
        <v>170</v>
      </c>
      <c r="M645">
        <v>237.06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93.61</v>
      </c>
      <c r="V645">
        <v>6.39</v>
      </c>
      <c r="W645">
        <v>9</v>
      </c>
      <c r="X645">
        <v>50.081600000000002</v>
      </c>
      <c r="Y645">
        <v>-112</v>
      </c>
      <c r="Z645">
        <v>537</v>
      </c>
      <c r="AA645">
        <v>50</v>
      </c>
      <c r="AB645">
        <v>26.5306</v>
      </c>
      <c r="AC645">
        <v>2.0407999999999999</v>
      </c>
      <c r="AD645">
        <v>71.428600000000003</v>
      </c>
      <c r="AE645">
        <v>2</v>
      </c>
      <c r="AF645">
        <v>2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16</v>
      </c>
      <c r="AO645">
        <v>54</v>
      </c>
      <c r="AP645">
        <v>30</v>
      </c>
      <c r="AQ645">
        <v>0</v>
      </c>
      <c r="AR645">
        <v>0</v>
      </c>
      <c r="AS645">
        <v>0</v>
      </c>
      <c r="AT645">
        <v>0</v>
      </c>
      <c r="AU645">
        <v>0</v>
      </c>
      <c r="AV645">
        <v>0</v>
      </c>
      <c r="AW645">
        <v>0</v>
      </c>
      <c r="AX645">
        <v>0</v>
      </c>
      <c r="AY645">
        <v>0</v>
      </c>
    </row>
    <row r="646" spans="1:51" x14ac:dyDescent="0.25">
      <c r="A646">
        <v>642</v>
      </c>
      <c r="B646" t="s">
        <v>397</v>
      </c>
      <c r="C646">
        <v>46.787999999999997</v>
      </c>
      <c r="D646">
        <v>37924</v>
      </c>
      <c r="E646" t="s">
        <v>734</v>
      </c>
      <c r="H646">
        <v>0.22</v>
      </c>
      <c r="I646">
        <v>30</v>
      </c>
      <c r="J646">
        <v>1</v>
      </c>
      <c r="K646">
        <v>59</v>
      </c>
      <c r="L646">
        <v>127</v>
      </c>
      <c r="M646">
        <v>197.1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95.65</v>
      </c>
      <c r="V646">
        <v>4.3499999999999996</v>
      </c>
      <c r="W646">
        <v>5</v>
      </c>
      <c r="X646">
        <v>28.431000000000001</v>
      </c>
      <c r="Y646">
        <v>-39</v>
      </c>
      <c r="Z646">
        <v>344</v>
      </c>
      <c r="AA646">
        <v>59</v>
      </c>
      <c r="AB646">
        <v>34.482799999999997</v>
      </c>
      <c r="AC646">
        <v>3.4483000000000001</v>
      </c>
      <c r="AD646">
        <v>62.069000000000003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10.17</v>
      </c>
      <c r="AO646">
        <v>54.24</v>
      </c>
      <c r="AP646">
        <v>35.590000000000003</v>
      </c>
      <c r="AQ646">
        <v>0</v>
      </c>
      <c r="AR646">
        <v>0</v>
      </c>
      <c r="AS646">
        <v>0</v>
      </c>
      <c r="AT646">
        <v>0</v>
      </c>
      <c r="AU646">
        <v>0</v>
      </c>
      <c r="AV646">
        <v>1</v>
      </c>
      <c r="AW646">
        <v>1.8E-3</v>
      </c>
      <c r="AX646">
        <v>0</v>
      </c>
      <c r="AY646">
        <v>0</v>
      </c>
    </row>
    <row r="647" spans="1:51" x14ac:dyDescent="0.25">
      <c r="A647">
        <v>643</v>
      </c>
      <c r="B647" t="s">
        <v>398</v>
      </c>
      <c r="C647">
        <v>49.945</v>
      </c>
      <c r="D647">
        <v>37381</v>
      </c>
      <c r="E647" t="s">
        <v>737</v>
      </c>
      <c r="H647">
        <v>0.22</v>
      </c>
      <c r="I647">
        <v>30</v>
      </c>
      <c r="J647">
        <v>1</v>
      </c>
      <c r="K647">
        <v>55</v>
      </c>
      <c r="L647">
        <v>158</v>
      </c>
      <c r="M647">
        <v>207.4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95.53</v>
      </c>
      <c r="V647">
        <v>4.47</v>
      </c>
      <c r="W647">
        <v>1.5</v>
      </c>
      <c r="X647">
        <v>30.944400000000002</v>
      </c>
      <c r="Y647">
        <v>-58</v>
      </c>
      <c r="Z647">
        <v>345</v>
      </c>
      <c r="AA647">
        <v>55</v>
      </c>
      <c r="AB647">
        <v>40.740699999999997</v>
      </c>
      <c r="AC647">
        <v>7.4074</v>
      </c>
      <c r="AD647">
        <v>51.851900000000001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9.09</v>
      </c>
      <c r="AO647">
        <v>40</v>
      </c>
      <c r="AP647">
        <v>50.91</v>
      </c>
      <c r="AQ647">
        <v>0</v>
      </c>
      <c r="AR647">
        <v>0</v>
      </c>
      <c r="AS647">
        <v>0</v>
      </c>
      <c r="AT647">
        <v>0</v>
      </c>
      <c r="AU647">
        <v>0</v>
      </c>
      <c r="AV647">
        <v>0</v>
      </c>
      <c r="AW647">
        <v>0</v>
      </c>
      <c r="AX647">
        <v>0</v>
      </c>
      <c r="AY647">
        <v>0</v>
      </c>
    </row>
    <row r="648" spans="1:51" x14ac:dyDescent="0.25">
      <c r="A648">
        <v>644</v>
      </c>
      <c r="B648" t="s">
        <v>399</v>
      </c>
      <c r="C648">
        <v>61.097000000000001</v>
      </c>
      <c r="D648">
        <v>36902</v>
      </c>
      <c r="E648" t="s">
        <v>738</v>
      </c>
      <c r="H648">
        <v>0.22</v>
      </c>
      <c r="I648">
        <v>30</v>
      </c>
      <c r="J648">
        <v>1</v>
      </c>
      <c r="K648">
        <v>57</v>
      </c>
      <c r="L648">
        <v>124</v>
      </c>
      <c r="M648">
        <v>197.37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95.29</v>
      </c>
      <c r="V648">
        <v>4.71</v>
      </c>
      <c r="W648">
        <v>-3</v>
      </c>
      <c r="X648">
        <v>31.017900000000001</v>
      </c>
      <c r="Y648">
        <v>-19</v>
      </c>
      <c r="Z648">
        <v>364</v>
      </c>
      <c r="AA648">
        <v>57</v>
      </c>
      <c r="AB648">
        <v>51.785699999999999</v>
      </c>
      <c r="AC648">
        <v>12.5</v>
      </c>
      <c r="AD648">
        <v>35.714300000000001</v>
      </c>
      <c r="AE648">
        <v>1.7544</v>
      </c>
      <c r="AF648">
        <v>1.7544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15.79</v>
      </c>
      <c r="AO648">
        <v>12.28</v>
      </c>
      <c r="AP648">
        <v>71.930000000000007</v>
      </c>
      <c r="AQ648">
        <v>0</v>
      </c>
      <c r="AR648">
        <v>0</v>
      </c>
      <c r="AS648">
        <v>0</v>
      </c>
      <c r="AT648">
        <v>0</v>
      </c>
      <c r="AU648">
        <v>0</v>
      </c>
      <c r="AV648">
        <v>0</v>
      </c>
      <c r="AW648">
        <v>0</v>
      </c>
      <c r="AX648">
        <v>0</v>
      </c>
      <c r="AY648">
        <v>0</v>
      </c>
    </row>
    <row r="649" spans="1:51" x14ac:dyDescent="0.25">
      <c r="A649">
        <v>645</v>
      </c>
      <c r="B649" t="s">
        <v>400</v>
      </c>
      <c r="C649">
        <v>52.210999999999999</v>
      </c>
      <c r="D649">
        <v>36521</v>
      </c>
      <c r="E649" t="s">
        <v>739</v>
      </c>
      <c r="H649">
        <v>0.22</v>
      </c>
      <c r="I649">
        <v>30</v>
      </c>
      <c r="J649">
        <v>1</v>
      </c>
      <c r="K649">
        <v>46</v>
      </c>
      <c r="L649">
        <v>160</v>
      </c>
      <c r="M649">
        <v>249.13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95.98</v>
      </c>
      <c r="V649">
        <v>4.0199999999999996</v>
      </c>
      <c r="W649">
        <v>3</v>
      </c>
      <c r="X649">
        <v>32.644399999999997</v>
      </c>
      <c r="Y649">
        <v>-13</v>
      </c>
      <c r="Z649">
        <v>374</v>
      </c>
      <c r="AA649">
        <v>46</v>
      </c>
      <c r="AB649">
        <v>31.1111</v>
      </c>
      <c r="AC649">
        <v>11.1111</v>
      </c>
      <c r="AD649">
        <v>57.777799999999999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2.17</v>
      </c>
      <c r="AO649">
        <v>47.83</v>
      </c>
      <c r="AP649">
        <v>50</v>
      </c>
      <c r="AQ649">
        <v>0</v>
      </c>
      <c r="AR649">
        <v>0</v>
      </c>
      <c r="AS649">
        <v>0</v>
      </c>
      <c r="AT649">
        <v>0</v>
      </c>
      <c r="AU649">
        <v>0</v>
      </c>
      <c r="AV649">
        <v>0</v>
      </c>
      <c r="AW649">
        <v>0</v>
      </c>
      <c r="AX649">
        <v>0</v>
      </c>
      <c r="AY649">
        <v>0</v>
      </c>
    </row>
    <row r="650" spans="1:51" x14ac:dyDescent="0.25">
      <c r="A650">
        <v>646</v>
      </c>
      <c r="B650" t="s">
        <v>401</v>
      </c>
      <c r="C650">
        <v>54.378999999999998</v>
      </c>
      <c r="D650">
        <v>36380</v>
      </c>
      <c r="E650" t="s">
        <v>855</v>
      </c>
      <c r="H650">
        <v>0.22</v>
      </c>
      <c r="I650">
        <v>30</v>
      </c>
      <c r="J650">
        <v>1</v>
      </c>
      <c r="K650">
        <v>53</v>
      </c>
      <c r="L650">
        <v>148</v>
      </c>
      <c r="M650">
        <v>218.58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95.93</v>
      </c>
      <c r="V650">
        <v>4.07</v>
      </c>
      <c r="W650">
        <v>2</v>
      </c>
      <c r="X650">
        <v>28.461500000000001</v>
      </c>
      <c r="Y650">
        <v>-56</v>
      </c>
      <c r="Z650">
        <v>760</v>
      </c>
      <c r="AA650">
        <v>53</v>
      </c>
      <c r="AB650">
        <v>28.8462</v>
      </c>
      <c r="AC650">
        <v>15.384600000000001</v>
      </c>
      <c r="AD650">
        <v>55.769199999999998</v>
      </c>
      <c r="AE650">
        <v>1.8868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26.42</v>
      </c>
      <c r="AO650">
        <v>33.96</v>
      </c>
      <c r="AP650">
        <v>39.619999999999997</v>
      </c>
      <c r="AQ650">
        <v>0</v>
      </c>
      <c r="AR650">
        <v>0</v>
      </c>
      <c r="AS650">
        <v>0</v>
      </c>
      <c r="AT650">
        <v>0</v>
      </c>
      <c r="AU650">
        <v>0</v>
      </c>
      <c r="AV650">
        <v>1</v>
      </c>
      <c r="AW650">
        <v>1.8E-3</v>
      </c>
      <c r="AX650">
        <v>0</v>
      </c>
      <c r="AY650">
        <v>0</v>
      </c>
    </row>
    <row r="651" spans="1:51" x14ac:dyDescent="0.25">
      <c r="A651">
        <v>647</v>
      </c>
      <c r="B651" t="s">
        <v>402</v>
      </c>
      <c r="C651">
        <v>53.305</v>
      </c>
      <c r="D651">
        <v>36293</v>
      </c>
      <c r="E651" t="s">
        <v>740</v>
      </c>
      <c r="H651">
        <v>0.22</v>
      </c>
      <c r="I651">
        <v>30</v>
      </c>
      <c r="J651">
        <v>1</v>
      </c>
      <c r="K651">
        <v>50</v>
      </c>
      <c r="L651">
        <v>116</v>
      </c>
      <c r="M651">
        <v>227.44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95.27</v>
      </c>
      <c r="V651">
        <v>4.7300000000000004</v>
      </c>
      <c r="W651">
        <v>2</v>
      </c>
      <c r="X651">
        <v>35.020400000000002</v>
      </c>
      <c r="Y651">
        <v>-34</v>
      </c>
      <c r="Z651">
        <v>815</v>
      </c>
      <c r="AA651">
        <v>50</v>
      </c>
      <c r="AB651">
        <v>30.612200000000001</v>
      </c>
      <c r="AC651">
        <v>10.2041</v>
      </c>
      <c r="AD651">
        <v>59.183700000000002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>
        <v>12</v>
      </c>
      <c r="AO651">
        <v>48</v>
      </c>
      <c r="AP651">
        <v>40</v>
      </c>
      <c r="AQ651">
        <v>0</v>
      </c>
      <c r="AR651">
        <v>0</v>
      </c>
      <c r="AS651">
        <v>0</v>
      </c>
      <c r="AT651">
        <v>0</v>
      </c>
      <c r="AU651">
        <v>0</v>
      </c>
      <c r="AV651">
        <v>0</v>
      </c>
      <c r="AW651">
        <v>0</v>
      </c>
      <c r="AX651">
        <v>0</v>
      </c>
      <c r="AY651">
        <v>0</v>
      </c>
    </row>
    <row r="652" spans="1:51" x14ac:dyDescent="0.25">
      <c r="A652">
        <v>648</v>
      </c>
      <c r="B652" t="s">
        <v>403</v>
      </c>
      <c r="C652">
        <v>59.79</v>
      </c>
      <c r="D652">
        <v>35715</v>
      </c>
      <c r="E652" t="s">
        <v>741</v>
      </c>
      <c r="H652">
        <v>0.22</v>
      </c>
      <c r="I652">
        <v>30</v>
      </c>
      <c r="J652">
        <v>1</v>
      </c>
      <c r="K652">
        <v>41</v>
      </c>
      <c r="L652">
        <v>144</v>
      </c>
      <c r="M652">
        <v>257.77999999999997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89.18</v>
      </c>
      <c r="V652">
        <v>10.82</v>
      </c>
      <c r="W652">
        <v>15.5</v>
      </c>
      <c r="X652">
        <v>96.6</v>
      </c>
      <c r="Y652">
        <v>-52</v>
      </c>
      <c r="Z652">
        <v>649</v>
      </c>
      <c r="AA652">
        <v>41</v>
      </c>
      <c r="AB652">
        <v>25</v>
      </c>
      <c r="AC652">
        <v>12.5</v>
      </c>
      <c r="AD652">
        <v>62.5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14.63</v>
      </c>
      <c r="AO652">
        <v>12.2</v>
      </c>
      <c r="AP652">
        <v>73.17</v>
      </c>
      <c r="AQ652">
        <v>0</v>
      </c>
      <c r="AR652">
        <v>0</v>
      </c>
      <c r="AS652">
        <v>0</v>
      </c>
      <c r="AT652">
        <v>0</v>
      </c>
      <c r="AU652">
        <v>0</v>
      </c>
      <c r="AV652">
        <v>0</v>
      </c>
      <c r="AW652">
        <v>0</v>
      </c>
      <c r="AX652">
        <v>0</v>
      </c>
      <c r="AY652">
        <v>0</v>
      </c>
    </row>
    <row r="653" spans="1:51" x14ac:dyDescent="0.25">
      <c r="A653">
        <v>649</v>
      </c>
      <c r="B653" t="s">
        <v>404</v>
      </c>
      <c r="C653">
        <v>52.555</v>
      </c>
      <c r="D653">
        <v>35542</v>
      </c>
      <c r="E653" t="s">
        <v>742</v>
      </c>
      <c r="H653">
        <v>0.22</v>
      </c>
      <c r="I653">
        <v>30</v>
      </c>
      <c r="J653">
        <v>1</v>
      </c>
      <c r="K653">
        <v>56</v>
      </c>
      <c r="L653">
        <v>125</v>
      </c>
      <c r="M653">
        <v>198.77</v>
      </c>
      <c r="N653">
        <v>2</v>
      </c>
      <c r="O653">
        <v>77</v>
      </c>
      <c r="P653">
        <v>77</v>
      </c>
      <c r="Q653">
        <v>0</v>
      </c>
      <c r="R653">
        <v>0</v>
      </c>
      <c r="S653">
        <v>0</v>
      </c>
      <c r="T653">
        <v>0</v>
      </c>
      <c r="U653">
        <v>94.75</v>
      </c>
      <c r="V653">
        <v>5.25</v>
      </c>
      <c r="W653">
        <v>2</v>
      </c>
      <c r="X653">
        <v>32.736800000000002</v>
      </c>
      <c r="Y653">
        <v>-61</v>
      </c>
      <c r="Z653">
        <v>499</v>
      </c>
      <c r="AA653">
        <v>58</v>
      </c>
      <c r="AB653">
        <v>28.0702</v>
      </c>
      <c r="AC653">
        <v>15.7895</v>
      </c>
      <c r="AD653">
        <v>56.1404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10.71</v>
      </c>
      <c r="AO653">
        <v>35.71</v>
      </c>
      <c r="AP653">
        <v>53.57</v>
      </c>
      <c r="AQ653">
        <v>0</v>
      </c>
      <c r="AR653">
        <v>0</v>
      </c>
      <c r="AS653">
        <v>0</v>
      </c>
      <c r="AT653">
        <v>0</v>
      </c>
      <c r="AU653">
        <v>0</v>
      </c>
      <c r="AV653">
        <v>0</v>
      </c>
      <c r="AW653">
        <v>0</v>
      </c>
      <c r="AX653">
        <v>0</v>
      </c>
      <c r="AY653">
        <v>0</v>
      </c>
    </row>
    <row r="654" spans="1:51" x14ac:dyDescent="0.25">
      <c r="A654">
        <v>650</v>
      </c>
      <c r="B654" t="s">
        <v>405</v>
      </c>
      <c r="C654">
        <v>52.959000000000003</v>
      </c>
      <c r="D654">
        <v>31872</v>
      </c>
      <c r="E654" t="s">
        <v>746</v>
      </c>
      <c r="F654" t="s">
        <v>717</v>
      </c>
      <c r="G654" t="s">
        <v>857</v>
      </c>
      <c r="H654">
        <v>0.22</v>
      </c>
      <c r="I654">
        <v>30</v>
      </c>
      <c r="J654">
        <v>1</v>
      </c>
      <c r="K654">
        <v>48</v>
      </c>
      <c r="L654">
        <v>147</v>
      </c>
      <c r="M654">
        <v>211.06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96.3</v>
      </c>
      <c r="V654">
        <v>3.7</v>
      </c>
      <c r="W654">
        <v>0</v>
      </c>
      <c r="X654">
        <v>25.085100000000001</v>
      </c>
      <c r="Y654">
        <v>-61</v>
      </c>
      <c r="Z654">
        <v>295</v>
      </c>
      <c r="AA654">
        <v>48</v>
      </c>
      <c r="AB654">
        <v>40.4255</v>
      </c>
      <c r="AC654">
        <v>17.0213</v>
      </c>
      <c r="AD654">
        <v>42.553199999999997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14.58</v>
      </c>
      <c r="AO654">
        <v>33.33</v>
      </c>
      <c r="AP654">
        <v>52.08</v>
      </c>
      <c r="AQ654">
        <v>0</v>
      </c>
      <c r="AR654">
        <v>0</v>
      </c>
      <c r="AS654">
        <v>0</v>
      </c>
      <c r="AT654">
        <v>0</v>
      </c>
      <c r="AU654">
        <v>0</v>
      </c>
      <c r="AV654">
        <v>1</v>
      </c>
      <c r="AW654">
        <v>1.8E-3</v>
      </c>
      <c r="AX654">
        <v>0</v>
      </c>
      <c r="AY654">
        <v>0</v>
      </c>
    </row>
    <row r="655" spans="1:51" x14ac:dyDescent="0.25">
      <c r="A655">
        <v>651</v>
      </c>
      <c r="B655" t="s">
        <v>406</v>
      </c>
      <c r="C655">
        <v>49.662999999999997</v>
      </c>
      <c r="D655">
        <v>31420</v>
      </c>
      <c r="E655" t="s">
        <v>693</v>
      </c>
      <c r="F655" t="s">
        <v>865</v>
      </c>
      <c r="G655" t="s">
        <v>866</v>
      </c>
      <c r="H655">
        <v>0.22</v>
      </c>
      <c r="I655">
        <v>30</v>
      </c>
      <c r="J655">
        <v>1</v>
      </c>
      <c r="K655">
        <v>38</v>
      </c>
      <c r="L655">
        <v>147</v>
      </c>
      <c r="M655">
        <v>261.37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95.65</v>
      </c>
      <c r="V655">
        <v>4.3499999999999996</v>
      </c>
      <c r="W655">
        <v>0</v>
      </c>
      <c r="X655">
        <v>36.918900000000001</v>
      </c>
      <c r="Y655">
        <v>-18</v>
      </c>
      <c r="Z655">
        <v>378</v>
      </c>
      <c r="AA655">
        <v>38</v>
      </c>
      <c r="AB655">
        <v>29.729700000000001</v>
      </c>
      <c r="AC655">
        <v>21.621600000000001</v>
      </c>
      <c r="AD655">
        <v>48.648600000000002</v>
      </c>
      <c r="AE655">
        <v>0</v>
      </c>
      <c r="AF655">
        <v>0</v>
      </c>
      <c r="AG655">
        <v>1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23.68</v>
      </c>
      <c r="AO655">
        <v>63.16</v>
      </c>
      <c r="AP655">
        <v>13.16</v>
      </c>
      <c r="AQ655">
        <v>0</v>
      </c>
      <c r="AR655">
        <v>0</v>
      </c>
      <c r="AS655">
        <v>0</v>
      </c>
      <c r="AT655">
        <v>0</v>
      </c>
      <c r="AU655">
        <v>0</v>
      </c>
      <c r="AV655">
        <v>1</v>
      </c>
      <c r="AW655">
        <v>1.8E-3</v>
      </c>
      <c r="AX655">
        <v>0</v>
      </c>
      <c r="AY655">
        <v>0</v>
      </c>
    </row>
    <row r="656" spans="1:51" x14ac:dyDescent="0.25">
      <c r="A656">
        <v>652</v>
      </c>
      <c r="B656" t="s">
        <v>407</v>
      </c>
      <c r="C656">
        <v>40.686</v>
      </c>
      <c r="D656">
        <v>25832</v>
      </c>
      <c r="E656" t="s">
        <v>750</v>
      </c>
      <c r="H656">
        <v>0.22</v>
      </c>
      <c r="I656">
        <v>30</v>
      </c>
      <c r="J656">
        <v>1</v>
      </c>
      <c r="K656">
        <v>31</v>
      </c>
      <c r="L656">
        <v>151</v>
      </c>
      <c r="M656">
        <v>236.52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95.55</v>
      </c>
      <c r="V656">
        <v>4.45</v>
      </c>
      <c r="W656">
        <v>9.5</v>
      </c>
      <c r="X656">
        <v>38.333300000000001</v>
      </c>
      <c r="Y656">
        <v>-33</v>
      </c>
      <c r="Z656">
        <v>284</v>
      </c>
      <c r="AA656">
        <v>31</v>
      </c>
      <c r="AB656">
        <v>33.333300000000001</v>
      </c>
      <c r="AC656">
        <v>6.6666999999999996</v>
      </c>
      <c r="AD656">
        <v>6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9.68</v>
      </c>
      <c r="AO656">
        <v>74.19</v>
      </c>
      <c r="AP656">
        <v>16.13</v>
      </c>
      <c r="AQ656">
        <v>0</v>
      </c>
      <c r="AR656">
        <v>0</v>
      </c>
      <c r="AS656">
        <v>0</v>
      </c>
      <c r="AT656">
        <v>0</v>
      </c>
      <c r="AU656">
        <v>0</v>
      </c>
      <c r="AV656">
        <v>0</v>
      </c>
      <c r="AW656">
        <v>0</v>
      </c>
      <c r="AX656">
        <v>0</v>
      </c>
      <c r="AY656">
        <v>0</v>
      </c>
    </row>
    <row r="657" spans="1:51" x14ac:dyDescent="0.25">
      <c r="A657">
        <v>653</v>
      </c>
      <c r="B657" t="s">
        <v>408</v>
      </c>
      <c r="C657">
        <v>43.267000000000003</v>
      </c>
      <c r="D657">
        <v>163096</v>
      </c>
      <c r="E657" t="s">
        <v>780</v>
      </c>
      <c r="H657">
        <v>0.22</v>
      </c>
      <c r="I657">
        <v>30</v>
      </c>
      <c r="J657">
        <v>1</v>
      </c>
      <c r="K657">
        <v>232</v>
      </c>
      <c r="L657">
        <v>150</v>
      </c>
      <c r="M657">
        <v>218.01</v>
      </c>
      <c r="N657">
        <v>29</v>
      </c>
      <c r="O657">
        <v>76</v>
      </c>
      <c r="P657">
        <v>76.72</v>
      </c>
      <c r="Q657">
        <v>0</v>
      </c>
      <c r="R657">
        <v>0</v>
      </c>
      <c r="S657">
        <v>0</v>
      </c>
      <c r="T657">
        <v>0</v>
      </c>
      <c r="U657">
        <v>94.79</v>
      </c>
      <c r="V657">
        <v>5.21</v>
      </c>
      <c r="W657">
        <v>5.5</v>
      </c>
      <c r="X657">
        <v>32.673099999999998</v>
      </c>
      <c r="Y657">
        <v>-61</v>
      </c>
      <c r="Z657">
        <v>788</v>
      </c>
      <c r="AA657">
        <v>261</v>
      </c>
      <c r="AB657">
        <v>21.1538</v>
      </c>
      <c r="AC657">
        <v>13.461499999999999</v>
      </c>
      <c r="AD657">
        <v>65.384600000000006</v>
      </c>
      <c r="AE657">
        <v>0.43099999999999999</v>
      </c>
      <c r="AF657">
        <v>0</v>
      </c>
      <c r="AG657">
        <v>1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5.6</v>
      </c>
      <c r="AO657">
        <v>56.03</v>
      </c>
      <c r="AP657">
        <v>38.36</v>
      </c>
      <c r="AQ657">
        <v>0</v>
      </c>
      <c r="AR657">
        <v>2</v>
      </c>
      <c r="AS657">
        <v>0.86</v>
      </c>
      <c r="AT657">
        <v>1</v>
      </c>
      <c r="AU657">
        <v>0.43</v>
      </c>
      <c r="AV657">
        <v>0</v>
      </c>
      <c r="AW657">
        <v>0</v>
      </c>
      <c r="AX657">
        <v>0</v>
      </c>
      <c r="AY657">
        <v>0</v>
      </c>
    </row>
    <row r="658" spans="1:51" x14ac:dyDescent="0.25">
      <c r="A658">
        <v>654</v>
      </c>
      <c r="B658" t="s">
        <v>409</v>
      </c>
      <c r="C658">
        <v>51.917999999999999</v>
      </c>
      <c r="D658">
        <v>30502</v>
      </c>
      <c r="E658" t="s">
        <v>821</v>
      </c>
      <c r="F658" t="s">
        <v>717</v>
      </c>
      <c r="G658" t="s">
        <v>857</v>
      </c>
      <c r="H658">
        <v>0.22</v>
      </c>
      <c r="I658">
        <v>30</v>
      </c>
      <c r="J658">
        <v>1</v>
      </c>
      <c r="K658">
        <v>47</v>
      </c>
      <c r="L658">
        <v>136</v>
      </c>
      <c r="M658">
        <v>202.34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94.55</v>
      </c>
      <c r="V658">
        <v>5.45</v>
      </c>
      <c r="W658">
        <v>0</v>
      </c>
      <c r="X658">
        <v>36.130400000000002</v>
      </c>
      <c r="Y658">
        <v>-42</v>
      </c>
      <c r="Z658">
        <v>597</v>
      </c>
      <c r="AA658">
        <v>47</v>
      </c>
      <c r="AB658">
        <v>45.652200000000001</v>
      </c>
      <c r="AC658">
        <v>13.0435</v>
      </c>
      <c r="AD658">
        <v>41.304299999999998</v>
      </c>
      <c r="AE658">
        <v>2.1276999999999999</v>
      </c>
      <c r="AF658">
        <v>2.1276999999999999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10.64</v>
      </c>
      <c r="AO658">
        <v>46.81</v>
      </c>
      <c r="AP658">
        <v>42.55</v>
      </c>
      <c r="AQ658">
        <v>0</v>
      </c>
      <c r="AR658">
        <v>0</v>
      </c>
      <c r="AS658">
        <v>0</v>
      </c>
      <c r="AT658">
        <v>0</v>
      </c>
      <c r="AU658">
        <v>0</v>
      </c>
      <c r="AV658">
        <v>2</v>
      </c>
      <c r="AW658">
        <v>3.5999999999999999E-3</v>
      </c>
      <c r="AX658">
        <v>0</v>
      </c>
      <c r="AY658">
        <v>0</v>
      </c>
    </row>
    <row r="659" spans="1:51" x14ac:dyDescent="0.25">
      <c r="A659">
        <v>655</v>
      </c>
      <c r="B659" t="s">
        <v>410</v>
      </c>
      <c r="C659">
        <v>43.813000000000002</v>
      </c>
      <c r="D659">
        <v>156784</v>
      </c>
      <c r="E659" t="s">
        <v>751</v>
      </c>
      <c r="H659">
        <v>0.22</v>
      </c>
      <c r="I659">
        <v>30</v>
      </c>
      <c r="J659">
        <v>1</v>
      </c>
      <c r="K659">
        <v>203</v>
      </c>
      <c r="L659">
        <v>174</v>
      </c>
      <c r="M659">
        <v>237.72</v>
      </c>
      <c r="N659">
        <v>28</v>
      </c>
      <c r="O659">
        <v>76</v>
      </c>
      <c r="P659">
        <v>76.959999999999994</v>
      </c>
      <c r="Q659">
        <v>0</v>
      </c>
      <c r="R659">
        <v>0</v>
      </c>
      <c r="S659">
        <v>0</v>
      </c>
      <c r="T659">
        <v>0</v>
      </c>
      <c r="U659">
        <v>94.12</v>
      </c>
      <c r="V659">
        <v>5.88</v>
      </c>
      <c r="W659">
        <v>5.5</v>
      </c>
      <c r="X659">
        <v>40.0565</v>
      </c>
      <c r="Y659">
        <v>-58</v>
      </c>
      <c r="Z659">
        <v>680</v>
      </c>
      <c r="AA659">
        <v>231</v>
      </c>
      <c r="AB659">
        <v>25.652200000000001</v>
      </c>
      <c r="AC659">
        <v>11.739100000000001</v>
      </c>
      <c r="AD659">
        <v>62.608699999999999</v>
      </c>
      <c r="AE659">
        <v>1.9703999999999999</v>
      </c>
      <c r="AF659">
        <v>0.98519999999999996</v>
      </c>
      <c r="AG659">
        <v>1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7.88</v>
      </c>
      <c r="AO659">
        <v>52.22</v>
      </c>
      <c r="AP659">
        <v>39.9</v>
      </c>
      <c r="AQ659">
        <v>0</v>
      </c>
      <c r="AR659">
        <v>1</v>
      </c>
      <c r="AS659">
        <v>0.49</v>
      </c>
      <c r="AT659">
        <v>1</v>
      </c>
      <c r="AU659">
        <v>0.49</v>
      </c>
      <c r="AV659">
        <v>1</v>
      </c>
      <c r="AW659">
        <v>1.8E-3</v>
      </c>
      <c r="AX659">
        <v>0</v>
      </c>
      <c r="AY659">
        <v>0</v>
      </c>
    </row>
    <row r="660" spans="1:51" x14ac:dyDescent="0.25">
      <c r="A660">
        <v>656</v>
      </c>
      <c r="B660" t="s">
        <v>411</v>
      </c>
      <c r="C660">
        <v>46.195</v>
      </c>
      <c r="D660">
        <v>15941</v>
      </c>
      <c r="E660" t="s">
        <v>785</v>
      </c>
      <c r="H660">
        <v>0.22</v>
      </c>
      <c r="I660">
        <v>30</v>
      </c>
      <c r="J660">
        <v>1</v>
      </c>
      <c r="K660">
        <v>24</v>
      </c>
      <c r="L660">
        <v>147</v>
      </c>
      <c r="M660">
        <v>193.38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96.88</v>
      </c>
      <c r="V660">
        <v>3.12</v>
      </c>
      <c r="W660">
        <v>0</v>
      </c>
      <c r="X660">
        <v>21.608699999999999</v>
      </c>
      <c r="Y660">
        <v>-25</v>
      </c>
      <c r="Z660">
        <v>261</v>
      </c>
      <c r="AA660">
        <v>24</v>
      </c>
      <c r="AB660">
        <v>34.782600000000002</v>
      </c>
      <c r="AC660">
        <v>30.434799999999999</v>
      </c>
      <c r="AD660">
        <v>34.782600000000002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>
        <v>20.83</v>
      </c>
      <c r="AO660">
        <v>54.17</v>
      </c>
      <c r="AP660">
        <v>25</v>
      </c>
      <c r="AQ660">
        <v>0</v>
      </c>
      <c r="AR660">
        <v>1</v>
      </c>
      <c r="AS660">
        <v>4.17</v>
      </c>
      <c r="AT660">
        <v>0</v>
      </c>
      <c r="AU660">
        <v>0</v>
      </c>
      <c r="AV660">
        <v>0</v>
      </c>
      <c r="AW660">
        <v>0</v>
      </c>
      <c r="AX660">
        <v>0</v>
      </c>
      <c r="AY660">
        <v>0</v>
      </c>
    </row>
    <row r="661" spans="1:51" x14ac:dyDescent="0.25">
      <c r="A661">
        <v>657</v>
      </c>
      <c r="B661" t="s">
        <v>412</v>
      </c>
      <c r="C661">
        <v>45.082999999999998</v>
      </c>
      <c r="D661">
        <v>15609</v>
      </c>
      <c r="E661" t="s">
        <v>755</v>
      </c>
      <c r="H661">
        <v>0.22</v>
      </c>
      <c r="I661">
        <v>30</v>
      </c>
      <c r="J661">
        <v>1</v>
      </c>
      <c r="K661">
        <v>23</v>
      </c>
      <c r="L661">
        <v>176</v>
      </c>
      <c r="M661">
        <v>210.13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95.2</v>
      </c>
      <c r="V661">
        <v>4.8</v>
      </c>
      <c r="W661">
        <v>6.5</v>
      </c>
      <c r="X661">
        <v>34.045499999999997</v>
      </c>
      <c r="Y661">
        <v>-25</v>
      </c>
      <c r="Z661">
        <v>242</v>
      </c>
      <c r="AA661">
        <v>23</v>
      </c>
      <c r="AB661">
        <v>13.6364</v>
      </c>
      <c r="AC661">
        <v>27.2727</v>
      </c>
      <c r="AD661">
        <v>59.090899999999998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>
        <v>26.09</v>
      </c>
      <c r="AO661">
        <v>47.83</v>
      </c>
      <c r="AP661">
        <v>26.09</v>
      </c>
      <c r="AQ661">
        <v>0</v>
      </c>
      <c r="AR661">
        <v>0</v>
      </c>
      <c r="AS661">
        <v>0</v>
      </c>
      <c r="AT661">
        <v>0</v>
      </c>
      <c r="AU661">
        <v>0</v>
      </c>
      <c r="AV661">
        <v>0</v>
      </c>
      <c r="AW661">
        <v>0</v>
      </c>
      <c r="AX661">
        <v>0</v>
      </c>
      <c r="AY661">
        <v>0</v>
      </c>
    </row>
    <row r="662" spans="1:51" x14ac:dyDescent="0.25">
      <c r="A662">
        <v>658</v>
      </c>
      <c r="B662" t="s">
        <v>413</v>
      </c>
      <c r="C662">
        <v>47.070999999999998</v>
      </c>
      <c r="D662">
        <v>15109</v>
      </c>
      <c r="E662" t="s">
        <v>756</v>
      </c>
      <c r="H662">
        <v>0.22</v>
      </c>
      <c r="I662">
        <v>30</v>
      </c>
      <c r="J662">
        <v>1</v>
      </c>
      <c r="K662">
        <v>23</v>
      </c>
      <c r="L662">
        <v>139</v>
      </c>
      <c r="M662">
        <v>199.61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93.04</v>
      </c>
      <c r="V662">
        <v>6.96</v>
      </c>
      <c r="W662">
        <v>10.5</v>
      </c>
      <c r="X662">
        <v>47.7727</v>
      </c>
      <c r="Y662">
        <v>-25</v>
      </c>
      <c r="Z662">
        <v>214</v>
      </c>
      <c r="AA662">
        <v>23</v>
      </c>
      <c r="AB662">
        <v>27.2727</v>
      </c>
      <c r="AC662">
        <v>13.6364</v>
      </c>
      <c r="AD662">
        <v>59.090899999999998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13.04</v>
      </c>
      <c r="AO662">
        <v>52.17</v>
      </c>
      <c r="AP662">
        <v>34.78</v>
      </c>
      <c r="AQ662">
        <v>0</v>
      </c>
      <c r="AR662">
        <v>0</v>
      </c>
      <c r="AS662">
        <v>0</v>
      </c>
      <c r="AT662">
        <v>0</v>
      </c>
      <c r="AU662">
        <v>0</v>
      </c>
      <c r="AV662">
        <v>0</v>
      </c>
      <c r="AW662">
        <v>0</v>
      </c>
      <c r="AX662">
        <v>0</v>
      </c>
      <c r="AY662">
        <v>0</v>
      </c>
    </row>
    <row r="663" spans="1:51" x14ac:dyDescent="0.25">
      <c r="A663">
        <v>659</v>
      </c>
      <c r="B663" t="s">
        <v>414</v>
      </c>
      <c r="C663">
        <v>57.122999999999998</v>
      </c>
      <c r="D663">
        <v>50246</v>
      </c>
      <c r="E663" t="s">
        <v>692</v>
      </c>
      <c r="H663">
        <v>0.22</v>
      </c>
      <c r="I663">
        <v>30</v>
      </c>
      <c r="J663">
        <v>1</v>
      </c>
      <c r="K663">
        <v>66</v>
      </c>
      <c r="L663">
        <v>133.5</v>
      </c>
      <c r="M663">
        <v>242.09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95.86</v>
      </c>
      <c r="V663">
        <v>4.1399999999999997</v>
      </c>
      <c r="W663">
        <v>3</v>
      </c>
      <c r="X663">
        <v>32.0154</v>
      </c>
      <c r="Y663">
        <v>-58</v>
      </c>
      <c r="Z663">
        <v>276</v>
      </c>
      <c r="AA663">
        <v>66</v>
      </c>
      <c r="AB663">
        <v>29.230799999999999</v>
      </c>
      <c r="AC663">
        <v>6.1538000000000004</v>
      </c>
      <c r="AD663">
        <v>64.615399999999994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>
        <v>21.21</v>
      </c>
      <c r="AO663">
        <v>25.76</v>
      </c>
      <c r="AP663">
        <v>53.03</v>
      </c>
      <c r="AQ663">
        <v>0</v>
      </c>
      <c r="AR663">
        <v>1</v>
      </c>
      <c r="AS663">
        <v>1.52</v>
      </c>
      <c r="AT663">
        <v>0</v>
      </c>
      <c r="AU663">
        <v>0</v>
      </c>
      <c r="AV663">
        <v>1</v>
      </c>
      <c r="AW663">
        <v>1.8E-3</v>
      </c>
      <c r="AX663">
        <v>0</v>
      </c>
      <c r="AY663">
        <v>0</v>
      </c>
    </row>
    <row r="664" spans="1:51" x14ac:dyDescent="0.25">
      <c r="A664">
        <v>660</v>
      </c>
      <c r="B664" t="s">
        <v>415</v>
      </c>
      <c r="C664">
        <v>50.582999999999998</v>
      </c>
      <c r="D664">
        <v>14244</v>
      </c>
      <c r="E664" t="s">
        <v>760</v>
      </c>
      <c r="H664">
        <v>0.22</v>
      </c>
      <c r="I664">
        <v>30</v>
      </c>
      <c r="J664">
        <v>1</v>
      </c>
      <c r="K664">
        <v>18</v>
      </c>
      <c r="L664">
        <v>182</v>
      </c>
      <c r="M664">
        <v>225.83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88.02</v>
      </c>
      <c r="V664">
        <v>11.98</v>
      </c>
      <c r="W664">
        <v>13</v>
      </c>
      <c r="X664">
        <v>100.4118</v>
      </c>
      <c r="Y664">
        <v>-19</v>
      </c>
      <c r="Z664">
        <v>886</v>
      </c>
      <c r="AA664">
        <v>18</v>
      </c>
      <c r="AB664">
        <v>29.411799999999999</v>
      </c>
      <c r="AC664">
        <v>17.647099999999998</v>
      </c>
      <c r="AD664">
        <v>52.941200000000002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16.670000000000002</v>
      </c>
      <c r="AO664">
        <v>33.33</v>
      </c>
      <c r="AP664">
        <v>50</v>
      </c>
      <c r="AQ664">
        <v>0</v>
      </c>
      <c r="AR664">
        <v>0</v>
      </c>
      <c r="AS664">
        <v>0</v>
      </c>
      <c r="AT664">
        <v>0</v>
      </c>
      <c r="AU664">
        <v>0</v>
      </c>
      <c r="AV664">
        <v>1</v>
      </c>
      <c r="AW664">
        <v>1.8E-3</v>
      </c>
      <c r="AX664">
        <v>0</v>
      </c>
      <c r="AY664">
        <v>0</v>
      </c>
    </row>
    <row r="665" spans="1:51" x14ac:dyDescent="0.25">
      <c r="A665">
        <v>661</v>
      </c>
      <c r="B665" t="s">
        <v>416</v>
      </c>
      <c r="C665">
        <v>46.268999999999998</v>
      </c>
      <c r="D665">
        <v>48365</v>
      </c>
      <c r="E665" t="s">
        <v>829</v>
      </c>
      <c r="H665">
        <v>0.22</v>
      </c>
      <c r="I665">
        <v>30</v>
      </c>
      <c r="J665">
        <v>1</v>
      </c>
      <c r="K665">
        <v>70</v>
      </c>
      <c r="L665">
        <v>128</v>
      </c>
      <c r="M665">
        <v>215.01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93.99</v>
      </c>
      <c r="V665">
        <v>6.01</v>
      </c>
      <c r="W665">
        <v>10</v>
      </c>
      <c r="X665">
        <v>42.159399999999998</v>
      </c>
      <c r="Y665">
        <v>-58</v>
      </c>
      <c r="Z665">
        <v>385</v>
      </c>
      <c r="AA665">
        <v>70</v>
      </c>
      <c r="AB665">
        <v>39.130400000000002</v>
      </c>
      <c r="AC665">
        <v>1.4493</v>
      </c>
      <c r="AD665">
        <v>59.420299999999997</v>
      </c>
      <c r="AE665">
        <v>1.4286000000000001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12.86</v>
      </c>
      <c r="AO665">
        <v>40</v>
      </c>
      <c r="AP665">
        <v>47.14</v>
      </c>
      <c r="AQ665">
        <v>0</v>
      </c>
      <c r="AR665">
        <v>0</v>
      </c>
      <c r="AS665">
        <v>0</v>
      </c>
      <c r="AT665">
        <v>0</v>
      </c>
      <c r="AU665">
        <v>0</v>
      </c>
      <c r="AV665">
        <v>2</v>
      </c>
      <c r="AW665">
        <v>3.5999999999999999E-3</v>
      </c>
      <c r="AX665">
        <v>0</v>
      </c>
      <c r="AY665">
        <v>0</v>
      </c>
    </row>
    <row r="666" spans="1:51" x14ac:dyDescent="0.25">
      <c r="A666">
        <v>662</v>
      </c>
      <c r="B666" t="s">
        <v>417</v>
      </c>
      <c r="C666">
        <v>60.774999999999999</v>
      </c>
      <c r="D666">
        <v>14111</v>
      </c>
      <c r="E666" t="s">
        <v>761</v>
      </c>
      <c r="H666">
        <v>0.22</v>
      </c>
      <c r="I666">
        <v>30</v>
      </c>
      <c r="J666">
        <v>1</v>
      </c>
      <c r="K666">
        <v>20</v>
      </c>
      <c r="L666">
        <v>131</v>
      </c>
      <c r="M666">
        <v>201.85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94.89</v>
      </c>
      <c r="V666">
        <v>5.1100000000000003</v>
      </c>
      <c r="W666">
        <v>-3</v>
      </c>
      <c r="X666">
        <v>37.947400000000002</v>
      </c>
      <c r="Y666">
        <v>-61</v>
      </c>
      <c r="Z666">
        <v>493</v>
      </c>
      <c r="AA666">
        <v>20</v>
      </c>
      <c r="AB666">
        <v>52.631599999999999</v>
      </c>
      <c r="AC666">
        <v>5.2632000000000003</v>
      </c>
      <c r="AD666">
        <v>42.1053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25</v>
      </c>
      <c r="AO666">
        <v>25</v>
      </c>
      <c r="AP666">
        <v>50</v>
      </c>
      <c r="AQ666">
        <v>0</v>
      </c>
      <c r="AR666">
        <v>0</v>
      </c>
      <c r="AS666">
        <v>0</v>
      </c>
      <c r="AT666">
        <v>0</v>
      </c>
      <c r="AU666">
        <v>0</v>
      </c>
      <c r="AV666">
        <v>2</v>
      </c>
      <c r="AW666">
        <v>3.5999999999999999E-3</v>
      </c>
      <c r="AX666">
        <v>0</v>
      </c>
      <c r="AY666">
        <v>0</v>
      </c>
    </row>
    <row r="667" spans="1:51" x14ac:dyDescent="0.25">
      <c r="A667">
        <v>663</v>
      </c>
      <c r="B667" t="s">
        <v>418</v>
      </c>
      <c r="C667">
        <v>57.68</v>
      </c>
      <c r="D667">
        <v>46146</v>
      </c>
      <c r="E667" t="s">
        <v>758</v>
      </c>
      <c r="H667">
        <v>0.22</v>
      </c>
      <c r="I667">
        <v>30</v>
      </c>
      <c r="J667">
        <v>1</v>
      </c>
      <c r="K667">
        <v>68</v>
      </c>
      <c r="L667">
        <v>129.5</v>
      </c>
      <c r="M667">
        <v>208.74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93.05</v>
      </c>
      <c r="V667">
        <v>6.95</v>
      </c>
      <c r="W667">
        <v>3</v>
      </c>
      <c r="X667">
        <v>47.895499999999998</v>
      </c>
      <c r="Y667">
        <v>-28</v>
      </c>
      <c r="Z667">
        <v>1038</v>
      </c>
      <c r="AA667">
        <v>68</v>
      </c>
      <c r="AB667">
        <v>23.880600000000001</v>
      </c>
      <c r="AC667">
        <v>19.402999999999999</v>
      </c>
      <c r="AD667">
        <v>56.7164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20.59</v>
      </c>
      <c r="AO667">
        <v>45.59</v>
      </c>
      <c r="AP667">
        <v>33.82</v>
      </c>
      <c r="AQ667">
        <v>0</v>
      </c>
      <c r="AR667">
        <v>0</v>
      </c>
      <c r="AS667">
        <v>0</v>
      </c>
      <c r="AT667">
        <v>0</v>
      </c>
      <c r="AU667">
        <v>0</v>
      </c>
      <c r="AV667">
        <v>0</v>
      </c>
      <c r="AW667">
        <v>0</v>
      </c>
      <c r="AX667">
        <v>0</v>
      </c>
      <c r="AY667">
        <v>0</v>
      </c>
    </row>
    <row r="668" spans="1:51" x14ac:dyDescent="0.25">
      <c r="A668">
        <v>664</v>
      </c>
      <c r="B668" t="s">
        <v>419</v>
      </c>
      <c r="C668">
        <v>52.372999999999998</v>
      </c>
      <c r="D668">
        <v>44076</v>
      </c>
      <c r="E668" t="s">
        <v>765</v>
      </c>
      <c r="H668">
        <v>0.22</v>
      </c>
      <c r="I668">
        <v>30</v>
      </c>
      <c r="J668">
        <v>1</v>
      </c>
      <c r="K668">
        <v>58</v>
      </c>
      <c r="L668">
        <v>140.5</v>
      </c>
      <c r="M668">
        <v>245.97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97.83</v>
      </c>
      <c r="V668">
        <v>2.17</v>
      </c>
      <c r="W668">
        <v>0</v>
      </c>
      <c r="X668">
        <v>16.7895</v>
      </c>
      <c r="Y668">
        <v>-52</v>
      </c>
      <c r="Z668">
        <v>381</v>
      </c>
      <c r="AA668">
        <v>58</v>
      </c>
      <c r="AB668">
        <v>40.350900000000003</v>
      </c>
      <c r="AC668">
        <v>15.7895</v>
      </c>
      <c r="AD668">
        <v>43.8596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17.239999999999998</v>
      </c>
      <c r="AO668">
        <v>48.28</v>
      </c>
      <c r="AP668">
        <v>34.479999999999997</v>
      </c>
      <c r="AQ668">
        <v>0</v>
      </c>
      <c r="AR668">
        <v>0</v>
      </c>
      <c r="AS668">
        <v>0</v>
      </c>
      <c r="AT668">
        <v>0</v>
      </c>
      <c r="AU668">
        <v>0</v>
      </c>
      <c r="AV668">
        <v>2</v>
      </c>
      <c r="AW668">
        <v>3.5999999999999999E-3</v>
      </c>
      <c r="AX668">
        <v>0</v>
      </c>
      <c r="AY668">
        <v>0</v>
      </c>
    </row>
    <row r="669" spans="1:51" x14ac:dyDescent="0.25">
      <c r="A669">
        <v>665</v>
      </c>
      <c r="B669" t="s">
        <v>420</v>
      </c>
      <c r="C669">
        <v>61.670999999999999</v>
      </c>
      <c r="D669">
        <v>43954</v>
      </c>
      <c r="E669" t="s">
        <v>788</v>
      </c>
      <c r="H669">
        <v>0.22</v>
      </c>
      <c r="I669">
        <v>30</v>
      </c>
      <c r="J669">
        <v>1</v>
      </c>
      <c r="K669">
        <v>65</v>
      </c>
      <c r="L669">
        <v>133</v>
      </c>
      <c r="M669">
        <v>205.89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92.55</v>
      </c>
      <c r="V669">
        <v>7.45</v>
      </c>
      <c r="W669">
        <v>14</v>
      </c>
      <c r="X669">
        <v>51.156199999999998</v>
      </c>
      <c r="Y669">
        <v>-70</v>
      </c>
      <c r="Z669">
        <v>461</v>
      </c>
      <c r="AA669">
        <v>65</v>
      </c>
      <c r="AB669">
        <v>28.125</v>
      </c>
      <c r="AC669">
        <v>10.9375</v>
      </c>
      <c r="AD669">
        <v>60.9375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10.77</v>
      </c>
      <c r="AO669">
        <v>32.31</v>
      </c>
      <c r="AP669">
        <v>56.92</v>
      </c>
      <c r="AQ669">
        <v>0</v>
      </c>
      <c r="AR669">
        <v>0</v>
      </c>
      <c r="AS669">
        <v>0</v>
      </c>
      <c r="AT669">
        <v>0</v>
      </c>
      <c r="AU669">
        <v>0</v>
      </c>
      <c r="AV669">
        <v>1</v>
      </c>
      <c r="AW669">
        <v>1.8E-3</v>
      </c>
      <c r="AX669">
        <v>0</v>
      </c>
      <c r="AY669">
        <v>0</v>
      </c>
    </row>
    <row r="670" spans="1:51" x14ac:dyDescent="0.25">
      <c r="A670">
        <v>666</v>
      </c>
      <c r="B670" t="s">
        <v>421</v>
      </c>
      <c r="C670">
        <v>45.372999999999998</v>
      </c>
      <c r="D670">
        <v>42505</v>
      </c>
      <c r="E670" t="s">
        <v>689</v>
      </c>
      <c r="H670">
        <v>0.22</v>
      </c>
      <c r="I670">
        <v>30</v>
      </c>
      <c r="J670">
        <v>1</v>
      </c>
      <c r="K670">
        <v>56</v>
      </c>
      <c r="L670">
        <v>123.5</v>
      </c>
      <c r="M670">
        <v>225.18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89.83</v>
      </c>
      <c r="V670">
        <v>10.17</v>
      </c>
      <c r="W670">
        <v>19</v>
      </c>
      <c r="X670">
        <v>78.618200000000002</v>
      </c>
      <c r="Y670">
        <v>-61</v>
      </c>
      <c r="Z670">
        <v>792</v>
      </c>
      <c r="AA670">
        <v>56</v>
      </c>
      <c r="AB670">
        <v>21.818200000000001</v>
      </c>
      <c r="AC670">
        <v>7.2727000000000004</v>
      </c>
      <c r="AD670">
        <v>70.909099999999995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19.64</v>
      </c>
      <c r="AO670">
        <v>66.069999999999993</v>
      </c>
      <c r="AP670">
        <v>14.29</v>
      </c>
      <c r="AQ670">
        <v>0</v>
      </c>
      <c r="AR670">
        <v>0</v>
      </c>
      <c r="AS670">
        <v>0</v>
      </c>
      <c r="AT670">
        <v>0</v>
      </c>
      <c r="AU670">
        <v>0</v>
      </c>
      <c r="AV670">
        <v>0</v>
      </c>
      <c r="AW670">
        <v>0</v>
      </c>
      <c r="AX670">
        <v>0</v>
      </c>
      <c r="AY670">
        <v>0</v>
      </c>
    </row>
    <row r="671" spans="1:51" x14ac:dyDescent="0.25">
      <c r="A671">
        <v>667</v>
      </c>
      <c r="B671" t="s">
        <v>422</v>
      </c>
      <c r="C671">
        <v>44.011000000000003</v>
      </c>
      <c r="D671">
        <v>41403</v>
      </c>
      <c r="E671" t="s">
        <v>767</v>
      </c>
      <c r="H671">
        <v>0.22</v>
      </c>
      <c r="I671">
        <v>30</v>
      </c>
      <c r="J671">
        <v>1</v>
      </c>
      <c r="K671">
        <v>58</v>
      </c>
      <c r="L671">
        <v>144.5</v>
      </c>
      <c r="M671">
        <v>211.28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89.21</v>
      </c>
      <c r="V671">
        <v>10.79</v>
      </c>
      <c r="W671">
        <v>1</v>
      </c>
      <c r="X671">
        <v>78.350899999999996</v>
      </c>
      <c r="Y671">
        <v>-40</v>
      </c>
      <c r="Z671">
        <v>1074</v>
      </c>
      <c r="AA671">
        <v>58</v>
      </c>
      <c r="AB671">
        <v>38.596499999999999</v>
      </c>
      <c r="AC671">
        <v>8.7719000000000005</v>
      </c>
      <c r="AD671">
        <v>52.631599999999999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20.69</v>
      </c>
      <c r="AO671">
        <v>46.55</v>
      </c>
      <c r="AP671">
        <v>32.76</v>
      </c>
      <c r="AQ671">
        <v>0</v>
      </c>
      <c r="AR671">
        <v>0</v>
      </c>
      <c r="AS671">
        <v>0</v>
      </c>
      <c r="AT671">
        <v>0</v>
      </c>
      <c r="AU671">
        <v>0</v>
      </c>
      <c r="AV671">
        <v>0</v>
      </c>
      <c r="AW671">
        <v>0</v>
      </c>
      <c r="AX671">
        <v>0</v>
      </c>
      <c r="AY671">
        <v>0</v>
      </c>
    </row>
    <row r="672" spans="1:51" x14ac:dyDescent="0.25">
      <c r="A672">
        <v>668</v>
      </c>
      <c r="B672" t="s">
        <v>423</v>
      </c>
      <c r="C672">
        <v>44.930999999999997</v>
      </c>
      <c r="D672">
        <v>40631</v>
      </c>
      <c r="E672" t="s">
        <v>848</v>
      </c>
      <c r="H672">
        <v>0.22</v>
      </c>
      <c r="I672">
        <v>30</v>
      </c>
      <c r="J672">
        <v>1</v>
      </c>
      <c r="K672">
        <v>51</v>
      </c>
      <c r="L672">
        <v>145</v>
      </c>
      <c r="M672">
        <v>245.82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94.03</v>
      </c>
      <c r="V672">
        <v>5.97</v>
      </c>
      <c r="W672">
        <v>2.5</v>
      </c>
      <c r="X672">
        <v>48.54</v>
      </c>
      <c r="Y672">
        <v>-64</v>
      </c>
      <c r="Z672">
        <v>526</v>
      </c>
      <c r="AA672">
        <v>51</v>
      </c>
      <c r="AB672">
        <v>28</v>
      </c>
      <c r="AC672">
        <v>18</v>
      </c>
      <c r="AD672">
        <v>54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11.76</v>
      </c>
      <c r="AO672">
        <v>56.86</v>
      </c>
      <c r="AP672">
        <v>31.37</v>
      </c>
      <c r="AQ672">
        <v>0</v>
      </c>
      <c r="AR672">
        <v>0</v>
      </c>
      <c r="AS672">
        <v>0</v>
      </c>
      <c r="AT672">
        <v>0</v>
      </c>
      <c r="AU672">
        <v>0</v>
      </c>
      <c r="AV672">
        <v>1</v>
      </c>
      <c r="AW672">
        <v>1.8E-3</v>
      </c>
      <c r="AX672">
        <v>0</v>
      </c>
      <c r="AY672">
        <v>0</v>
      </c>
    </row>
    <row r="673" spans="1:51" x14ac:dyDescent="0.25">
      <c r="A673">
        <v>669</v>
      </c>
      <c r="B673" t="s">
        <v>424</v>
      </c>
      <c r="C673">
        <v>60.012999999999998</v>
      </c>
      <c r="D673">
        <v>39793</v>
      </c>
      <c r="E673" t="s">
        <v>809</v>
      </c>
      <c r="H673">
        <v>0.22</v>
      </c>
      <c r="I673">
        <v>30</v>
      </c>
      <c r="J673">
        <v>1</v>
      </c>
      <c r="K673">
        <v>44</v>
      </c>
      <c r="L673">
        <v>158</v>
      </c>
      <c r="M673">
        <v>270.68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91.68</v>
      </c>
      <c r="V673">
        <v>8.32</v>
      </c>
      <c r="W673">
        <v>10</v>
      </c>
      <c r="X673">
        <v>77</v>
      </c>
      <c r="Y673">
        <v>-13</v>
      </c>
      <c r="Z673">
        <v>787</v>
      </c>
      <c r="AA673">
        <v>44</v>
      </c>
      <c r="AB673">
        <v>25.581399999999999</v>
      </c>
      <c r="AC673">
        <v>11.6279</v>
      </c>
      <c r="AD673">
        <v>62.790700000000001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6.82</v>
      </c>
      <c r="AO673">
        <v>20.45</v>
      </c>
      <c r="AP673">
        <v>72.73</v>
      </c>
      <c r="AQ673">
        <v>0</v>
      </c>
      <c r="AR673">
        <v>1</v>
      </c>
      <c r="AS673">
        <v>2.27</v>
      </c>
      <c r="AT673">
        <v>0</v>
      </c>
      <c r="AU673">
        <v>0</v>
      </c>
      <c r="AV673">
        <v>2</v>
      </c>
      <c r="AW673">
        <v>3.5999999999999999E-3</v>
      </c>
      <c r="AX673">
        <v>0</v>
      </c>
      <c r="AY673">
        <v>0</v>
      </c>
    </row>
    <row r="674" spans="1:51" x14ac:dyDescent="0.25">
      <c r="A674">
        <v>670</v>
      </c>
      <c r="B674" t="s">
        <v>425</v>
      </c>
      <c r="C674">
        <v>49.668999999999997</v>
      </c>
      <c r="D674">
        <v>38376</v>
      </c>
      <c r="E674" t="s">
        <v>702</v>
      </c>
      <c r="H674">
        <v>0.22</v>
      </c>
      <c r="I674">
        <v>30</v>
      </c>
      <c r="J674">
        <v>1</v>
      </c>
      <c r="K674">
        <v>51</v>
      </c>
      <c r="L674">
        <v>168</v>
      </c>
      <c r="M674">
        <v>229.82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92.99</v>
      </c>
      <c r="V674">
        <v>7.01</v>
      </c>
      <c r="W674">
        <v>9.5</v>
      </c>
      <c r="X674">
        <v>53.78</v>
      </c>
      <c r="Y674">
        <v>-112</v>
      </c>
      <c r="Z674">
        <v>537</v>
      </c>
      <c r="AA674">
        <v>51</v>
      </c>
      <c r="AB674">
        <v>30</v>
      </c>
      <c r="AC674">
        <v>2</v>
      </c>
      <c r="AD674">
        <v>68</v>
      </c>
      <c r="AE674">
        <v>1.9608000000000001</v>
      </c>
      <c r="AF674">
        <v>1.9608000000000001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17.649999999999999</v>
      </c>
      <c r="AO674">
        <v>52.94</v>
      </c>
      <c r="AP674">
        <v>29.41</v>
      </c>
      <c r="AQ674">
        <v>0</v>
      </c>
      <c r="AR674">
        <v>0</v>
      </c>
      <c r="AS674">
        <v>0</v>
      </c>
      <c r="AT674">
        <v>0</v>
      </c>
      <c r="AU674">
        <v>0</v>
      </c>
      <c r="AV674">
        <v>0</v>
      </c>
      <c r="AW674">
        <v>0</v>
      </c>
      <c r="AX674">
        <v>0</v>
      </c>
      <c r="AY674">
        <v>0</v>
      </c>
    </row>
    <row r="675" spans="1:51" x14ac:dyDescent="0.25">
      <c r="A675">
        <v>671</v>
      </c>
      <c r="B675" t="s">
        <v>426</v>
      </c>
      <c r="C675">
        <v>46.786000000000001</v>
      </c>
      <c r="D675">
        <v>37924</v>
      </c>
      <c r="E675" t="s">
        <v>734</v>
      </c>
      <c r="H675">
        <v>0.22</v>
      </c>
      <c r="I675">
        <v>30</v>
      </c>
      <c r="J675">
        <v>1</v>
      </c>
      <c r="K675">
        <v>60</v>
      </c>
      <c r="L675">
        <v>127.5</v>
      </c>
      <c r="M675">
        <v>194.95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95.64</v>
      </c>
      <c r="V675">
        <v>4.3600000000000003</v>
      </c>
      <c r="W675">
        <v>5</v>
      </c>
      <c r="X675">
        <v>28</v>
      </c>
      <c r="Y675">
        <v>-39</v>
      </c>
      <c r="Z675">
        <v>344</v>
      </c>
      <c r="AA675">
        <v>60</v>
      </c>
      <c r="AB675">
        <v>33.898299999999999</v>
      </c>
      <c r="AC675">
        <v>3.3898000000000001</v>
      </c>
      <c r="AD675">
        <v>62.7119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10</v>
      </c>
      <c r="AO675">
        <v>55</v>
      </c>
      <c r="AP675">
        <v>35</v>
      </c>
      <c r="AQ675">
        <v>0</v>
      </c>
      <c r="AR675">
        <v>0</v>
      </c>
      <c r="AS675">
        <v>0</v>
      </c>
      <c r="AT675">
        <v>0</v>
      </c>
      <c r="AU675">
        <v>0</v>
      </c>
      <c r="AV675">
        <v>1</v>
      </c>
      <c r="AW675">
        <v>1.8E-3</v>
      </c>
      <c r="AX675">
        <v>0</v>
      </c>
      <c r="AY675">
        <v>0</v>
      </c>
    </row>
    <row r="676" spans="1:51" x14ac:dyDescent="0.25">
      <c r="A676">
        <v>672</v>
      </c>
      <c r="B676" t="s">
        <v>427</v>
      </c>
      <c r="C676">
        <v>63.652999999999999</v>
      </c>
      <c r="D676">
        <v>37442</v>
      </c>
      <c r="E676" t="s">
        <v>769</v>
      </c>
      <c r="H676">
        <v>0.22</v>
      </c>
      <c r="I676">
        <v>30</v>
      </c>
      <c r="J676">
        <v>1</v>
      </c>
      <c r="K676">
        <v>51</v>
      </c>
      <c r="L676">
        <v>153</v>
      </c>
      <c r="M676">
        <v>224.69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93.07</v>
      </c>
      <c r="V676">
        <v>6.93</v>
      </c>
      <c r="W676">
        <v>8.5</v>
      </c>
      <c r="X676">
        <v>51.9</v>
      </c>
      <c r="Y676">
        <v>-30</v>
      </c>
      <c r="Z676">
        <v>414</v>
      </c>
      <c r="AA676">
        <v>51</v>
      </c>
      <c r="AB676">
        <v>28</v>
      </c>
      <c r="AC676">
        <v>8</v>
      </c>
      <c r="AD676">
        <v>64</v>
      </c>
      <c r="AE676">
        <v>1.9608000000000001</v>
      </c>
      <c r="AF676">
        <v>1.9608000000000001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21.57</v>
      </c>
      <c r="AO676">
        <v>25.49</v>
      </c>
      <c r="AP676">
        <v>52.94</v>
      </c>
      <c r="AQ676">
        <v>0</v>
      </c>
      <c r="AR676">
        <v>0</v>
      </c>
      <c r="AS676">
        <v>0</v>
      </c>
      <c r="AT676">
        <v>0</v>
      </c>
      <c r="AU676">
        <v>0</v>
      </c>
      <c r="AV676">
        <v>1</v>
      </c>
      <c r="AW676">
        <v>1.8E-3</v>
      </c>
      <c r="AX676">
        <v>0</v>
      </c>
      <c r="AY676">
        <v>0</v>
      </c>
    </row>
    <row r="677" spans="1:51" x14ac:dyDescent="0.25">
      <c r="A677">
        <v>673</v>
      </c>
      <c r="B677" t="s">
        <v>428</v>
      </c>
      <c r="C677">
        <v>47.16</v>
      </c>
      <c r="D677">
        <v>36684</v>
      </c>
      <c r="E677" t="s">
        <v>817</v>
      </c>
      <c r="H677">
        <v>0.22</v>
      </c>
      <c r="I677">
        <v>30</v>
      </c>
      <c r="J677">
        <v>1</v>
      </c>
      <c r="K677">
        <v>57</v>
      </c>
      <c r="L677">
        <v>129</v>
      </c>
      <c r="M677">
        <v>202.23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95.25</v>
      </c>
      <c r="V677">
        <v>4.75</v>
      </c>
      <c r="W677">
        <v>4</v>
      </c>
      <c r="X677">
        <v>31.107099999999999</v>
      </c>
      <c r="Y677">
        <v>-49</v>
      </c>
      <c r="Z677">
        <v>296</v>
      </c>
      <c r="AA677">
        <v>57</v>
      </c>
      <c r="AB677">
        <v>32.142899999999997</v>
      </c>
      <c r="AC677">
        <v>5.3571</v>
      </c>
      <c r="AD677">
        <v>62.5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10.53</v>
      </c>
      <c r="AO677">
        <v>49.12</v>
      </c>
      <c r="AP677">
        <v>40.35</v>
      </c>
      <c r="AQ677">
        <v>0</v>
      </c>
      <c r="AR677">
        <v>0</v>
      </c>
      <c r="AS677">
        <v>0</v>
      </c>
      <c r="AT677">
        <v>0</v>
      </c>
      <c r="AU677">
        <v>0</v>
      </c>
      <c r="AV677">
        <v>1</v>
      </c>
      <c r="AW677">
        <v>1.8E-3</v>
      </c>
      <c r="AX677">
        <v>0</v>
      </c>
      <c r="AY677">
        <v>0</v>
      </c>
    </row>
    <row r="678" spans="1:51" x14ac:dyDescent="0.25">
      <c r="A678">
        <v>674</v>
      </c>
      <c r="B678" t="s">
        <v>429</v>
      </c>
      <c r="C678">
        <v>43.52</v>
      </c>
      <c r="D678">
        <v>100237</v>
      </c>
      <c r="E678" t="s">
        <v>776</v>
      </c>
      <c r="F678" t="s">
        <v>717</v>
      </c>
      <c r="G678" t="s">
        <v>857</v>
      </c>
      <c r="H678">
        <v>0.22</v>
      </c>
      <c r="I678">
        <v>30</v>
      </c>
      <c r="J678">
        <v>1</v>
      </c>
      <c r="K678">
        <v>161</v>
      </c>
      <c r="L678">
        <v>127</v>
      </c>
      <c r="M678">
        <v>194.05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94.88</v>
      </c>
      <c r="V678">
        <v>5.12</v>
      </c>
      <c r="W678">
        <v>3</v>
      </c>
      <c r="X678">
        <v>32.0625</v>
      </c>
      <c r="Y678">
        <v>-55</v>
      </c>
      <c r="Z678">
        <v>1412</v>
      </c>
      <c r="AA678">
        <v>161</v>
      </c>
      <c r="AB678">
        <v>26.875</v>
      </c>
      <c r="AC678">
        <v>15.625</v>
      </c>
      <c r="AD678">
        <v>57.5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23.6</v>
      </c>
      <c r="AO678">
        <v>55.28</v>
      </c>
      <c r="AP678">
        <v>21.12</v>
      </c>
      <c r="AQ678">
        <v>0</v>
      </c>
      <c r="AR678">
        <v>0</v>
      </c>
      <c r="AS678">
        <v>0</v>
      </c>
      <c r="AT678">
        <v>0</v>
      </c>
      <c r="AU678">
        <v>0</v>
      </c>
      <c r="AV678">
        <v>1</v>
      </c>
      <c r="AW678">
        <v>1.8E-3</v>
      </c>
      <c r="AX678">
        <v>0</v>
      </c>
      <c r="AY678">
        <v>0</v>
      </c>
    </row>
    <row r="679" spans="1:51" x14ac:dyDescent="0.25">
      <c r="A679">
        <v>675</v>
      </c>
      <c r="B679" t="s">
        <v>430</v>
      </c>
      <c r="C679">
        <v>54.752000000000002</v>
      </c>
      <c r="D679">
        <v>36510</v>
      </c>
      <c r="E679" t="s">
        <v>810</v>
      </c>
      <c r="H679">
        <v>0.22</v>
      </c>
      <c r="I679">
        <v>30</v>
      </c>
      <c r="J679">
        <v>1</v>
      </c>
      <c r="K679">
        <v>44</v>
      </c>
      <c r="L679">
        <v>144</v>
      </c>
      <c r="M679">
        <v>258.64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94.75</v>
      </c>
      <c r="V679">
        <v>5.25</v>
      </c>
      <c r="W679">
        <v>0</v>
      </c>
      <c r="X679">
        <v>44.604700000000001</v>
      </c>
      <c r="Y679">
        <v>-79</v>
      </c>
      <c r="Z679">
        <v>782</v>
      </c>
      <c r="AA679">
        <v>44</v>
      </c>
      <c r="AB679">
        <v>37.209299999999999</v>
      </c>
      <c r="AC679">
        <v>13.9535</v>
      </c>
      <c r="AD679">
        <v>48.837200000000003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13.64</v>
      </c>
      <c r="AO679">
        <v>50</v>
      </c>
      <c r="AP679">
        <v>36.36</v>
      </c>
      <c r="AQ679">
        <v>0</v>
      </c>
      <c r="AR679">
        <v>0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0</v>
      </c>
      <c r="AY679">
        <v>0</v>
      </c>
    </row>
    <row r="680" spans="1:51" x14ac:dyDescent="0.25">
      <c r="A680">
        <v>676</v>
      </c>
      <c r="B680" t="s">
        <v>431</v>
      </c>
      <c r="C680">
        <v>59.79</v>
      </c>
      <c r="D680">
        <v>35715</v>
      </c>
      <c r="E680" t="s">
        <v>741</v>
      </c>
      <c r="H680">
        <v>0.22</v>
      </c>
      <c r="I680">
        <v>30</v>
      </c>
      <c r="J680">
        <v>1</v>
      </c>
      <c r="K680">
        <v>40</v>
      </c>
      <c r="L680">
        <v>144</v>
      </c>
      <c r="M680">
        <v>262.07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89.19</v>
      </c>
      <c r="V680">
        <v>10.81</v>
      </c>
      <c r="W680">
        <v>21</v>
      </c>
      <c r="X680">
        <v>98.974400000000003</v>
      </c>
      <c r="Y680">
        <v>-52</v>
      </c>
      <c r="Z680">
        <v>649</v>
      </c>
      <c r="AA680">
        <v>40</v>
      </c>
      <c r="AB680">
        <v>25.640999999999998</v>
      </c>
      <c r="AC680">
        <v>10.256399999999999</v>
      </c>
      <c r="AD680">
        <v>64.102599999999995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15</v>
      </c>
      <c r="AO680">
        <v>12.5</v>
      </c>
      <c r="AP680">
        <v>72.5</v>
      </c>
      <c r="AQ680">
        <v>0</v>
      </c>
      <c r="AR680">
        <v>0</v>
      </c>
      <c r="AS680">
        <v>0</v>
      </c>
      <c r="AT680">
        <v>0</v>
      </c>
      <c r="AU680">
        <v>0</v>
      </c>
      <c r="AV680">
        <v>0</v>
      </c>
      <c r="AW680">
        <v>0</v>
      </c>
      <c r="AX680">
        <v>0</v>
      </c>
      <c r="AY680">
        <v>0</v>
      </c>
    </row>
    <row r="681" spans="1:51" x14ac:dyDescent="0.25">
      <c r="A681">
        <v>677</v>
      </c>
      <c r="B681" t="s">
        <v>432</v>
      </c>
      <c r="C681">
        <v>52.555</v>
      </c>
      <c r="D681">
        <v>35542</v>
      </c>
      <c r="E681" t="s">
        <v>742</v>
      </c>
      <c r="H681">
        <v>0.22</v>
      </c>
      <c r="I681">
        <v>30</v>
      </c>
      <c r="J681">
        <v>1</v>
      </c>
      <c r="K681">
        <v>56</v>
      </c>
      <c r="L681">
        <v>118.5</v>
      </c>
      <c r="M681">
        <v>198.29</v>
      </c>
      <c r="N681">
        <v>2</v>
      </c>
      <c r="O681">
        <v>77</v>
      </c>
      <c r="P681">
        <v>77</v>
      </c>
      <c r="Q681">
        <v>0</v>
      </c>
      <c r="R681">
        <v>0</v>
      </c>
      <c r="S681">
        <v>0</v>
      </c>
      <c r="T681">
        <v>0</v>
      </c>
      <c r="U681">
        <v>94.73</v>
      </c>
      <c r="V681">
        <v>5.27</v>
      </c>
      <c r="W681">
        <v>2</v>
      </c>
      <c r="X681">
        <v>32.842100000000002</v>
      </c>
      <c r="Y681">
        <v>-61</v>
      </c>
      <c r="Z681">
        <v>499</v>
      </c>
      <c r="AA681">
        <v>58</v>
      </c>
      <c r="AB681">
        <v>28.0702</v>
      </c>
      <c r="AC681">
        <v>15.7895</v>
      </c>
      <c r="AD681">
        <v>56.1404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10.71</v>
      </c>
      <c r="AO681">
        <v>35.71</v>
      </c>
      <c r="AP681">
        <v>53.57</v>
      </c>
      <c r="AQ681">
        <v>0</v>
      </c>
      <c r="AR681">
        <v>0</v>
      </c>
      <c r="AS681">
        <v>0</v>
      </c>
      <c r="AT681">
        <v>0</v>
      </c>
      <c r="AU681">
        <v>0</v>
      </c>
      <c r="AV681">
        <v>0</v>
      </c>
      <c r="AW681">
        <v>0</v>
      </c>
      <c r="AX681">
        <v>0</v>
      </c>
      <c r="AY681">
        <v>0</v>
      </c>
    </row>
    <row r="682" spans="1:51" x14ac:dyDescent="0.25">
      <c r="A682">
        <v>678</v>
      </c>
      <c r="B682" t="s">
        <v>433</v>
      </c>
      <c r="C682">
        <v>30.79</v>
      </c>
      <c r="D682">
        <v>33456</v>
      </c>
      <c r="E682" t="s">
        <v>730</v>
      </c>
      <c r="H682">
        <v>0.22</v>
      </c>
      <c r="I682">
        <v>30</v>
      </c>
      <c r="J682">
        <v>1</v>
      </c>
      <c r="K682">
        <v>49</v>
      </c>
      <c r="L682">
        <v>172</v>
      </c>
      <c r="M682">
        <v>216.61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96.47</v>
      </c>
      <c r="V682">
        <v>3.53</v>
      </c>
      <c r="W682">
        <v>3</v>
      </c>
      <c r="X682">
        <v>24.604199999999999</v>
      </c>
      <c r="Y682">
        <v>-37</v>
      </c>
      <c r="Z682">
        <v>130</v>
      </c>
      <c r="AA682">
        <v>49</v>
      </c>
      <c r="AB682">
        <v>27.083300000000001</v>
      </c>
      <c r="AC682">
        <v>8.3332999999999995</v>
      </c>
      <c r="AD682">
        <v>64.583299999999994</v>
      </c>
      <c r="AE682">
        <v>0</v>
      </c>
      <c r="AF682">
        <v>0</v>
      </c>
      <c r="AG682">
        <v>1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6.12</v>
      </c>
      <c r="AO682">
        <v>71.430000000000007</v>
      </c>
      <c r="AP682">
        <v>22.45</v>
      </c>
      <c r="AQ682">
        <v>0</v>
      </c>
      <c r="AR682">
        <v>0</v>
      </c>
      <c r="AS682">
        <v>0</v>
      </c>
      <c r="AT682">
        <v>0</v>
      </c>
      <c r="AU682">
        <v>0</v>
      </c>
      <c r="AV682">
        <v>0</v>
      </c>
      <c r="AW682">
        <v>0</v>
      </c>
      <c r="AX682">
        <v>0</v>
      </c>
      <c r="AY682">
        <v>0</v>
      </c>
    </row>
    <row r="683" spans="1:51" x14ac:dyDescent="0.25">
      <c r="A683">
        <v>679</v>
      </c>
      <c r="B683" t="s">
        <v>434</v>
      </c>
      <c r="C683">
        <v>30.763000000000002</v>
      </c>
      <c r="D683">
        <v>31626</v>
      </c>
      <c r="E683" t="s">
        <v>747</v>
      </c>
      <c r="H683">
        <v>0.22</v>
      </c>
      <c r="I683">
        <v>30</v>
      </c>
      <c r="J683">
        <v>1</v>
      </c>
      <c r="K683">
        <v>61</v>
      </c>
      <c r="L683">
        <v>98</v>
      </c>
      <c r="M683">
        <v>164.05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96</v>
      </c>
      <c r="V683">
        <v>4</v>
      </c>
      <c r="W683">
        <v>2</v>
      </c>
      <c r="X683">
        <v>21.083300000000001</v>
      </c>
      <c r="Y683">
        <v>-28</v>
      </c>
      <c r="Z683">
        <v>230</v>
      </c>
      <c r="AA683">
        <v>61</v>
      </c>
      <c r="AB683">
        <v>40</v>
      </c>
      <c r="AC683">
        <v>8.3332999999999995</v>
      </c>
      <c r="AD683">
        <v>51.666699999999999</v>
      </c>
      <c r="AE683">
        <v>0</v>
      </c>
      <c r="AF683">
        <v>0</v>
      </c>
      <c r="AG683">
        <v>1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13.11</v>
      </c>
      <c r="AO683">
        <v>57.38</v>
      </c>
      <c r="AP683">
        <v>29.51</v>
      </c>
      <c r="AQ683">
        <v>0</v>
      </c>
      <c r="AR683">
        <v>0</v>
      </c>
      <c r="AS683">
        <v>0</v>
      </c>
      <c r="AT683">
        <v>0</v>
      </c>
      <c r="AU683">
        <v>0</v>
      </c>
      <c r="AV683">
        <v>0</v>
      </c>
      <c r="AW683">
        <v>0</v>
      </c>
      <c r="AX683">
        <v>0</v>
      </c>
      <c r="AY683">
        <v>0</v>
      </c>
    </row>
  </sheetData>
  <autoFilter ref="A4:I683" xr:uid="{6E67F926-0C54-450A-B2F2-812CB548F20F}">
    <sortState xmlns:xlrd2="http://schemas.microsoft.com/office/spreadsheetml/2017/richdata2" ref="A5:I683">
      <sortCondition ref="A4:A683"/>
    </sortState>
  </autoFilter>
  <sortState xmlns:xlrd2="http://schemas.microsoft.com/office/spreadsheetml/2017/richdata2" ref="B5:D683">
    <sortCondition ref="B4:B683"/>
  </sortState>
  <conditionalFormatting sqref="B1:B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0EE8B-3C79-45D3-A74F-963C48E7A1F4}">
  <dimension ref="A2:D22"/>
  <sheetViews>
    <sheetView workbookViewId="0">
      <selection activeCell="A2" sqref="A2"/>
    </sheetView>
  </sheetViews>
  <sheetFormatPr defaultRowHeight="15" x14ac:dyDescent="0.25"/>
  <cols>
    <col min="1" max="1" width="14.42578125" bestFit="1" customWidth="1"/>
    <col min="2" max="2" width="7" bestFit="1" customWidth="1"/>
    <col min="3" max="3" width="24.42578125" bestFit="1" customWidth="1"/>
    <col min="4" max="4" width="27.140625" bestFit="1" customWidth="1"/>
  </cols>
  <sheetData>
    <row r="2" spans="1:4" x14ac:dyDescent="0.25">
      <c r="A2" s="2" t="s">
        <v>947</v>
      </c>
    </row>
    <row r="4" spans="1:4" x14ac:dyDescent="0.25">
      <c r="A4" s="7" t="s">
        <v>913</v>
      </c>
      <c r="B4" s="7" t="s">
        <v>0</v>
      </c>
      <c r="C4" s="7" t="s">
        <v>914</v>
      </c>
      <c r="D4" s="7" t="s">
        <v>915</v>
      </c>
    </row>
    <row r="5" spans="1:4" x14ac:dyDescent="0.25">
      <c r="A5" s="2" t="s">
        <v>916</v>
      </c>
      <c r="B5" s="2">
        <v>40938</v>
      </c>
      <c r="C5" s="2" t="s">
        <v>917</v>
      </c>
      <c r="D5" s="2" t="s">
        <v>918</v>
      </c>
    </row>
    <row r="6" spans="1:4" x14ac:dyDescent="0.25">
      <c r="A6" s="2" t="s">
        <v>919</v>
      </c>
      <c r="B6" s="2">
        <v>43249</v>
      </c>
      <c r="C6" s="2" t="s">
        <v>917</v>
      </c>
      <c r="D6" s="3" t="s">
        <v>920</v>
      </c>
    </row>
    <row r="7" spans="1:4" x14ac:dyDescent="0.25">
      <c r="A7" s="4" t="s">
        <v>921</v>
      </c>
      <c r="B7" s="4">
        <v>178563</v>
      </c>
      <c r="C7" s="4" t="s">
        <v>922</v>
      </c>
      <c r="D7" s="5" t="s">
        <v>923</v>
      </c>
    </row>
    <row r="8" spans="1:4" x14ac:dyDescent="0.25">
      <c r="A8" s="2" t="s">
        <v>924</v>
      </c>
      <c r="B8" s="2">
        <v>95299</v>
      </c>
      <c r="C8" s="2" t="s">
        <v>917</v>
      </c>
      <c r="D8" s="3" t="s">
        <v>925</v>
      </c>
    </row>
    <row r="9" spans="1:4" x14ac:dyDescent="0.25">
      <c r="A9" s="2" t="s">
        <v>926</v>
      </c>
      <c r="B9" s="2">
        <v>79178</v>
      </c>
      <c r="C9" s="2" t="s">
        <v>917</v>
      </c>
      <c r="D9" s="3" t="s">
        <v>927</v>
      </c>
    </row>
    <row r="10" spans="1:4" x14ac:dyDescent="0.25">
      <c r="A10" s="2" t="s">
        <v>928</v>
      </c>
      <c r="B10" s="2">
        <v>137012</v>
      </c>
      <c r="C10" s="2" t="s">
        <v>917</v>
      </c>
      <c r="D10" s="3" t="s">
        <v>929</v>
      </c>
    </row>
    <row r="11" spans="1:4" x14ac:dyDescent="0.25">
      <c r="A11" s="2" t="s">
        <v>930</v>
      </c>
      <c r="B11" s="2">
        <v>185411</v>
      </c>
      <c r="C11" s="2" t="s">
        <v>917</v>
      </c>
      <c r="D11" s="3" t="s">
        <v>931</v>
      </c>
    </row>
    <row r="12" spans="1:4" x14ac:dyDescent="0.25">
      <c r="A12" s="2" t="s">
        <v>932</v>
      </c>
      <c r="B12" s="2">
        <v>34634</v>
      </c>
      <c r="C12" s="2" t="s">
        <v>917</v>
      </c>
      <c r="D12" s="3" t="s">
        <v>931</v>
      </c>
    </row>
    <row r="13" spans="1:4" x14ac:dyDescent="0.25">
      <c r="A13" s="2" t="s">
        <v>933</v>
      </c>
      <c r="B13" s="2">
        <v>29541</v>
      </c>
      <c r="C13" s="2" t="s">
        <v>917</v>
      </c>
      <c r="D13" s="3" t="s">
        <v>931</v>
      </c>
    </row>
    <row r="14" spans="1:4" x14ac:dyDescent="0.25">
      <c r="A14" s="2" t="s">
        <v>934</v>
      </c>
      <c r="B14" s="2">
        <v>21831</v>
      </c>
      <c r="C14" s="2" t="s">
        <v>917</v>
      </c>
      <c r="D14" s="3" t="s">
        <v>931</v>
      </c>
    </row>
    <row r="15" spans="1:4" x14ac:dyDescent="0.25">
      <c r="A15" s="2" t="s">
        <v>935</v>
      </c>
      <c r="B15" s="2">
        <v>38341</v>
      </c>
      <c r="C15" s="2" t="s">
        <v>917</v>
      </c>
      <c r="D15" s="3" t="s">
        <v>931</v>
      </c>
    </row>
    <row r="16" spans="1:4" x14ac:dyDescent="0.25">
      <c r="A16" s="2" t="s">
        <v>936</v>
      </c>
      <c r="B16" s="2">
        <v>16170</v>
      </c>
      <c r="C16" s="2" t="s">
        <v>917</v>
      </c>
      <c r="D16" s="3" t="s">
        <v>931</v>
      </c>
    </row>
    <row r="17" spans="1:4" x14ac:dyDescent="0.25">
      <c r="A17" s="2" t="s">
        <v>937</v>
      </c>
      <c r="B17" s="2">
        <v>42143</v>
      </c>
      <c r="C17" s="2" t="s">
        <v>917</v>
      </c>
      <c r="D17" s="3" t="s">
        <v>938</v>
      </c>
    </row>
    <row r="18" spans="1:4" x14ac:dyDescent="0.25">
      <c r="A18" s="2" t="s">
        <v>939</v>
      </c>
      <c r="B18" s="2">
        <v>40325</v>
      </c>
      <c r="C18" s="2" t="s">
        <v>917</v>
      </c>
      <c r="D18" s="3" t="s">
        <v>940</v>
      </c>
    </row>
    <row r="19" spans="1:4" x14ac:dyDescent="0.25">
      <c r="A19" s="2" t="s">
        <v>941</v>
      </c>
      <c r="B19" s="2">
        <v>40938</v>
      </c>
      <c r="C19" s="2" t="s">
        <v>917</v>
      </c>
      <c r="D19" s="3" t="s">
        <v>918</v>
      </c>
    </row>
    <row r="20" spans="1:4" x14ac:dyDescent="0.25">
      <c r="A20" s="2" t="s">
        <v>942</v>
      </c>
      <c r="B20" s="2">
        <v>43249</v>
      </c>
      <c r="C20" s="2" t="s">
        <v>917</v>
      </c>
      <c r="D20" s="3" t="s">
        <v>920</v>
      </c>
    </row>
    <row r="21" spans="1:4" x14ac:dyDescent="0.25">
      <c r="A21" s="4" t="s">
        <v>943</v>
      </c>
      <c r="B21" s="4">
        <v>178563</v>
      </c>
      <c r="C21" s="4" t="s">
        <v>922</v>
      </c>
      <c r="D21" s="5" t="s">
        <v>923</v>
      </c>
    </row>
    <row r="22" spans="1:4" x14ac:dyDescent="0.25">
      <c r="A22" s="2" t="s">
        <v>944</v>
      </c>
      <c r="B22" s="2">
        <v>95299</v>
      </c>
      <c r="C22" s="2" t="s">
        <v>917</v>
      </c>
      <c r="D22" s="3" t="s">
        <v>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age info</vt:lpstr>
      <vt:lpstr>cyan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K</dc:creator>
  <cp:lastModifiedBy>VK</cp:lastModifiedBy>
  <dcterms:created xsi:type="dcterms:W3CDTF">2021-02-18T14:12:01Z</dcterms:created>
  <dcterms:modified xsi:type="dcterms:W3CDTF">2022-11-04T15:21:39Z</dcterms:modified>
</cp:coreProperties>
</file>